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155" windowHeight="8475" activeTab="9"/>
  </bookViews>
  <sheets>
    <sheet name="Speed" sheetId="1" r:id="rId1"/>
    <sheet name="Speed_1" sheetId="8" r:id="rId2"/>
    <sheet name="Hoof Ang" sheetId="2" r:id="rId3"/>
    <sheet name="Classification" sheetId="3" r:id="rId4"/>
    <sheet name="Mass" sheetId="4" r:id="rId5"/>
    <sheet name="Age" sheetId="14" r:id="rId6"/>
    <sheet name="Vector Length" sheetId="6" r:id="rId7"/>
    <sheet name="Vect Length ML" sheetId="12" r:id="rId8"/>
    <sheet name="Vector angle" sheetId="7" r:id="rId9"/>
    <sheet name="Vect Ang ML" sheetId="13" r:id="rId10"/>
  </sheets>
  <calcPr calcId="125725"/>
</workbook>
</file>

<file path=xl/calcChain.xml><?xml version="1.0" encoding="utf-8"?>
<calcChain xmlns="http://schemas.openxmlformats.org/spreadsheetml/2006/main">
  <c r="E5" i="8"/>
  <c r="E4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C36" i="14"/>
  <c r="C35"/>
  <c r="K3" i="13"/>
  <c r="H3"/>
  <c r="O3"/>
  <c r="M45" i="6"/>
  <c r="L45"/>
  <c r="Q10"/>
  <c r="Q32"/>
  <c r="Q3"/>
  <c r="I52" i="13" l="1"/>
  <c r="H71"/>
  <c r="J3" i="12"/>
  <c r="J4"/>
  <c r="R78" i="13"/>
  <c r="Q78"/>
  <c r="P78"/>
  <c r="O78"/>
  <c r="K78"/>
  <c r="J78"/>
  <c r="I78"/>
  <c r="H78"/>
  <c r="R77"/>
  <c r="Q77"/>
  <c r="P77"/>
  <c r="O77"/>
  <c r="K77"/>
  <c r="J77"/>
  <c r="I77"/>
  <c r="H77"/>
  <c r="R76"/>
  <c r="Q76"/>
  <c r="P76"/>
  <c r="O76"/>
  <c r="K76"/>
  <c r="J76"/>
  <c r="I76"/>
  <c r="H76"/>
  <c r="R75"/>
  <c r="Q75"/>
  <c r="P75"/>
  <c r="O75"/>
  <c r="K75"/>
  <c r="J75"/>
  <c r="I75"/>
  <c r="H75"/>
  <c r="R74"/>
  <c r="Q74"/>
  <c r="P74"/>
  <c r="O74"/>
  <c r="K74"/>
  <c r="J74"/>
  <c r="I74"/>
  <c r="H74"/>
  <c r="R73"/>
  <c r="Q73"/>
  <c r="P73"/>
  <c r="O73"/>
  <c r="K73"/>
  <c r="J73"/>
  <c r="I73"/>
  <c r="H73"/>
  <c r="R72"/>
  <c r="Q72"/>
  <c r="P72"/>
  <c r="O72"/>
  <c r="K72"/>
  <c r="J72"/>
  <c r="I72"/>
  <c r="H72"/>
  <c r="R71"/>
  <c r="Q71"/>
  <c r="P71"/>
  <c r="O71"/>
  <c r="K71"/>
  <c r="J71"/>
  <c r="I71"/>
  <c r="R70"/>
  <c r="Q70"/>
  <c r="P70"/>
  <c r="O70"/>
  <c r="K70"/>
  <c r="J70"/>
  <c r="I70"/>
  <c r="H70"/>
  <c r="R69"/>
  <c r="Q69"/>
  <c r="P69"/>
  <c r="O69"/>
  <c r="K69"/>
  <c r="J69"/>
  <c r="I69"/>
  <c r="H69"/>
  <c r="R68"/>
  <c r="Q68"/>
  <c r="P68"/>
  <c r="O68"/>
  <c r="K68"/>
  <c r="J68"/>
  <c r="I68"/>
  <c r="H68"/>
  <c r="R67"/>
  <c r="Q67"/>
  <c r="P67"/>
  <c r="O67"/>
  <c r="K67"/>
  <c r="J67"/>
  <c r="I67"/>
  <c r="H67"/>
  <c r="R66"/>
  <c r="Q66"/>
  <c r="P66"/>
  <c r="O66"/>
  <c r="K66"/>
  <c r="J66"/>
  <c r="I66"/>
  <c r="H66"/>
  <c r="R65"/>
  <c r="Q65"/>
  <c r="P65"/>
  <c r="O65"/>
  <c r="K65"/>
  <c r="J65"/>
  <c r="I65"/>
  <c r="H65"/>
  <c r="R64"/>
  <c r="Q64"/>
  <c r="P64"/>
  <c r="O64"/>
  <c r="K64"/>
  <c r="J64"/>
  <c r="I64"/>
  <c r="H64"/>
  <c r="R63"/>
  <c r="Q63"/>
  <c r="P63"/>
  <c r="O63"/>
  <c r="K63"/>
  <c r="J63"/>
  <c r="I63"/>
  <c r="H63"/>
  <c r="R62"/>
  <c r="Q62"/>
  <c r="P62"/>
  <c r="O62"/>
  <c r="K62"/>
  <c r="J62"/>
  <c r="I62"/>
  <c r="H62"/>
  <c r="R61"/>
  <c r="Q61"/>
  <c r="P61"/>
  <c r="O61"/>
  <c r="K61"/>
  <c r="J61"/>
  <c r="I61"/>
  <c r="H61"/>
  <c r="R60"/>
  <c r="Q60"/>
  <c r="P60"/>
  <c r="O60"/>
  <c r="K60"/>
  <c r="J60"/>
  <c r="I60"/>
  <c r="H60"/>
  <c r="R59"/>
  <c r="Q59"/>
  <c r="P59"/>
  <c r="O59"/>
  <c r="K59"/>
  <c r="J59"/>
  <c r="I59"/>
  <c r="H59"/>
  <c r="R58"/>
  <c r="Q58"/>
  <c r="P58"/>
  <c r="O58"/>
  <c r="K58"/>
  <c r="J58"/>
  <c r="I58"/>
  <c r="H58"/>
  <c r="R57"/>
  <c r="Q57"/>
  <c r="P57"/>
  <c r="O57"/>
  <c r="K57"/>
  <c r="J57"/>
  <c r="I57"/>
  <c r="H57"/>
  <c r="R56"/>
  <c r="Q56"/>
  <c r="P56"/>
  <c r="O56"/>
  <c r="K56"/>
  <c r="J56"/>
  <c r="I56"/>
  <c r="H56"/>
  <c r="R55"/>
  <c r="Q55"/>
  <c r="P55"/>
  <c r="O55"/>
  <c r="K55"/>
  <c r="J55"/>
  <c r="I55"/>
  <c r="H55"/>
  <c r="R54"/>
  <c r="Q54"/>
  <c r="P54"/>
  <c r="O54"/>
  <c r="K54"/>
  <c r="J54"/>
  <c r="I54"/>
  <c r="H54"/>
  <c r="R53"/>
  <c r="Q53"/>
  <c r="P53"/>
  <c r="O53"/>
  <c r="K53"/>
  <c r="J53"/>
  <c r="I53"/>
  <c r="H53"/>
  <c r="R52"/>
  <c r="Q52"/>
  <c r="P52"/>
  <c r="O52"/>
  <c r="K52"/>
  <c r="J52"/>
  <c r="H52"/>
  <c r="R51"/>
  <c r="Q51"/>
  <c r="P51"/>
  <c r="O51"/>
  <c r="K51"/>
  <c r="J51"/>
  <c r="I51"/>
  <c r="H51"/>
  <c r="R50"/>
  <c r="Q50"/>
  <c r="P50"/>
  <c r="O50"/>
  <c r="K50"/>
  <c r="J50"/>
  <c r="I50"/>
  <c r="H50"/>
  <c r="R49"/>
  <c r="Q49"/>
  <c r="P49"/>
  <c r="O49"/>
  <c r="R48"/>
  <c r="Q48"/>
  <c r="P48"/>
  <c r="O48"/>
  <c r="R47"/>
  <c r="Q47"/>
  <c r="P47"/>
  <c r="O47"/>
  <c r="R46"/>
  <c r="Q46"/>
  <c r="P46"/>
  <c r="O46"/>
  <c r="R45"/>
  <c r="Q45"/>
  <c r="P45"/>
  <c r="O45"/>
  <c r="R44"/>
  <c r="Q44"/>
  <c r="P44"/>
  <c r="O44"/>
  <c r="R43"/>
  <c r="Q43"/>
  <c r="P43"/>
  <c r="O43"/>
  <c r="R42"/>
  <c r="Q42"/>
  <c r="P42"/>
  <c r="O42"/>
  <c r="R41"/>
  <c r="Q41"/>
  <c r="P41"/>
  <c r="O41"/>
  <c r="R40"/>
  <c r="Q40"/>
  <c r="P40"/>
  <c r="O40"/>
  <c r="R39"/>
  <c r="Q39"/>
  <c r="P39"/>
  <c r="O39"/>
  <c r="R38"/>
  <c r="Q38"/>
  <c r="P38"/>
  <c r="O38"/>
  <c r="R37"/>
  <c r="Q37"/>
  <c r="P37"/>
  <c r="O37"/>
  <c r="K37"/>
  <c r="J37"/>
  <c r="I37"/>
  <c r="H37"/>
  <c r="R36"/>
  <c r="Q36"/>
  <c r="P36"/>
  <c r="O36"/>
  <c r="K36"/>
  <c r="J36"/>
  <c r="I36"/>
  <c r="H36"/>
  <c r="R35"/>
  <c r="Q35"/>
  <c r="P35"/>
  <c r="O35"/>
  <c r="K35"/>
  <c r="J35"/>
  <c r="I35"/>
  <c r="H35"/>
  <c r="R34"/>
  <c r="Q34"/>
  <c r="P34"/>
  <c r="O34"/>
  <c r="K34"/>
  <c r="J34"/>
  <c r="I34"/>
  <c r="H34"/>
  <c r="R33"/>
  <c r="Q33"/>
  <c r="P33"/>
  <c r="O33"/>
  <c r="K33"/>
  <c r="J33"/>
  <c r="I33"/>
  <c r="H33"/>
  <c r="R32"/>
  <c r="Q32"/>
  <c r="P32"/>
  <c r="O32"/>
  <c r="K32"/>
  <c r="J32"/>
  <c r="I32"/>
  <c r="H32"/>
  <c r="R31"/>
  <c r="Q31"/>
  <c r="P31"/>
  <c r="O31"/>
  <c r="K31"/>
  <c r="J31"/>
  <c r="I31"/>
  <c r="H31"/>
  <c r="R30"/>
  <c r="Q30"/>
  <c r="P30"/>
  <c r="O30"/>
  <c r="K30"/>
  <c r="J30"/>
  <c r="I30"/>
  <c r="H30"/>
  <c r="R29"/>
  <c r="Q29"/>
  <c r="P29"/>
  <c r="O29"/>
  <c r="K29"/>
  <c r="J29"/>
  <c r="I29"/>
  <c r="H29"/>
  <c r="R28"/>
  <c r="Q28"/>
  <c r="P28"/>
  <c r="O28"/>
  <c r="K28"/>
  <c r="J28"/>
  <c r="I28"/>
  <c r="H28"/>
  <c r="R27"/>
  <c r="Q27"/>
  <c r="P27"/>
  <c r="O27"/>
  <c r="K27"/>
  <c r="J27"/>
  <c r="I27"/>
  <c r="H27"/>
  <c r="R26"/>
  <c r="Q26"/>
  <c r="P26"/>
  <c r="O26"/>
  <c r="K26"/>
  <c r="J26"/>
  <c r="I26"/>
  <c r="H26"/>
  <c r="R25"/>
  <c r="Q25"/>
  <c r="P25"/>
  <c r="O25"/>
  <c r="K25"/>
  <c r="J25"/>
  <c r="I25"/>
  <c r="H25"/>
  <c r="R24"/>
  <c r="Q24"/>
  <c r="P24"/>
  <c r="O24"/>
  <c r="K24"/>
  <c r="J24"/>
  <c r="I24"/>
  <c r="H24"/>
  <c r="R23"/>
  <c r="Q23"/>
  <c r="P23"/>
  <c r="O23"/>
  <c r="K23"/>
  <c r="J23"/>
  <c r="I23"/>
  <c r="H23"/>
  <c r="R22"/>
  <c r="Q22"/>
  <c r="P22"/>
  <c r="O22"/>
  <c r="K22"/>
  <c r="J22"/>
  <c r="I22"/>
  <c r="H22"/>
  <c r="R21"/>
  <c r="Q21"/>
  <c r="P21"/>
  <c r="O21"/>
  <c r="K21"/>
  <c r="J21"/>
  <c r="I21"/>
  <c r="H21"/>
  <c r="R20"/>
  <c r="Q20"/>
  <c r="P20"/>
  <c r="O20"/>
  <c r="K20"/>
  <c r="J20"/>
  <c r="I20"/>
  <c r="H20"/>
  <c r="R19"/>
  <c r="Q19"/>
  <c r="P19"/>
  <c r="O19"/>
  <c r="K19"/>
  <c r="J19"/>
  <c r="I19"/>
  <c r="H19"/>
  <c r="R18"/>
  <c r="Q18"/>
  <c r="P18"/>
  <c r="O18"/>
  <c r="K18"/>
  <c r="J18"/>
  <c r="I18"/>
  <c r="H18"/>
  <c r="R17"/>
  <c r="Q17"/>
  <c r="P17"/>
  <c r="O17"/>
  <c r="K17"/>
  <c r="J17"/>
  <c r="I17"/>
  <c r="H17"/>
  <c r="R16"/>
  <c r="Q16"/>
  <c r="P16"/>
  <c r="O16"/>
  <c r="K16"/>
  <c r="J16"/>
  <c r="I16"/>
  <c r="H16"/>
  <c r="R15"/>
  <c r="Q15"/>
  <c r="P15"/>
  <c r="O15"/>
  <c r="K15"/>
  <c r="J15"/>
  <c r="I15"/>
  <c r="H15"/>
  <c r="R14"/>
  <c r="Q14"/>
  <c r="P14"/>
  <c r="O14"/>
  <c r="K14"/>
  <c r="J14"/>
  <c r="I14"/>
  <c r="H14"/>
  <c r="R13"/>
  <c r="Q13"/>
  <c r="P13"/>
  <c r="O13"/>
  <c r="K13"/>
  <c r="J13"/>
  <c r="I13"/>
  <c r="H13"/>
  <c r="R12"/>
  <c r="Q12"/>
  <c r="P12"/>
  <c r="O12"/>
  <c r="K12"/>
  <c r="J12"/>
  <c r="I12"/>
  <c r="H12"/>
  <c r="R11"/>
  <c r="Q11"/>
  <c r="P11"/>
  <c r="O11"/>
  <c r="K11"/>
  <c r="J11"/>
  <c r="I11"/>
  <c r="H11"/>
  <c r="R10"/>
  <c r="Q10"/>
  <c r="P10"/>
  <c r="O10"/>
  <c r="K10"/>
  <c r="J10"/>
  <c r="I10"/>
  <c r="H10"/>
  <c r="R9"/>
  <c r="Q9"/>
  <c r="P9"/>
  <c r="O9"/>
  <c r="K9"/>
  <c r="J9"/>
  <c r="I9"/>
  <c r="H9"/>
  <c r="R8"/>
  <c r="Q8"/>
  <c r="P8"/>
  <c r="U8" s="1"/>
  <c r="O8"/>
  <c r="K8"/>
  <c r="J8"/>
  <c r="I8"/>
  <c r="H8"/>
  <c r="R7"/>
  <c r="Q7"/>
  <c r="P7"/>
  <c r="O7"/>
  <c r="K7"/>
  <c r="J7"/>
  <c r="I7"/>
  <c r="H7"/>
  <c r="U6"/>
  <c r="R6"/>
  <c r="Q6"/>
  <c r="P6"/>
  <c r="O6"/>
  <c r="K6"/>
  <c r="J6"/>
  <c r="I6"/>
  <c r="H6"/>
  <c r="R5"/>
  <c r="Q5"/>
  <c r="P5"/>
  <c r="O5"/>
  <c r="K5"/>
  <c r="J5"/>
  <c r="I5"/>
  <c r="H5"/>
  <c r="R4"/>
  <c r="Q4"/>
  <c r="P4"/>
  <c r="O4"/>
  <c r="K4"/>
  <c r="J4"/>
  <c r="I4"/>
  <c r="H4"/>
  <c r="R3"/>
  <c r="Q3"/>
  <c r="P3"/>
  <c r="J3"/>
  <c r="I3"/>
  <c r="K78" i="12"/>
  <c r="X78" s="1"/>
  <c r="J78"/>
  <c r="W78" s="1"/>
  <c r="I78"/>
  <c r="V78" s="1"/>
  <c r="H78"/>
  <c r="U78" s="1"/>
  <c r="K77"/>
  <c r="X77" s="1"/>
  <c r="J77"/>
  <c r="W77" s="1"/>
  <c r="I77"/>
  <c r="V77" s="1"/>
  <c r="H77"/>
  <c r="U77" s="1"/>
  <c r="K76"/>
  <c r="O78" s="1"/>
  <c r="J76"/>
  <c r="N78" s="1"/>
  <c r="I76"/>
  <c r="M78" s="1"/>
  <c r="H76"/>
  <c r="L78" s="1"/>
  <c r="K75"/>
  <c r="V75" s="1"/>
  <c r="J75"/>
  <c r="U75" s="1"/>
  <c r="I75"/>
  <c r="X75" s="1"/>
  <c r="AA75" s="1"/>
  <c r="H75"/>
  <c r="W75" s="1"/>
  <c r="Z75" s="1"/>
  <c r="K74"/>
  <c r="O77" s="1"/>
  <c r="J74"/>
  <c r="N77" s="1"/>
  <c r="I74"/>
  <c r="M77" s="1"/>
  <c r="H74"/>
  <c r="L77" s="1"/>
  <c r="K73"/>
  <c r="X73" s="1"/>
  <c r="J73"/>
  <c r="W73" s="1"/>
  <c r="I73"/>
  <c r="V73" s="1"/>
  <c r="H73"/>
  <c r="U73" s="1"/>
  <c r="K72"/>
  <c r="O76" s="1"/>
  <c r="J72"/>
  <c r="N76" s="1"/>
  <c r="I72"/>
  <c r="M76" s="1"/>
  <c r="H72"/>
  <c r="L76" s="1"/>
  <c r="K71"/>
  <c r="X71" s="1"/>
  <c r="J71"/>
  <c r="W71" s="1"/>
  <c r="I71"/>
  <c r="V71" s="1"/>
  <c r="H71"/>
  <c r="U71" s="1"/>
  <c r="K70"/>
  <c r="X70" s="1"/>
  <c r="J70"/>
  <c r="W70" s="1"/>
  <c r="I70"/>
  <c r="V70" s="1"/>
  <c r="H70"/>
  <c r="U70" s="1"/>
  <c r="K69"/>
  <c r="O75" s="1"/>
  <c r="J69"/>
  <c r="N75" s="1"/>
  <c r="I69"/>
  <c r="M75" s="1"/>
  <c r="H69"/>
  <c r="L75" s="1"/>
  <c r="K68"/>
  <c r="V68" s="1"/>
  <c r="J68"/>
  <c r="U68" s="1"/>
  <c r="I68"/>
  <c r="X68" s="1"/>
  <c r="AA68" s="1"/>
  <c r="H68"/>
  <c r="W68" s="1"/>
  <c r="Z68" s="1"/>
  <c r="K67"/>
  <c r="O74" s="1"/>
  <c r="J67"/>
  <c r="N74" s="1"/>
  <c r="I67"/>
  <c r="M74" s="1"/>
  <c r="H67"/>
  <c r="L74" s="1"/>
  <c r="K66"/>
  <c r="X66" s="1"/>
  <c r="J66"/>
  <c r="W66" s="1"/>
  <c r="I66"/>
  <c r="V66" s="1"/>
  <c r="H66"/>
  <c r="U66" s="1"/>
  <c r="K65"/>
  <c r="V65" s="1"/>
  <c r="J65"/>
  <c r="U65" s="1"/>
  <c r="I65"/>
  <c r="X65" s="1"/>
  <c r="AA65" s="1"/>
  <c r="AC31" s="1"/>
  <c r="H65"/>
  <c r="W65" s="1"/>
  <c r="Z65" s="1"/>
  <c r="AB31" s="1"/>
  <c r="K64"/>
  <c r="V64" s="1"/>
  <c r="J64"/>
  <c r="U64" s="1"/>
  <c r="I64"/>
  <c r="X64" s="1"/>
  <c r="AA64" s="1"/>
  <c r="H64"/>
  <c r="W64" s="1"/>
  <c r="Z64" s="1"/>
  <c r="K63"/>
  <c r="O73" s="1"/>
  <c r="J63"/>
  <c r="N73" s="1"/>
  <c r="I63"/>
  <c r="M73" s="1"/>
  <c r="H63"/>
  <c r="L73" s="1"/>
  <c r="K62"/>
  <c r="V62" s="1"/>
  <c r="J62"/>
  <c r="U62" s="1"/>
  <c r="I62"/>
  <c r="X62" s="1"/>
  <c r="AA62" s="1"/>
  <c r="H62"/>
  <c r="W62" s="1"/>
  <c r="Z62" s="1"/>
  <c r="K61"/>
  <c r="V61" s="1"/>
  <c r="J61"/>
  <c r="U61" s="1"/>
  <c r="I61"/>
  <c r="X61" s="1"/>
  <c r="AA61" s="1"/>
  <c r="H61"/>
  <c r="W61" s="1"/>
  <c r="Z61" s="1"/>
  <c r="K60"/>
  <c r="O72" s="1"/>
  <c r="J60"/>
  <c r="N72" s="1"/>
  <c r="I60"/>
  <c r="M72" s="1"/>
  <c r="H60"/>
  <c r="L72" s="1"/>
  <c r="K59"/>
  <c r="X59" s="1"/>
  <c r="J59"/>
  <c r="W59" s="1"/>
  <c r="I59"/>
  <c r="V59" s="1"/>
  <c r="H59"/>
  <c r="U59" s="1"/>
  <c r="K58"/>
  <c r="O71" s="1"/>
  <c r="J58"/>
  <c r="N71" s="1"/>
  <c r="I58"/>
  <c r="M71" s="1"/>
  <c r="H58"/>
  <c r="L71" s="1"/>
  <c r="K57"/>
  <c r="X57" s="1"/>
  <c r="J57"/>
  <c r="W57" s="1"/>
  <c r="I57"/>
  <c r="V57" s="1"/>
  <c r="H57"/>
  <c r="U57" s="1"/>
  <c r="K56"/>
  <c r="X56" s="1"/>
  <c r="J56"/>
  <c r="W56" s="1"/>
  <c r="I56"/>
  <c r="V56" s="1"/>
  <c r="H56"/>
  <c r="U56" s="1"/>
  <c r="K55"/>
  <c r="O70" s="1"/>
  <c r="J55"/>
  <c r="N70" s="1"/>
  <c r="I55"/>
  <c r="M70" s="1"/>
  <c r="H55"/>
  <c r="L70" s="1"/>
  <c r="K54"/>
  <c r="X54" s="1"/>
  <c r="J54"/>
  <c r="W54" s="1"/>
  <c r="I54"/>
  <c r="V54" s="1"/>
  <c r="H54"/>
  <c r="U54" s="1"/>
  <c r="K53"/>
  <c r="O69" s="1"/>
  <c r="J53"/>
  <c r="N69" s="1"/>
  <c r="I53"/>
  <c r="M69" s="1"/>
  <c r="H53"/>
  <c r="L69" s="1"/>
  <c r="K52"/>
  <c r="V52" s="1"/>
  <c r="J52"/>
  <c r="U52" s="1"/>
  <c r="I52"/>
  <c r="X52" s="1"/>
  <c r="AA52" s="1"/>
  <c r="H52"/>
  <c r="W52" s="1"/>
  <c r="Z52" s="1"/>
  <c r="K51"/>
  <c r="V51" s="1"/>
  <c r="J51"/>
  <c r="U51" s="1"/>
  <c r="I51"/>
  <c r="X51" s="1"/>
  <c r="AA51" s="1"/>
  <c r="H51"/>
  <c r="W51" s="1"/>
  <c r="Z51" s="1"/>
  <c r="K50"/>
  <c r="O68" s="1"/>
  <c r="J50"/>
  <c r="N68" s="1"/>
  <c r="I50"/>
  <c r="M68" s="1"/>
  <c r="H50"/>
  <c r="L68" s="1"/>
  <c r="K49"/>
  <c r="X49" s="1"/>
  <c r="J49"/>
  <c r="W49" s="1"/>
  <c r="I49"/>
  <c r="V49" s="1"/>
  <c r="H49"/>
  <c r="U49" s="1"/>
  <c r="K48"/>
  <c r="O67" s="1"/>
  <c r="J48"/>
  <c r="N67" s="1"/>
  <c r="I48"/>
  <c r="M67" s="1"/>
  <c r="H48"/>
  <c r="L67" s="1"/>
  <c r="K47"/>
  <c r="V47" s="1"/>
  <c r="J47"/>
  <c r="U47" s="1"/>
  <c r="I47"/>
  <c r="X47" s="1"/>
  <c r="AA47" s="1"/>
  <c r="H47"/>
  <c r="W47" s="1"/>
  <c r="Z47" s="1"/>
  <c r="K46"/>
  <c r="O66" s="1"/>
  <c r="J46"/>
  <c r="N66" s="1"/>
  <c r="I46"/>
  <c r="M66" s="1"/>
  <c r="H46"/>
  <c r="L66" s="1"/>
  <c r="K45"/>
  <c r="V45" s="1"/>
  <c r="J45"/>
  <c r="U45" s="1"/>
  <c r="I45"/>
  <c r="X45" s="1"/>
  <c r="AA45" s="1"/>
  <c r="H45"/>
  <c r="W45" s="1"/>
  <c r="Z45" s="1"/>
  <c r="K44"/>
  <c r="O65" s="1"/>
  <c r="J44"/>
  <c r="N65" s="1"/>
  <c r="I44"/>
  <c r="M65" s="1"/>
  <c r="H44"/>
  <c r="L65" s="1"/>
  <c r="K43"/>
  <c r="V43" s="1"/>
  <c r="J43"/>
  <c r="U43" s="1"/>
  <c r="I43"/>
  <c r="X43" s="1"/>
  <c r="AA43" s="1"/>
  <c r="H43"/>
  <c r="W43" s="1"/>
  <c r="Z43" s="1"/>
  <c r="K42"/>
  <c r="V42" s="1"/>
  <c r="J42"/>
  <c r="U42" s="1"/>
  <c r="I42"/>
  <c r="X42" s="1"/>
  <c r="AA42" s="1"/>
  <c r="H42"/>
  <c r="W42" s="1"/>
  <c r="Z42" s="1"/>
  <c r="K41"/>
  <c r="O64" s="1"/>
  <c r="J41"/>
  <c r="N64" s="1"/>
  <c r="I41"/>
  <c r="M64" s="1"/>
  <c r="H41"/>
  <c r="L64" s="1"/>
  <c r="K40"/>
  <c r="V40" s="1"/>
  <c r="J40"/>
  <c r="U40" s="1"/>
  <c r="I40"/>
  <c r="X40" s="1"/>
  <c r="AA40" s="1"/>
  <c r="AC20" s="1"/>
  <c r="H40"/>
  <c r="W40" s="1"/>
  <c r="Z40" s="1"/>
  <c r="K39"/>
  <c r="V39" s="1"/>
  <c r="J39"/>
  <c r="U39" s="1"/>
  <c r="I39"/>
  <c r="X39" s="1"/>
  <c r="AA39" s="1"/>
  <c r="H39"/>
  <c r="W39" s="1"/>
  <c r="Z39" s="1"/>
  <c r="K38"/>
  <c r="O63" s="1"/>
  <c r="J38"/>
  <c r="N63" s="1"/>
  <c r="I38"/>
  <c r="M63" s="1"/>
  <c r="H38"/>
  <c r="L63" s="1"/>
  <c r="Q37"/>
  <c r="N37"/>
  <c r="K37"/>
  <c r="X37" s="1"/>
  <c r="J37"/>
  <c r="W37" s="1"/>
  <c r="I37"/>
  <c r="V37" s="1"/>
  <c r="H37"/>
  <c r="U37" s="1"/>
  <c r="Q36"/>
  <c r="N36"/>
  <c r="M36"/>
  <c r="L36"/>
  <c r="K36"/>
  <c r="X36" s="1"/>
  <c r="J36"/>
  <c r="W36" s="1"/>
  <c r="I36"/>
  <c r="V36" s="1"/>
  <c r="H36"/>
  <c r="U36" s="1"/>
  <c r="Q35"/>
  <c r="N35"/>
  <c r="K35"/>
  <c r="J35"/>
  <c r="I35"/>
  <c r="H35"/>
  <c r="Q34"/>
  <c r="O34"/>
  <c r="N34"/>
  <c r="M34"/>
  <c r="L34"/>
  <c r="K34"/>
  <c r="V34" s="1"/>
  <c r="J34"/>
  <c r="U34" s="1"/>
  <c r="I34"/>
  <c r="X34" s="1"/>
  <c r="AA34" s="1"/>
  <c r="H34"/>
  <c r="W34" s="1"/>
  <c r="Z34" s="1"/>
  <c r="Q33"/>
  <c r="N33"/>
  <c r="K33"/>
  <c r="J33"/>
  <c r="I33"/>
  <c r="H33"/>
  <c r="Q32"/>
  <c r="N32"/>
  <c r="M32"/>
  <c r="L32"/>
  <c r="K32"/>
  <c r="V32" s="1"/>
  <c r="J32"/>
  <c r="U32" s="1"/>
  <c r="I32"/>
  <c r="X32" s="1"/>
  <c r="AA32" s="1"/>
  <c r="H32"/>
  <c r="W32" s="1"/>
  <c r="Z32" s="1"/>
  <c r="Q31"/>
  <c r="N31"/>
  <c r="K31"/>
  <c r="J31"/>
  <c r="I31"/>
  <c r="H31"/>
  <c r="Q30"/>
  <c r="O30"/>
  <c r="N30"/>
  <c r="M30"/>
  <c r="L30"/>
  <c r="K30"/>
  <c r="X30" s="1"/>
  <c r="J30"/>
  <c r="W30" s="1"/>
  <c r="I30"/>
  <c r="V30" s="1"/>
  <c r="H30"/>
  <c r="U30" s="1"/>
  <c r="Q29"/>
  <c r="N29"/>
  <c r="K29"/>
  <c r="X29" s="1"/>
  <c r="J29"/>
  <c r="W29" s="1"/>
  <c r="I29"/>
  <c r="V29" s="1"/>
  <c r="H29"/>
  <c r="U29" s="1"/>
  <c r="Q28"/>
  <c r="N28"/>
  <c r="M28"/>
  <c r="L28"/>
  <c r="K28"/>
  <c r="X28" s="1"/>
  <c r="J28"/>
  <c r="N15" s="1"/>
  <c r="I28"/>
  <c r="V28" s="1"/>
  <c r="H28"/>
  <c r="Q27"/>
  <c r="N27"/>
  <c r="K27"/>
  <c r="X27" s="1"/>
  <c r="J27"/>
  <c r="W27" s="1"/>
  <c r="I27"/>
  <c r="V27" s="1"/>
  <c r="H27"/>
  <c r="U27" s="1"/>
  <c r="Q26"/>
  <c r="O26"/>
  <c r="N26"/>
  <c r="M26"/>
  <c r="L26"/>
  <c r="K26"/>
  <c r="X26" s="1"/>
  <c r="J26"/>
  <c r="W26" s="1"/>
  <c r="I26"/>
  <c r="V26" s="1"/>
  <c r="H26"/>
  <c r="U26" s="1"/>
  <c r="Q25"/>
  <c r="N25"/>
  <c r="K25"/>
  <c r="X25" s="1"/>
  <c r="J25"/>
  <c r="W25" s="1"/>
  <c r="I25"/>
  <c r="V25" s="1"/>
  <c r="H25"/>
  <c r="U25" s="1"/>
  <c r="Q24"/>
  <c r="N24"/>
  <c r="M24"/>
  <c r="L24"/>
  <c r="K24"/>
  <c r="X24" s="1"/>
  <c r="J24"/>
  <c r="W24" s="1"/>
  <c r="I24"/>
  <c r="H24"/>
  <c r="U24" s="1"/>
  <c r="Q23"/>
  <c r="N23"/>
  <c r="K23"/>
  <c r="J23"/>
  <c r="W23" s="1"/>
  <c r="I23"/>
  <c r="H23"/>
  <c r="U23" s="1"/>
  <c r="Q22"/>
  <c r="O22"/>
  <c r="N22"/>
  <c r="M22"/>
  <c r="L22"/>
  <c r="K22"/>
  <c r="X22" s="1"/>
  <c r="J22"/>
  <c r="W22" s="1"/>
  <c r="I22"/>
  <c r="V22" s="1"/>
  <c r="H22"/>
  <c r="U22" s="1"/>
  <c r="Q21"/>
  <c r="N21"/>
  <c r="K21"/>
  <c r="J21"/>
  <c r="I21"/>
  <c r="H21"/>
  <c r="U21" s="1"/>
  <c r="AB20"/>
  <c r="Q20"/>
  <c r="O20"/>
  <c r="M20"/>
  <c r="L20"/>
  <c r="K20"/>
  <c r="J20"/>
  <c r="U20" s="1"/>
  <c r="I20"/>
  <c r="X20" s="1"/>
  <c r="H20"/>
  <c r="W20" s="1"/>
  <c r="Z20" s="1"/>
  <c r="Q19"/>
  <c r="L19"/>
  <c r="K19"/>
  <c r="J19"/>
  <c r="U19" s="1"/>
  <c r="I19"/>
  <c r="H19"/>
  <c r="W19" s="1"/>
  <c r="Z19" s="1"/>
  <c r="Q18"/>
  <c r="O18"/>
  <c r="M18"/>
  <c r="K18"/>
  <c r="V18" s="1"/>
  <c r="J18"/>
  <c r="U18" s="1"/>
  <c r="I18"/>
  <c r="X18" s="1"/>
  <c r="AA18" s="1"/>
  <c r="H18"/>
  <c r="W18" s="1"/>
  <c r="Z18" s="1"/>
  <c r="Q17"/>
  <c r="K17"/>
  <c r="V17" s="1"/>
  <c r="J17"/>
  <c r="U17" s="1"/>
  <c r="I17"/>
  <c r="X17" s="1"/>
  <c r="AA17" s="1"/>
  <c r="H17"/>
  <c r="Q16"/>
  <c r="O16"/>
  <c r="M16"/>
  <c r="K16"/>
  <c r="V16" s="1"/>
  <c r="J16"/>
  <c r="I16"/>
  <c r="X16" s="1"/>
  <c r="AA16" s="1"/>
  <c r="H16"/>
  <c r="Q15"/>
  <c r="L15"/>
  <c r="K15"/>
  <c r="X15" s="1"/>
  <c r="J15"/>
  <c r="W15" s="1"/>
  <c r="I15"/>
  <c r="V15" s="1"/>
  <c r="H15"/>
  <c r="U15" s="1"/>
  <c r="Q14"/>
  <c r="O14"/>
  <c r="M14"/>
  <c r="K14"/>
  <c r="X14" s="1"/>
  <c r="J14"/>
  <c r="W14" s="1"/>
  <c r="I14"/>
  <c r="V14" s="1"/>
  <c r="H14"/>
  <c r="U14" s="1"/>
  <c r="Q13"/>
  <c r="O13"/>
  <c r="M13"/>
  <c r="K13"/>
  <c r="O54" s="1"/>
  <c r="J13"/>
  <c r="W13" s="1"/>
  <c r="I13"/>
  <c r="H13"/>
  <c r="Q12"/>
  <c r="K12"/>
  <c r="X12" s="1"/>
  <c r="J12"/>
  <c r="W12" s="1"/>
  <c r="I12"/>
  <c r="V12" s="1"/>
  <c r="H12"/>
  <c r="U12" s="1"/>
  <c r="Q11"/>
  <c r="O11"/>
  <c r="M11"/>
  <c r="K11"/>
  <c r="X11" s="1"/>
  <c r="J11"/>
  <c r="W11" s="1"/>
  <c r="I11"/>
  <c r="V11" s="1"/>
  <c r="H11"/>
  <c r="U11" s="1"/>
  <c r="Q10"/>
  <c r="L10"/>
  <c r="K10"/>
  <c r="O7" s="1"/>
  <c r="J10"/>
  <c r="I10"/>
  <c r="H10"/>
  <c r="L53" s="1"/>
  <c r="Q9"/>
  <c r="M9"/>
  <c r="K9"/>
  <c r="X9" s="1"/>
  <c r="J9"/>
  <c r="W9" s="1"/>
  <c r="I9"/>
  <c r="V9" s="1"/>
  <c r="H9"/>
  <c r="U9" s="1"/>
  <c r="Q8"/>
  <c r="K8"/>
  <c r="J8"/>
  <c r="N52" s="1"/>
  <c r="I8"/>
  <c r="H8"/>
  <c r="L52" s="1"/>
  <c r="Q7"/>
  <c r="K7"/>
  <c r="X7" s="1"/>
  <c r="J7"/>
  <c r="W7" s="1"/>
  <c r="I7"/>
  <c r="V7" s="1"/>
  <c r="H7"/>
  <c r="U7" s="1"/>
  <c r="Q6"/>
  <c r="L6"/>
  <c r="K6"/>
  <c r="J6"/>
  <c r="N51" s="1"/>
  <c r="I6"/>
  <c r="H6"/>
  <c r="L51" s="1"/>
  <c r="Q5"/>
  <c r="O5"/>
  <c r="M5"/>
  <c r="K5"/>
  <c r="V5" s="1"/>
  <c r="J5"/>
  <c r="U5" s="1"/>
  <c r="I5"/>
  <c r="X5" s="1"/>
  <c r="AA5" s="1"/>
  <c r="H5"/>
  <c r="W5" s="1"/>
  <c r="Z5" s="1"/>
  <c r="Q4"/>
  <c r="K4"/>
  <c r="I4"/>
  <c r="H4"/>
  <c r="L50" s="1"/>
  <c r="Q3"/>
  <c r="K3"/>
  <c r="O3" s="1"/>
  <c r="W3"/>
  <c r="I3"/>
  <c r="M3" s="1"/>
  <c r="H3"/>
  <c r="U3" s="1"/>
  <c r="K78" i="7"/>
  <c r="J78"/>
  <c r="I78"/>
  <c r="H78"/>
  <c r="K77"/>
  <c r="J77"/>
  <c r="I77"/>
  <c r="H77"/>
  <c r="K76"/>
  <c r="J76"/>
  <c r="I76"/>
  <c r="H76"/>
  <c r="K75"/>
  <c r="J75"/>
  <c r="I75"/>
  <c r="H75"/>
  <c r="K74"/>
  <c r="J74"/>
  <c r="I74"/>
  <c r="H74"/>
  <c r="K73"/>
  <c r="J73"/>
  <c r="I73"/>
  <c r="H73"/>
  <c r="K72"/>
  <c r="J72"/>
  <c r="I72"/>
  <c r="H72"/>
  <c r="K71"/>
  <c r="J71"/>
  <c r="I71"/>
  <c r="H71"/>
  <c r="K70"/>
  <c r="J70"/>
  <c r="I70"/>
  <c r="H70"/>
  <c r="K69"/>
  <c r="J69"/>
  <c r="I69"/>
  <c r="H69"/>
  <c r="K68"/>
  <c r="J68"/>
  <c r="I68"/>
  <c r="H68"/>
  <c r="K67"/>
  <c r="J67"/>
  <c r="I67"/>
  <c r="H67"/>
  <c r="K66"/>
  <c r="J66"/>
  <c r="I66"/>
  <c r="H66"/>
  <c r="K65"/>
  <c r="J65"/>
  <c r="I65"/>
  <c r="H65"/>
  <c r="K64"/>
  <c r="J64"/>
  <c r="I64"/>
  <c r="H64"/>
  <c r="K63"/>
  <c r="J63"/>
  <c r="I63"/>
  <c r="H63"/>
  <c r="K62"/>
  <c r="J62"/>
  <c r="I62"/>
  <c r="H62"/>
  <c r="K61"/>
  <c r="J61"/>
  <c r="I61"/>
  <c r="H61"/>
  <c r="K60"/>
  <c r="J60"/>
  <c r="I60"/>
  <c r="H60"/>
  <c r="K59"/>
  <c r="J59"/>
  <c r="I59"/>
  <c r="H59"/>
  <c r="K58"/>
  <c r="J58"/>
  <c r="I58"/>
  <c r="H58"/>
  <c r="K57"/>
  <c r="J57"/>
  <c r="I57"/>
  <c r="H57"/>
  <c r="K56"/>
  <c r="J56"/>
  <c r="I56"/>
  <c r="H56"/>
  <c r="K55"/>
  <c r="J55"/>
  <c r="I55"/>
  <c r="H55"/>
  <c r="K54"/>
  <c r="J54"/>
  <c r="I54"/>
  <c r="H54"/>
  <c r="K53"/>
  <c r="J53"/>
  <c r="I53"/>
  <c r="H53"/>
  <c r="K52"/>
  <c r="J52"/>
  <c r="I52"/>
  <c r="H52"/>
  <c r="K51"/>
  <c r="J51"/>
  <c r="I51"/>
  <c r="H51"/>
  <c r="K50"/>
  <c r="J50"/>
  <c r="I50"/>
  <c r="H50"/>
  <c r="K37"/>
  <c r="J37"/>
  <c r="I37"/>
  <c r="H37"/>
  <c r="K36"/>
  <c r="J36"/>
  <c r="I36"/>
  <c r="H36"/>
  <c r="K35"/>
  <c r="J35"/>
  <c r="I35"/>
  <c r="H35"/>
  <c r="K34"/>
  <c r="J34"/>
  <c r="I34"/>
  <c r="H34"/>
  <c r="K33"/>
  <c r="J33"/>
  <c r="I33"/>
  <c r="H33"/>
  <c r="K32"/>
  <c r="J32"/>
  <c r="I32"/>
  <c r="H32"/>
  <c r="K31"/>
  <c r="J31"/>
  <c r="I31"/>
  <c r="H31"/>
  <c r="K30"/>
  <c r="J30"/>
  <c r="I30"/>
  <c r="H30"/>
  <c r="K29"/>
  <c r="J29"/>
  <c r="I29"/>
  <c r="H29"/>
  <c r="K28"/>
  <c r="J28"/>
  <c r="I28"/>
  <c r="H28"/>
  <c r="K27"/>
  <c r="J27"/>
  <c r="I27"/>
  <c r="H27"/>
  <c r="K26"/>
  <c r="J26"/>
  <c r="I26"/>
  <c r="H26"/>
  <c r="K25"/>
  <c r="J25"/>
  <c r="I25"/>
  <c r="H25"/>
  <c r="K24"/>
  <c r="J24"/>
  <c r="I24"/>
  <c r="H24"/>
  <c r="K23"/>
  <c r="J23"/>
  <c r="I23"/>
  <c r="H23"/>
  <c r="K22"/>
  <c r="J22"/>
  <c r="I22"/>
  <c r="H22"/>
  <c r="K21"/>
  <c r="J21"/>
  <c r="I21"/>
  <c r="H21"/>
  <c r="K20"/>
  <c r="J20"/>
  <c r="I20"/>
  <c r="H20"/>
  <c r="K19"/>
  <c r="J19"/>
  <c r="I19"/>
  <c r="H19"/>
  <c r="K18"/>
  <c r="J18"/>
  <c r="I18"/>
  <c r="H18"/>
  <c r="K17"/>
  <c r="J17"/>
  <c r="I17"/>
  <c r="H17"/>
  <c r="K16"/>
  <c r="J16"/>
  <c r="I16"/>
  <c r="H16"/>
  <c r="K15"/>
  <c r="J15"/>
  <c r="I15"/>
  <c r="H15"/>
  <c r="K14"/>
  <c r="J14"/>
  <c r="I14"/>
  <c r="H14"/>
  <c r="K13"/>
  <c r="J13"/>
  <c r="I13"/>
  <c r="H13"/>
  <c r="K12"/>
  <c r="J12"/>
  <c r="I12"/>
  <c r="H12"/>
  <c r="K11"/>
  <c r="J11"/>
  <c r="I11"/>
  <c r="H11"/>
  <c r="K10"/>
  <c r="J10"/>
  <c r="I10"/>
  <c r="H10"/>
  <c r="K9"/>
  <c r="J9"/>
  <c r="I9"/>
  <c r="H9"/>
  <c r="K8"/>
  <c r="J8"/>
  <c r="I8"/>
  <c r="H8"/>
  <c r="K7"/>
  <c r="J7"/>
  <c r="I7"/>
  <c r="H7"/>
  <c r="K6"/>
  <c r="J6"/>
  <c r="I6"/>
  <c r="H6"/>
  <c r="K5"/>
  <c r="J5"/>
  <c r="I5"/>
  <c r="H5"/>
  <c r="K4"/>
  <c r="J4"/>
  <c r="I4"/>
  <c r="H4"/>
  <c r="K3"/>
  <c r="J3"/>
  <c r="I3"/>
  <c r="H3"/>
  <c r="Q37" i="6"/>
  <c r="Q36"/>
  <c r="Q35"/>
  <c r="Q34"/>
  <c r="Q33"/>
  <c r="Q31"/>
  <c r="Q30"/>
  <c r="Q29"/>
  <c r="Q28"/>
  <c r="Q27"/>
  <c r="Q26"/>
  <c r="Q25"/>
  <c r="Q24"/>
  <c r="Q23"/>
  <c r="Q22"/>
  <c r="Q21"/>
  <c r="Q20"/>
  <c r="Q19"/>
  <c r="Q18"/>
  <c r="Q17"/>
  <c r="Q16"/>
  <c r="Q15"/>
  <c r="Q14"/>
  <c r="Q13"/>
  <c r="Q12"/>
  <c r="Q11"/>
  <c r="Q9"/>
  <c r="Q8"/>
  <c r="Q7"/>
  <c r="Q6"/>
  <c r="Q5"/>
  <c r="Q4"/>
  <c r="U4" i="13" l="1"/>
  <c r="U5"/>
  <c r="U3"/>
  <c r="W3" s="1"/>
  <c r="U7"/>
  <c r="U9"/>
  <c r="U10"/>
  <c r="U11"/>
  <c r="U12"/>
  <c r="U13"/>
  <c r="U14"/>
  <c r="M12" i="12"/>
  <c r="M7"/>
  <c r="M54"/>
  <c r="O9"/>
  <c r="O10"/>
  <c r="O24"/>
  <c r="O28"/>
  <c r="O32"/>
  <c r="O36"/>
  <c r="L8"/>
  <c r="L12"/>
  <c r="L13"/>
  <c r="L9"/>
  <c r="L17"/>
  <c r="L21"/>
  <c r="L23"/>
  <c r="L25"/>
  <c r="L27"/>
  <c r="L29"/>
  <c r="L60"/>
  <c r="L31"/>
  <c r="L61"/>
  <c r="L33"/>
  <c r="L62"/>
  <c r="L35"/>
  <c r="L37"/>
  <c r="N50"/>
  <c r="N53"/>
  <c r="N6"/>
  <c r="N8"/>
  <c r="N10"/>
  <c r="N12"/>
  <c r="N13"/>
  <c r="N17"/>
  <c r="N19"/>
  <c r="N20"/>
  <c r="N11"/>
  <c r="N60"/>
  <c r="N61"/>
  <c r="N62"/>
  <c r="T4" i="13"/>
  <c r="W50"/>
  <c r="T6"/>
  <c r="W51"/>
  <c r="T8"/>
  <c r="W52"/>
  <c r="U16"/>
  <c r="U17"/>
  <c r="U18"/>
  <c r="U19"/>
  <c r="U20"/>
  <c r="U21"/>
  <c r="U22"/>
  <c r="U23"/>
  <c r="U24"/>
  <c r="U25"/>
  <c r="U26"/>
  <c r="W13" s="1"/>
  <c r="U27"/>
  <c r="W14" s="1"/>
  <c r="U28"/>
  <c r="U29"/>
  <c r="U30"/>
  <c r="U31"/>
  <c r="U32"/>
  <c r="U33"/>
  <c r="U34"/>
  <c r="U35"/>
  <c r="U36"/>
  <c r="U37"/>
  <c r="U38"/>
  <c r="U39"/>
  <c r="U40"/>
  <c r="W20" s="1"/>
  <c r="U41"/>
  <c r="U42"/>
  <c r="U43"/>
  <c r="U44"/>
  <c r="U45"/>
  <c r="U46"/>
  <c r="U47"/>
  <c r="U48"/>
  <c r="U49"/>
  <c r="U50"/>
  <c r="U51"/>
  <c r="U52"/>
  <c r="U53"/>
  <c r="U54"/>
  <c r="U55"/>
  <c r="U56"/>
  <c r="U57"/>
  <c r="U58"/>
  <c r="U59"/>
  <c r="U60"/>
  <c r="U61"/>
  <c r="U62"/>
  <c r="U63"/>
  <c r="U64"/>
  <c r="U65"/>
  <c r="W31" s="1"/>
  <c r="U66"/>
  <c r="W32" s="1"/>
  <c r="U67"/>
  <c r="U68"/>
  <c r="U69"/>
  <c r="U70"/>
  <c r="U71"/>
  <c r="U72"/>
  <c r="U73"/>
  <c r="U74"/>
  <c r="U75"/>
  <c r="U76"/>
  <c r="U77"/>
  <c r="U78"/>
  <c r="T3"/>
  <c r="V3" s="1"/>
  <c r="T5"/>
  <c r="T7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V13" s="1"/>
  <c r="T27"/>
  <c r="V14" s="1"/>
  <c r="T28"/>
  <c r="T29"/>
  <c r="T30"/>
  <c r="T31"/>
  <c r="T32"/>
  <c r="T33"/>
  <c r="T34"/>
  <c r="T35"/>
  <c r="T36"/>
  <c r="T37"/>
  <c r="T38"/>
  <c r="T39"/>
  <c r="T40"/>
  <c r="V20" s="1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V31" s="1"/>
  <c r="T66"/>
  <c r="V32" s="1"/>
  <c r="T67"/>
  <c r="T68"/>
  <c r="T69"/>
  <c r="T70"/>
  <c r="T71"/>
  <c r="T72"/>
  <c r="T73"/>
  <c r="T74"/>
  <c r="T75"/>
  <c r="T76"/>
  <c r="T77"/>
  <c r="T78"/>
  <c r="V50"/>
  <c r="V4"/>
  <c r="V51"/>
  <c r="V5"/>
  <c r="V52"/>
  <c r="V6"/>
  <c r="V53"/>
  <c r="V7"/>
  <c r="V54"/>
  <c r="V8"/>
  <c r="V55"/>
  <c r="V9"/>
  <c r="V56"/>
  <c r="V10"/>
  <c r="V57"/>
  <c r="V11"/>
  <c r="V58"/>
  <c r="V12"/>
  <c r="V59"/>
  <c r="V15"/>
  <c r="V60"/>
  <c r="V16"/>
  <c r="V61"/>
  <c r="V17"/>
  <c r="V62"/>
  <c r="V18"/>
  <c r="V63"/>
  <c r="V19"/>
  <c r="V64"/>
  <c r="V21"/>
  <c r="V65"/>
  <c r="V22"/>
  <c r="V66"/>
  <c r="V23"/>
  <c r="V67"/>
  <c r="V24"/>
  <c r="V68"/>
  <c r="V25"/>
  <c r="V69"/>
  <c r="V26"/>
  <c r="V70"/>
  <c r="V27"/>
  <c r="V71"/>
  <c r="V28"/>
  <c r="V72"/>
  <c r="V29"/>
  <c r="V73"/>
  <c r="V30"/>
  <c r="V74"/>
  <c r="V33"/>
  <c r="V75"/>
  <c r="V34"/>
  <c r="V76"/>
  <c r="V35"/>
  <c r="V77"/>
  <c r="V36"/>
  <c r="V78"/>
  <c r="V37"/>
  <c r="W59"/>
  <c r="W15"/>
  <c r="W60"/>
  <c r="W16"/>
  <c r="W61"/>
  <c r="W17"/>
  <c r="W62"/>
  <c r="W18"/>
  <c r="W63"/>
  <c r="W19"/>
  <c r="W64"/>
  <c r="W21"/>
  <c r="W65"/>
  <c r="W22"/>
  <c r="W66"/>
  <c r="W23"/>
  <c r="W67"/>
  <c r="W24"/>
  <c r="W68"/>
  <c r="W25"/>
  <c r="W69"/>
  <c r="W26"/>
  <c r="W70"/>
  <c r="W27"/>
  <c r="W71"/>
  <c r="W28"/>
  <c r="W72"/>
  <c r="W29"/>
  <c r="W73"/>
  <c r="W30"/>
  <c r="W74"/>
  <c r="W33"/>
  <c r="W75"/>
  <c r="W34"/>
  <c r="W76"/>
  <c r="W35"/>
  <c r="W77"/>
  <c r="W36"/>
  <c r="W78"/>
  <c r="W37"/>
  <c r="W4"/>
  <c r="W5"/>
  <c r="W6"/>
  <c r="W7"/>
  <c r="U15"/>
  <c r="W8" s="1"/>
  <c r="AA22" i="12"/>
  <c r="Z23"/>
  <c r="Z25"/>
  <c r="AA14"/>
  <c r="Z15"/>
  <c r="W17"/>
  <c r="Z17" s="1"/>
  <c r="V20"/>
  <c r="AA20" s="1"/>
  <c r="W21"/>
  <c r="Z21" s="1"/>
  <c r="V24"/>
  <c r="AA24" s="1"/>
  <c r="M50"/>
  <c r="O50"/>
  <c r="L5"/>
  <c r="N5"/>
  <c r="M51"/>
  <c r="O51"/>
  <c r="M6"/>
  <c r="O6"/>
  <c r="L7"/>
  <c r="N7"/>
  <c r="M52"/>
  <c r="O52"/>
  <c r="M8"/>
  <c r="O8"/>
  <c r="N9"/>
  <c r="M53"/>
  <c r="O53"/>
  <c r="M10"/>
  <c r="L11"/>
  <c r="O12"/>
  <c r="L54"/>
  <c r="N54"/>
  <c r="L14"/>
  <c r="N14"/>
  <c r="M15"/>
  <c r="O15"/>
  <c r="L55"/>
  <c r="N55"/>
  <c r="L16"/>
  <c r="N16"/>
  <c r="M17"/>
  <c r="O17"/>
  <c r="L18"/>
  <c r="N18"/>
  <c r="M56"/>
  <c r="O56"/>
  <c r="M19"/>
  <c r="O19"/>
  <c r="M57"/>
  <c r="O57"/>
  <c r="M21"/>
  <c r="O21"/>
  <c r="M58"/>
  <c r="O58"/>
  <c r="M23"/>
  <c r="O23"/>
  <c r="M25"/>
  <c r="O25"/>
  <c r="M27"/>
  <c r="O27"/>
  <c r="L59"/>
  <c r="N59"/>
  <c r="M29"/>
  <c r="O29"/>
  <c r="M60"/>
  <c r="O60"/>
  <c r="M31"/>
  <c r="O31"/>
  <c r="M61"/>
  <c r="O61"/>
  <c r="M33"/>
  <c r="O33"/>
  <c r="M62"/>
  <c r="O62"/>
  <c r="M35"/>
  <c r="O35"/>
  <c r="M37"/>
  <c r="O37"/>
  <c r="AB56"/>
  <c r="AB10"/>
  <c r="AC55"/>
  <c r="AC9"/>
  <c r="AA7"/>
  <c r="AA9"/>
  <c r="AA11"/>
  <c r="Z12"/>
  <c r="Z3"/>
  <c r="AB3" s="1"/>
  <c r="Z7"/>
  <c r="Z9"/>
  <c r="Z11"/>
  <c r="AA12"/>
  <c r="Z14"/>
  <c r="AA15"/>
  <c r="Z22"/>
  <c r="AB11" s="1"/>
  <c r="Z24"/>
  <c r="AB12" s="1"/>
  <c r="AA25"/>
  <c r="Z26"/>
  <c r="AB13" s="1"/>
  <c r="L3"/>
  <c r="N3"/>
  <c r="V3"/>
  <c r="X3"/>
  <c r="M4"/>
  <c r="O4"/>
  <c r="U4"/>
  <c r="W4"/>
  <c r="U6"/>
  <c r="W6"/>
  <c r="U8"/>
  <c r="W8"/>
  <c r="U10"/>
  <c r="W10"/>
  <c r="V13"/>
  <c r="X13"/>
  <c r="M55"/>
  <c r="O55"/>
  <c r="U16"/>
  <c r="W16"/>
  <c r="L56"/>
  <c r="N56"/>
  <c r="V19"/>
  <c r="X19"/>
  <c r="L57"/>
  <c r="N57"/>
  <c r="V21"/>
  <c r="X21"/>
  <c r="L58"/>
  <c r="N58"/>
  <c r="V23"/>
  <c r="X23"/>
  <c r="Z27"/>
  <c r="AB14" s="1"/>
  <c r="AA28"/>
  <c r="Z29"/>
  <c r="AA30"/>
  <c r="AA36"/>
  <c r="Z37"/>
  <c r="AA49"/>
  <c r="AA54"/>
  <c r="AA56"/>
  <c r="AA57"/>
  <c r="AA59"/>
  <c r="AA66"/>
  <c r="AC32" s="1"/>
  <c r="AA70"/>
  <c r="AA71"/>
  <c r="AA73"/>
  <c r="AA77"/>
  <c r="AA78"/>
  <c r="L4"/>
  <c r="N4"/>
  <c r="V4"/>
  <c r="X4"/>
  <c r="V6"/>
  <c r="X6"/>
  <c r="V8"/>
  <c r="X8"/>
  <c r="V10"/>
  <c r="X10"/>
  <c r="U13"/>
  <c r="Z13" s="1"/>
  <c r="AA26"/>
  <c r="AC13" s="1"/>
  <c r="AA27"/>
  <c r="AC14" s="1"/>
  <c r="AA29"/>
  <c r="Z30"/>
  <c r="Z36"/>
  <c r="AA37"/>
  <c r="Z49"/>
  <c r="Z54"/>
  <c r="Z56"/>
  <c r="Z57"/>
  <c r="Z59"/>
  <c r="Z66"/>
  <c r="AB32" s="1"/>
  <c r="Z70"/>
  <c r="Z71"/>
  <c r="Z73"/>
  <c r="Z77"/>
  <c r="Z78"/>
  <c r="U28"/>
  <c r="W28"/>
  <c r="V31"/>
  <c r="X31"/>
  <c r="AA31" s="1"/>
  <c r="V33"/>
  <c r="X33"/>
  <c r="AA33" s="1"/>
  <c r="V35"/>
  <c r="X35"/>
  <c r="V38"/>
  <c r="X38"/>
  <c r="AA38" s="1"/>
  <c r="V41"/>
  <c r="X41"/>
  <c r="AA41" s="1"/>
  <c r="V44"/>
  <c r="X44"/>
  <c r="AA44" s="1"/>
  <c r="V46"/>
  <c r="X46"/>
  <c r="AA46" s="1"/>
  <c r="V48"/>
  <c r="X48"/>
  <c r="V50"/>
  <c r="X50"/>
  <c r="AA50" s="1"/>
  <c r="V53"/>
  <c r="X53"/>
  <c r="V55"/>
  <c r="X55"/>
  <c r="V58"/>
  <c r="X58"/>
  <c r="M59"/>
  <c r="O59"/>
  <c r="V60"/>
  <c r="X60"/>
  <c r="AA60" s="1"/>
  <c r="V63"/>
  <c r="X63"/>
  <c r="AA63" s="1"/>
  <c r="V67"/>
  <c r="X67"/>
  <c r="AA67" s="1"/>
  <c r="V69"/>
  <c r="X69"/>
  <c r="V72"/>
  <c r="X72"/>
  <c r="V74"/>
  <c r="X74"/>
  <c r="AA74" s="1"/>
  <c r="V76"/>
  <c r="X76"/>
  <c r="U31"/>
  <c r="W31"/>
  <c r="Z31" s="1"/>
  <c r="U33"/>
  <c r="W33"/>
  <c r="Z33" s="1"/>
  <c r="U35"/>
  <c r="W35"/>
  <c r="Z35" s="1"/>
  <c r="U38"/>
  <c r="W38"/>
  <c r="Z38" s="1"/>
  <c r="U41"/>
  <c r="W41"/>
  <c r="Z41" s="1"/>
  <c r="U44"/>
  <c r="W44"/>
  <c r="Z44" s="1"/>
  <c r="U46"/>
  <c r="W46"/>
  <c r="Z46" s="1"/>
  <c r="U48"/>
  <c r="W48"/>
  <c r="Z48" s="1"/>
  <c r="U50"/>
  <c r="W50"/>
  <c r="Z50" s="1"/>
  <c r="U53"/>
  <c r="W53"/>
  <c r="Z53" s="1"/>
  <c r="U55"/>
  <c r="W55"/>
  <c r="Z55" s="1"/>
  <c r="U58"/>
  <c r="W58"/>
  <c r="Z58" s="1"/>
  <c r="U60"/>
  <c r="W60"/>
  <c r="Z60" s="1"/>
  <c r="U63"/>
  <c r="W63"/>
  <c r="Z63" s="1"/>
  <c r="U67"/>
  <c r="W67"/>
  <c r="Z67" s="1"/>
  <c r="U69"/>
  <c r="W69"/>
  <c r="Z69" s="1"/>
  <c r="U72"/>
  <c r="W72"/>
  <c r="Z72" s="1"/>
  <c r="U74"/>
  <c r="W74"/>
  <c r="Z74" s="1"/>
  <c r="U76"/>
  <c r="W76"/>
  <c r="Z76" s="1"/>
  <c r="O3" i="7"/>
  <c r="W53" i="13" l="1"/>
  <c r="AA76" i="12"/>
  <c r="AA72"/>
  <c r="AA69"/>
  <c r="AA58"/>
  <c r="AA55"/>
  <c r="AA53"/>
  <c r="AA48"/>
  <c r="AA35"/>
  <c r="AA10"/>
  <c r="AA8"/>
  <c r="AA6"/>
  <c r="Z28"/>
  <c r="W55" i="13"/>
  <c r="W9"/>
  <c r="W58"/>
  <c r="W12"/>
  <c r="W57"/>
  <c r="W11"/>
  <c r="W56"/>
  <c r="W10"/>
  <c r="W54"/>
  <c r="AA23" i="12"/>
  <c r="AC12" s="1"/>
  <c r="AB54"/>
  <c r="AB8"/>
  <c r="AB77"/>
  <c r="AB36"/>
  <c r="AB75"/>
  <c r="AB34"/>
  <c r="AB73"/>
  <c r="AB30"/>
  <c r="AB70"/>
  <c r="AB27"/>
  <c r="AB68"/>
  <c r="AB25"/>
  <c r="AB66"/>
  <c r="AB23"/>
  <c r="AB64"/>
  <c r="AB21"/>
  <c r="AB62"/>
  <c r="AB18"/>
  <c r="AB61"/>
  <c r="AB17"/>
  <c r="AC78"/>
  <c r="AC37"/>
  <c r="AC36"/>
  <c r="AC77"/>
  <c r="AC76"/>
  <c r="AC35"/>
  <c r="AC34"/>
  <c r="AC75"/>
  <c r="AC74"/>
  <c r="AC33"/>
  <c r="AC30"/>
  <c r="AC73"/>
  <c r="AC72"/>
  <c r="AC29"/>
  <c r="AC28"/>
  <c r="AC71"/>
  <c r="AC70"/>
  <c r="AC27"/>
  <c r="AC26"/>
  <c r="AC69"/>
  <c r="AC68"/>
  <c r="AC25"/>
  <c r="AC67"/>
  <c r="AC24"/>
  <c r="AC66"/>
  <c r="AC23"/>
  <c r="AC65"/>
  <c r="AC22"/>
  <c r="AC64"/>
  <c r="AC21"/>
  <c r="AC63"/>
  <c r="AC19"/>
  <c r="AC62"/>
  <c r="AC18"/>
  <c r="AC61"/>
  <c r="AC17"/>
  <c r="AC60"/>
  <c r="AC16"/>
  <c r="AB59"/>
  <c r="AB15"/>
  <c r="AC53"/>
  <c r="AC7"/>
  <c r="AC52"/>
  <c r="AC6"/>
  <c r="AC51"/>
  <c r="AC5"/>
  <c r="AA4"/>
  <c r="AB58"/>
  <c r="AB57"/>
  <c r="AB78"/>
  <c r="AB37"/>
  <c r="AB76"/>
  <c r="AB35"/>
  <c r="AB74"/>
  <c r="AB33"/>
  <c r="AB72"/>
  <c r="AB29"/>
  <c r="AB71"/>
  <c r="AB28"/>
  <c r="AB69"/>
  <c r="AB26"/>
  <c r="AB67"/>
  <c r="AB24"/>
  <c r="AB65"/>
  <c r="AB22"/>
  <c r="AB63"/>
  <c r="AB19"/>
  <c r="AB60"/>
  <c r="AB16"/>
  <c r="AC59"/>
  <c r="AC15"/>
  <c r="AC58"/>
  <c r="AA21"/>
  <c r="AA19"/>
  <c r="Z16"/>
  <c r="AA13"/>
  <c r="Z10"/>
  <c r="Z8"/>
  <c r="Z6"/>
  <c r="Z4"/>
  <c r="AA3"/>
  <c r="AC3" s="1"/>
  <c r="O77" i="7"/>
  <c r="P77"/>
  <c r="Q77"/>
  <c r="T77" s="1"/>
  <c r="R77"/>
  <c r="U77" s="1"/>
  <c r="O78"/>
  <c r="P78"/>
  <c r="Q78"/>
  <c r="T78" s="1"/>
  <c r="R78"/>
  <c r="U78" s="1"/>
  <c r="R76"/>
  <c r="Q76"/>
  <c r="P76"/>
  <c r="O76"/>
  <c r="O75"/>
  <c r="P75"/>
  <c r="Q75"/>
  <c r="T75" s="1"/>
  <c r="R75"/>
  <c r="U75" s="1"/>
  <c r="R74"/>
  <c r="Q74"/>
  <c r="P74"/>
  <c r="O74"/>
  <c r="O70"/>
  <c r="P70"/>
  <c r="Q70"/>
  <c r="T70" s="1"/>
  <c r="R70"/>
  <c r="U70" s="1"/>
  <c r="O71"/>
  <c r="P71"/>
  <c r="Q71"/>
  <c r="T71" s="1"/>
  <c r="R71"/>
  <c r="U71" s="1"/>
  <c r="O72"/>
  <c r="P72"/>
  <c r="Q72"/>
  <c r="T72" s="1"/>
  <c r="R72"/>
  <c r="U72" s="1"/>
  <c r="O73"/>
  <c r="P73"/>
  <c r="Q73"/>
  <c r="T73" s="1"/>
  <c r="R73"/>
  <c r="U73" s="1"/>
  <c r="R69"/>
  <c r="Q69"/>
  <c r="P69"/>
  <c r="O69"/>
  <c r="O68"/>
  <c r="P68"/>
  <c r="Q68"/>
  <c r="T68" s="1"/>
  <c r="R68"/>
  <c r="U68" s="1"/>
  <c r="R67"/>
  <c r="Q67"/>
  <c r="P67"/>
  <c r="O67"/>
  <c r="R66"/>
  <c r="Q66"/>
  <c r="P66"/>
  <c r="O66"/>
  <c r="O61"/>
  <c r="P61"/>
  <c r="Q61"/>
  <c r="T61" s="1"/>
  <c r="R61"/>
  <c r="U61" s="1"/>
  <c r="O62"/>
  <c r="P62"/>
  <c r="Q62"/>
  <c r="T62" s="1"/>
  <c r="R62"/>
  <c r="U62" s="1"/>
  <c r="O63"/>
  <c r="P63"/>
  <c r="Q63"/>
  <c r="T63" s="1"/>
  <c r="R63"/>
  <c r="U63" s="1"/>
  <c r="O64"/>
  <c r="P64"/>
  <c r="Q64"/>
  <c r="T64" s="1"/>
  <c r="R64"/>
  <c r="U64" s="1"/>
  <c r="O65"/>
  <c r="P65"/>
  <c r="Q65"/>
  <c r="T65" s="1"/>
  <c r="V31" s="1"/>
  <c r="R65"/>
  <c r="U65" s="1"/>
  <c r="W31" s="1"/>
  <c r="R60"/>
  <c r="Q60"/>
  <c r="P60"/>
  <c r="O60"/>
  <c r="O54"/>
  <c r="P54"/>
  <c r="Q54"/>
  <c r="T54" s="1"/>
  <c r="R54"/>
  <c r="U54" s="1"/>
  <c r="O55"/>
  <c r="P55"/>
  <c r="Q55"/>
  <c r="T55" s="1"/>
  <c r="R55"/>
  <c r="U55" s="1"/>
  <c r="O56"/>
  <c r="P56"/>
  <c r="Q56"/>
  <c r="T56" s="1"/>
  <c r="R56"/>
  <c r="U56" s="1"/>
  <c r="O57"/>
  <c r="P57"/>
  <c r="Q57"/>
  <c r="T57" s="1"/>
  <c r="R57"/>
  <c r="U57" s="1"/>
  <c r="O58"/>
  <c r="P58"/>
  <c r="Q58"/>
  <c r="T58" s="1"/>
  <c r="R58"/>
  <c r="U58" s="1"/>
  <c r="O59"/>
  <c r="P59"/>
  <c r="Q59"/>
  <c r="T59" s="1"/>
  <c r="R59"/>
  <c r="U59" s="1"/>
  <c r="R53"/>
  <c r="Q53"/>
  <c r="P53"/>
  <c r="O53"/>
  <c r="O51"/>
  <c r="P51"/>
  <c r="Q51"/>
  <c r="T51" s="1"/>
  <c r="R51"/>
  <c r="U51" s="1"/>
  <c r="O52"/>
  <c r="P52"/>
  <c r="Q52"/>
  <c r="T52" s="1"/>
  <c r="R52"/>
  <c r="U52" s="1"/>
  <c r="R50"/>
  <c r="Q50"/>
  <c r="P50"/>
  <c r="O50"/>
  <c r="O49"/>
  <c r="P49"/>
  <c r="Q49"/>
  <c r="T49" s="1"/>
  <c r="R49"/>
  <c r="U49" s="1"/>
  <c r="R48"/>
  <c r="Q48"/>
  <c r="P48"/>
  <c r="O48"/>
  <c r="O39"/>
  <c r="P39"/>
  <c r="Q39"/>
  <c r="T39" s="1"/>
  <c r="R39"/>
  <c r="U39" s="1"/>
  <c r="O40"/>
  <c r="P40"/>
  <c r="Q40"/>
  <c r="T40" s="1"/>
  <c r="V20" s="1"/>
  <c r="R40"/>
  <c r="U40" s="1"/>
  <c r="W20" s="1"/>
  <c r="O41"/>
  <c r="P41"/>
  <c r="Q41"/>
  <c r="T41" s="1"/>
  <c r="R41"/>
  <c r="U41" s="1"/>
  <c r="O42"/>
  <c r="P42"/>
  <c r="Q42"/>
  <c r="T42" s="1"/>
  <c r="R42"/>
  <c r="U42" s="1"/>
  <c r="O43"/>
  <c r="P43"/>
  <c r="Q43"/>
  <c r="T43" s="1"/>
  <c r="R43"/>
  <c r="U43" s="1"/>
  <c r="O44"/>
  <c r="P44"/>
  <c r="Q44"/>
  <c r="T44" s="1"/>
  <c r="R44"/>
  <c r="U44" s="1"/>
  <c r="O45"/>
  <c r="P45"/>
  <c r="Q45"/>
  <c r="T45" s="1"/>
  <c r="R45"/>
  <c r="U45" s="1"/>
  <c r="O46"/>
  <c r="P46"/>
  <c r="Q46"/>
  <c r="T46" s="1"/>
  <c r="R46"/>
  <c r="U46" s="1"/>
  <c r="O47"/>
  <c r="P47"/>
  <c r="Q47"/>
  <c r="T47" s="1"/>
  <c r="R47"/>
  <c r="U47" s="1"/>
  <c r="R38"/>
  <c r="Q38"/>
  <c r="P38"/>
  <c r="O38"/>
  <c r="O36"/>
  <c r="P36"/>
  <c r="Q36"/>
  <c r="T36" s="1"/>
  <c r="R36"/>
  <c r="U36" s="1"/>
  <c r="O37"/>
  <c r="P37"/>
  <c r="Q37"/>
  <c r="T37" s="1"/>
  <c r="R37"/>
  <c r="U37" s="1"/>
  <c r="O35"/>
  <c r="R35"/>
  <c r="Q35"/>
  <c r="T35" s="1"/>
  <c r="P35"/>
  <c r="O32"/>
  <c r="P32"/>
  <c r="Q32"/>
  <c r="T32" s="1"/>
  <c r="R32"/>
  <c r="U32" s="1"/>
  <c r="O33"/>
  <c r="P33"/>
  <c r="Q33"/>
  <c r="T33" s="1"/>
  <c r="R33"/>
  <c r="U33" s="1"/>
  <c r="O34"/>
  <c r="P34"/>
  <c r="Q34"/>
  <c r="T34" s="1"/>
  <c r="R34"/>
  <c r="U34" s="1"/>
  <c r="R31"/>
  <c r="Q31"/>
  <c r="P31"/>
  <c r="O31"/>
  <c r="O22"/>
  <c r="P22"/>
  <c r="Q22"/>
  <c r="T22" s="1"/>
  <c r="R22"/>
  <c r="U22" s="1"/>
  <c r="O23"/>
  <c r="P23"/>
  <c r="Q23"/>
  <c r="T23" s="1"/>
  <c r="R23"/>
  <c r="U23" s="1"/>
  <c r="O24"/>
  <c r="P24"/>
  <c r="Q24"/>
  <c r="T24" s="1"/>
  <c r="R24"/>
  <c r="U24" s="1"/>
  <c r="O25"/>
  <c r="P25"/>
  <c r="Q25"/>
  <c r="T25" s="1"/>
  <c r="R25"/>
  <c r="U25" s="1"/>
  <c r="O26"/>
  <c r="P26"/>
  <c r="Q26"/>
  <c r="T26" s="1"/>
  <c r="V13" s="1"/>
  <c r="R26"/>
  <c r="U26" s="1"/>
  <c r="W13" s="1"/>
  <c r="O27"/>
  <c r="P27"/>
  <c r="Q27"/>
  <c r="T27" s="1"/>
  <c r="V14" s="1"/>
  <c r="R27"/>
  <c r="U27" s="1"/>
  <c r="W14" s="1"/>
  <c r="O28"/>
  <c r="P28"/>
  <c r="Q28"/>
  <c r="T28" s="1"/>
  <c r="R28"/>
  <c r="U28" s="1"/>
  <c r="O29"/>
  <c r="P29"/>
  <c r="Q29"/>
  <c r="T29" s="1"/>
  <c r="R29"/>
  <c r="U29" s="1"/>
  <c r="O30"/>
  <c r="P30"/>
  <c r="Q30"/>
  <c r="T30" s="1"/>
  <c r="R30"/>
  <c r="U30" s="1"/>
  <c r="R21"/>
  <c r="Q21"/>
  <c r="P21"/>
  <c r="O21"/>
  <c r="O17"/>
  <c r="P17"/>
  <c r="Q17"/>
  <c r="T17" s="1"/>
  <c r="R17"/>
  <c r="U17" s="1"/>
  <c r="O18"/>
  <c r="P18"/>
  <c r="Q18"/>
  <c r="T18" s="1"/>
  <c r="R18"/>
  <c r="U18" s="1"/>
  <c r="O19"/>
  <c r="P19"/>
  <c r="Q19"/>
  <c r="T19" s="1"/>
  <c r="R19"/>
  <c r="U19" s="1"/>
  <c r="O20"/>
  <c r="P20"/>
  <c r="Q20"/>
  <c r="T20" s="1"/>
  <c r="R20"/>
  <c r="U20" s="1"/>
  <c r="R16"/>
  <c r="Q16"/>
  <c r="P16"/>
  <c r="O16"/>
  <c r="O7"/>
  <c r="P7"/>
  <c r="Q7"/>
  <c r="T7" s="1"/>
  <c r="R7"/>
  <c r="U7" s="1"/>
  <c r="O8"/>
  <c r="P8"/>
  <c r="Q8"/>
  <c r="T8" s="1"/>
  <c r="R8"/>
  <c r="U8" s="1"/>
  <c r="O9"/>
  <c r="P9"/>
  <c r="Q9"/>
  <c r="T9" s="1"/>
  <c r="R9"/>
  <c r="U9" s="1"/>
  <c r="O10"/>
  <c r="P10"/>
  <c r="Q10"/>
  <c r="T10" s="1"/>
  <c r="R10"/>
  <c r="U10" s="1"/>
  <c r="O11"/>
  <c r="P11"/>
  <c r="Q11"/>
  <c r="T11" s="1"/>
  <c r="R11"/>
  <c r="U11" s="1"/>
  <c r="O12"/>
  <c r="P12"/>
  <c r="Q12"/>
  <c r="T12" s="1"/>
  <c r="R12"/>
  <c r="U12" s="1"/>
  <c r="O13"/>
  <c r="P13"/>
  <c r="Q13"/>
  <c r="T13" s="1"/>
  <c r="R13"/>
  <c r="U13" s="1"/>
  <c r="O14"/>
  <c r="P14"/>
  <c r="Q14"/>
  <c r="T14" s="1"/>
  <c r="R14"/>
  <c r="U14" s="1"/>
  <c r="O15"/>
  <c r="P15"/>
  <c r="Q15"/>
  <c r="T15" s="1"/>
  <c r="R15"/>
  <c r="U15" s="1"/>
  <c r="R6"/>
  <c r="Q6"/>
  <c r="P6"/>
  <c r="O6"/>
  <c r="O5"/>
  <c r="P5"/>
  <c r="Q5"/>
  <c r="T5" s="1"/>
  <c r="R5"/>
  <c r="U5" s="1"/>
  <c r="R4"/>
  <c r="Q4"/>
  <c r="P4"/>
  <c r="O4"/>
  <c r="P3"/>
  <c r="Q3"/>
  <c r="T3" s="1"/>
  <c r="V3" s="1"/>
  <c r="R3"/>
  <c r="U3" s="1"/>
  <c r="W3" s="1"/>
  <c r="I3" i="6"/>
  <c r="M3" s="1"/>
  <c r="J3"/>
  <c r="N3" s="1"/>
  <c r="K3"/>
  <c r="O3" s="1"/>
  <c r="I4"/>
  <c r="X4" s="1"/>
  <c r="J4"/>
  <c r="K4"/>
  <c r="V4" s="1"/>
  <c r="I5"/>
  <c r="X5" s="1"/>
  <c r="J5"/>
  <c r="U5" s="1"/>
  <c r="K5"/>
  <c r="V5" s="1"/>
  <c r="I6"/>
  <c r="V6" s="1"/>
  <c r="J6"/>
  <c r="K6"/>
  <c r="X6" s="1"/>
  <c r="AA6" s="1"/>
  <c r="I7"/>
  <c r="V7" s="1"/>
  <c r="J7"/>
  <c r="W7" s="1"/>
  <c r="K7"/>
  <c r="X7" s="1"/>
  <c r="AA7" s="1"/>
  <c r="I8"/>
  <c r="V8" s="1"/>
  <c r="J8"/>
  <c r="K8"/>
  <c r="X8" s="1"/>
  <c r="AA8" s="1"/>
  <c r="I9"/>
  <c r="V9" s="1"/>
  <c r="J9"/>
  <c r="W9" s="1"/>
  <c r="K9"/>
  <c r="X9" s="1"/>
  <c r="AA9" s="1"/>
  <c r="I10"/>
  <c r="V10" s="1"/>
  <c r="J10"/>
  <c r="K10"/>
  <c r="X10" s="1"/>
  <c r="AA10" s="1"/>
  <c r="I11"/>
  <c r="V11" s="1"/>
  <c r="J11"/>
  <c r="W11" s="1"/>
  <c r="K11"/>
  <c r="X11" s="1"/>
  <c r="AA11" s="1"/>
  <c r="I12"/>
  <c r="V12" s="1"/>
  <c r="J12"/>
  <c r="W12" s="1"/>
  <c r="K12"/>
  <c r="X12" s="1"/>
  <c r="AA12" s="1"/>
  <c r="I13"/>
  <c r="J13"/>
  <c r="K13"/>
  <c r="I14"/>
  <c r="V14" s="1"/>
  <c r="J14"/>
  <c r="W14" s="1"/>
  <c r="K14"/>
  <c r="X14" s="1"/>
  <c r="AA14" s="1"/>
  <c r="I15"/>
  <c r="V15" s="1"/>
  <c r="J15"/>
  <c r="W15" s="1"/>
  <c r="K15"/>
  <c r="X15" s="1"/>
  <c r="AA15" s="1"/>
  <c r="I16"/>
  <c r="X16" s="1"/>
  <c r="J16"/>
  <c r="K16"/>
  <c r="V16" s="1"/>
  <c r="I17"/>
  <c r="X17" s="1"/>
  <c r="J17"/>
  <c r="U17" s="1"/>
  <c r="K17"/>
  <c r="V17" s="1"/>
  <c r="I18"/>
  <c r="X18" s="1"/>
  <c r="J18"/>
  <c r="U18" s="1"/>
  <c r="K18"/>
  <c r="V18" s="1"/>
  <c r="I19"/>
  <c r="J19"/>
  <c r="K19"/>
  <c r="I20"/>
  <c r="X20" s="1"/>
  <c r="J20"/>
  <c r="U20" s="1"/>
  <c r="K20"/>
  <c r="V20" s="1"/>
  <c r="I21"/>
  <c r="J21"/>
  <c r="K21"/>
  <c r="I22"/>
  <c r="V22" s="1"/>
  <c r="J22"/>
  <c r="W22" s="1"/>
  <c r="K22"/>
  <c r="X22" s="1"/>
  <c r="AA22" s="1"/>
  <c r="I23"/>
  <c r="J23"/>
  <c r="K23"/>
  <c r="I24"/>
  <c r="V24" s="1"/>
  <c r="J24"/>
  <c r="W24" s="1"/>
  <c r="K24"/>
  <c r="X24" s="1"/>
  <c r="AA24" s="1"/>
  <c r="I25"/>
  <c r="V25" s="1"/>
  <c r="J25"/>
  <c r="W25" s="1"/>
  <c r="K25"/>
  <c r="X25" s="1"/>
  <c r="AA25" s="1"/>
  <c r="I26"/>
  <c r="M13" s="1"/>
  <c r="J26"/>
  <c r="N13" s="1"/>
  <c r="K26"/>
  <c r="O13" s="1"/>
  <c r="I27"/>
  <c r="M14" s="1"/>
  <c r="J27"/>
  <c r="N14" s="1"/>
  <c r="K27"/>
  <c r="O14" s="1"/>
  <c r="I28"/>
  <c r="V28" s="1"/>
  <c r="J28"/>
  <c r="K28"/>
  <c r="X28" s="1"/>
  <c r="AA28" s="1"/>
  <c r="I29"/>
  <c r="V29" s="1"/>
  <c r="J29"/>
  <c r="W29" s="1"/>
  <c r="K29"/>
  <c r="X29" s="1"/>
  <c r="AA29" s="1"/>
  <c r="I30"/>
  <c r="V30" s="1"/>
  <c r="J30"/>
  <c r="W30" s="1"/>
  <c r="K30"/>
  <c r="X30" s="1"/>
  <c r="AA30" s="1"/>
  <c r="I31"/>
  <c r="J31"/>
  <c r="K31"/>
  <c r="I32"/>
  <c r="X32" s="1"/>
  <c r="J32"/>
  <c r="U32" s="1"/>
  <c r="K32"/>
  <c r="V32" s="1"/>
  <c r="I33"/>
  <c r="J33"/>
  <c r="K33"/>
  <c r="I34"/>
  <c r="X34" s="1"/>
  <c r="J34"/>
  <c r="U34" s="1"/>
  <c r="K34"/>
  <c r="V34" s="1"/>
  <c r="I35"/>
  <c r="J35"/>
  <c r="K35"/>
  <c r="I36"/>
  <c r="V36" s="1"/>
  <c r="J36"/>
  <c r="W36" s="1"/>
  <c r="K36"/>
  <c r="X36" s="1"/>
  <c r="AA36" s="1"/>
  <c r="I37"/>
  <c r="V37" s="1"/>
  <c r="J37"/>
  <c r="W37" s="1"/>
  <c r="K37"/>
  <c r="X37" s="1"/>
  <c r="AA37" s="1"/>
  <c r="I38"/>
  <c r="X38" s="1"/>
  <c r="J38"/>
  <c r="K38"/>
  <c r="V38" s="1"/>
  <c r="I39"/>
  <c r="X39" s="1"/>
  <c r="J39"/>
  <c r="U39" s="1"/>
  <c r="K39"/>
  <c r="V39" s="1"/>
  <c r="I40"/>
  <c r="M20" s="1"/>
  <c r="J40"/>
  <c r="N20" s="1"/>
  <c r="K40"/>
  <c r="O20" s="1"/>
  <c r="I41"/>
  <c r="J41"/>
  <c r="K41"/>
  <c r="I42"/>
  <c r="X42" s="1"/>
  <c r="J42"/>
  <c r="U42" s="1"/>
  <c r="K42"/>
  <c r="V42" s="1"/>
  <c r="I43"/>
  <c r="X43" s="1"/>
  <c r="J43"/>
  <c r="U43" s="1"/>
  <c r="K43"/>
  <c r="V43" s="1"/>
  <c r="I44"/>
  <c r="X44" s="1"/>
  <c r="J44"/>
  <c r="K44"/>
  <c r="V44" s="1"/>
  <c r="I45"/>
  <c r="X45" s="1"/>
  <c r="J45"/>
  <c r="U45" s="1"/>
  <c r="K45"/>
  <c r="V45" s="1"/>
  <c r="I46"/>
  <c r="X46" s="1"/>
  <c r="J46"/>
  <c r="K46"/>
  <c r="V46" s="1"/>
  <c r="I47"/>
  <c r="X47" s="1"/>
  <c r="J47"/>
  <c r="U47" s="1"/>
  <c r="K47"/>
  <c r="V47" s="1"/>
  <c r="I48"/>
  <c r="V48" s="1"/>
  <c r="J48"/>
  <c r="K48"/>
  <c r="X48" s="1"/>
  <c r="AA48" s="1"/>
  <c r="I49"/>
  <c r="V49" s="1"/>
  <c r="J49"/>
  <c r="W49" s="1"/>
  <c r="K49"/>
  <c r="X49" s="1"/>
  <c r="AA49" s="1"/>
  <c r="I50"/>
  <c r="X50" s="1"/>
  <c r="J50"/>
  <c r="K50"/>
  <c r="V50" s="1"/>
  <c r="I51"/>
  <c r="X51" s="1"/>
  <c r="J51"/>
  <c r="U51" s="1"/>
  <c r="K51"/>
  <c r="V51" s="1"/>
  <c r="I52"/>
  <c r="X52" s="1"/>
  <c r="J52"/>
  <c r="U52" s="1"/>
  <c r="K52"/>
  <c r="V52" s="1"/>
  <c r="I53"/>
  <c r="J53"/>
  <c r="K53"/>
  <c r="I54"/>
  <c r="V54" s="1"/>
  <c r="J54"/>
  <c r="W54" s="1"/>
  <c r="K54"/>
  <c r="X54" s="1"/>
  <c r="AA54" s="1"/>
  <c r="I55"/>
  <c r="J55"/>
  <c r="K55"/>
  <c r="I56"/>
  <c r="V56" s="1"/>
  <c r="J56"/>
  <c r="W56" s="1"/>
  <c r="K56"/>
  <c r="X56" s="1"/>
  <c r="AA56" s="1"/>
  <c r="I57"/>
  <c r="V57" s="1"/>
  <c r="J57"/>
  <c r="W57" s="1"/>
  <c r="K57"/>
  <c r="X57" s="1"/>
  <c r="AA57" s="1"/>
  <c r="I58"/>
  <c r="V58" s="1"/>
  <c r="J58"/>
  <c r="K58"/>
  <c r="X58" s="1"/>
  <c r="AA58" s="1"/>
  <c r="I59"/>
  <c r="V59" s="1"/>
  <c r="J59"/>
  <c r="W59" s="1"/>
  <c r="K59"/>
  <c r="X59" s="1"/>
  <c r="AA59" s="1"/>
  <c r="I60"/>
  <c r="X60" s="1"/>
  <c r="J60"/>
  <c r="K60"/>
  <c r="V60" s="1"/>
  <c r="I61"/>
  <c r="X61" s="1"/>
  <c r="J61"/>
  <c r="U61" s="1"/>
  <c r="K61"/>
  <c r="V61" s="1"/>
  <c r="I62"/>
  <c r="X62" s="1"/>
  <c r="J62"/>
  <c r="U62" s="1"/>
  <c r="K62"/>
  <c r="V62" s="1"/>
  <c r="I63"/>
  <c r="J63"/>
  <c r="K63"/>
  <c r="I64"/>
  <c r="X64" s="1"/>
  <c r="J64"/>
  <c r="U64" s="1"/>
  <c r="K64"/>
  <c r="V64" s="1"/>
  <c r="I65"/>
  <c r="M31" s="1"/>
  <c r="J65"/>
  <c r="N31" s="1"/>
  <c r="K65"/>
  <c r="O31" s="1"/>
  <c r="I66"/>
  <c r="M32" s="1"/>
  <c r="J66"/>
  <c r="N32" s="1"/>
  <c r="K66"/>
  <c r="O32" s="1"/>
  <c r="I67"/>
  <c r="J67"/>
  <c r="K67"/>
  <c r="I68"/>
  <c r="X68" s="1"/>
  <c r="J68"/>
  <c r="U68" s="1"/>
  <c r="K68"/>
  <c r="V68" s="1"/>
  <c r="I69"/>
  <c r="J69"/>
  <c r="K69"/>
  <c r="I70"/>
  <c r="V70" s="1"/>
  <c r="J70"/>
  <c r="W70" s="1"/>
  <c r="K70"/>
  <c r="X70" s="1"/>
  <c r="AA70" s="1"/>
  <c r="I71"/>
  <c r="V71" s="1"/>
  <c r="J71"/>
  <c r="W71" s="1"/>
  <c r="K71"/>
  <c r="X71" s="1"/>
  <c r="AA71" s="1"/>
  <c r="I72"/>
  <c r="V72" s="1"/>
  <c r="J72"/>
  <c r="K72"/>
  <c r="X72" s="1"/>
  <c r="AA72" s="1"/>
  <c r="I73"/>
  <c r="V73" s="1"/>
  <c r="J73"/>
  <c r="W73" s="1"/>
  <c r="K73"/>
  <c r="X73" s="1"/>
  <c r="AA73" s="1"/>
  <c r="I74"/>
  <c r="X74" s="1"/>
  <c r="J74"/>
  <c r="K74"/>
  <c r="V74" s="1"/>
  <c r="I75"/>
  <c r="X75" s="1"/>
  <c r="J75"/>
  <c r="U75" s="1"/>
  <c r="K75"/>
  <c r="V75" s="1"/>
  <c r="I76"/>
  <c r="V76" s="1"/>
  <c r="J76"/>
  <c r="K76"/>
  <c r="X76" s="1"/>
  <c r="AA76" s="1"/>
  <c r="I77"/>
  <c r="V77" s="1"/>
  <c r="J77"/>
  <c r="W77" s="1"/>
  <c r="K77"/>
  <c r="X77" s="1"/>
  <c r="AA77" s="1"/>
  <c r="I78"/>
  <c r="V78" s="1"/>
  <c r="J78"/>
  <c r="W78" s="1"/>
  <c r="K78"/>
  <c r="X78" s="1"/>
  <c r="AA78" s="1"/>
  <c r="H75"/>
  <c r="W75" s="1"/>
  <c r="H76"/>
  <c r="H77"/>
  <c r="U77" s="1"/>
  <c r="H78"/>
  <c r="U78" s="1"/>
  <c r="H73"/>
  <c r="U73" s="1"/>
  <c r="H72"/>
  <c r="H64"/>
  <c r="W64" s="1"/>
  <c r="Z64" s="1"/>
  <c r="H65"/>
  <c r="L31" s="1"/>
  <c r="H66"/>
  <c r="L32" s="1"/>
  <c r="H67"/>
  <c r="H68"/>
  <c r="W68" s="1"/>
  <c r="Z68" s="1"/>
  <c r="H69"/>
  <c r="H70"/>
  <c r="U70" s="1"/>
  <c r="H71"/>
  <c r="U71" s="1"/>
  <c r="H74"/>
  <c r="H63"/>
  <c r="H61"/>
  <c r="W61" s="1"/>
  <c r="Z61" s="1"/>
  <c r="H62"/>
  <c r="W62" s="1"/>
  <c r="Z62" s="1"/>
  <c r="H60"/>
  <c r="H42"/>
  <c r="W42" s="1"/>
  <c r="Z42" s="1"/>
  <c r="H43"/>
  <c r="W43" s="1"/>
  <c r="Z43" s="1"/>
  <c r="H44"/>
  <c r="H45"/>
  <c r="W45" s="1"/>
  <c r="Z45" s="1"/>
  <c r="H46"/>
  <c r="H47"/>
  <c r="W47" s="1"/>
  <c r="Z47" s="1"/>
  <c r="H48"/>
  <c r="H49"/>
  <c r="U49" s="1"/>
  <c r="H50"/>
  <c r="H51"/>
  <c r="W51" s="1"/>
  <c r="Z51" s="1"/>
  <c r="H52"/>
  <c r="W52" s="1"/>
  <c r="Z52" s="1"/>
  <c r="H53"/>
  <c r="H54"/>
  <c r="U54" s="1"/>
  <c r="H55"/>
  <c r="H56"/>
  <c r="U56" s="1"/>
  <c r="H57"/>
  <c r="U57" s="1"/>
  <c r="H58"/>
  <c r="H59"/>
  <c r="U59" s="1"/>
  <c r="H40"/>
  <c r="L20" s="1"/>
  <c r="H9"/>
  <c r="U9" s="1"/>
  <c r="H10"/>
  <c r="H11"/>
  <c r="U11" s="1"/>
  <c r="H12"/>
  <c r="U12" s="1"/>
  <c r="H13"/>
  <c r="H14"/>
  <c r="U14" s="1"/>
  <c r="H15"/>
  <c r="U15" s="1"/>
  <c r="H16"/>
  <c r="H17"/>
  <c r="W17" s="1"/>
  <c r="Z17" s="1"/>
  <c r="H18"/>
  <c r="W18" s="1"/>
  <c r="Z18" s="1"/>
  <c r="H19"/>
  <c r="H20"/>
  <c r="W20" s="1"/>
  <c r="Z20" s="1"/>
  <c r="H21"/>
  <c r="H22"/>
  <c r="U22" s="1"/>
  <c r="H23"/>
  <c r="H24"/>
  <c r="U24" s="1"/>
  <c r="H25"/>
  <c r="U25" s="1"/>
  <c r="H26"/>
  <c r="L13" s="1"/>
  <c r="H27"/>
  <c r="L14" s="1"/>
  <c r="H28"/>
  <c r="H29"/>
  <c r="U29" s="1"/>
  <c r="H30"/>
  <c r="U30" s="1"/>
  <c r="H31"/>
  <c r="H32"/>
  <c r="W32" s="1"/>
  <c r="Z32" s="1"/>
  <c r="H33"/>
  <c r="H34"/>
  <c r="W34" s="1"/>
  <c r="Z34" s="1"/>
  <c r="H35"/>
  <c r="H36"/>
  <c r="U36" s="1"/>
  <c r="H37"/>
  <c r="U37" s="1"/>
  <c r="H38"/>
  <c r="H39"/>
  <c r="W39" s="1"/>
  <c r="Z39" s="1"/>
  <c r="H41"/>
  <c r="H8"/>
  <c r="H5"/>
  <c r="W5" s="1"/>
  <c r="Z5" s="1"/>
  <c r="H6"/>
  <c r="H7"/>
  <c r="U7" s="1"/>
  <c r="H4"/>
  <c r="H3"/>
  <c r="D38" i="4"/>
  <c r="C38"/>
  <c r="V54" i="7" l="1"/>
  <c r="V8"/>
  <c r="V53"/>
  <c r="V7"/>
  <c r="V52"/>
  <c r="V6"/>
  <c r="V56"/>
  <c r="V10"/>
  <c r="V59"/>
  <c r="V15"/>
  <c r="V58"/>
  <c r="V12"/>
  <c r="V61"/>
  <c r="V17"/>
  <c r="V62"/>
  <c r="V18"/>
  <c r="V66"/>
  <c r="V23"/>
  <c r="V65"/>
  <c r="V22"/>
  <c r="V64"/>
  <c r="V21"/>
  <c r="V71"/>
  <c r="V28"/>
  <c r="V70"/>
  <c r="V27"/>
  <c r="V73"/>
  <c r="V30"/>
  <c r="V76"/>
  <c r="V35"/>
  <c r="U4"/>
  <c r="U6"/>
  <c r="U16"/>
  <c r="U21"/>
  <c r="U31"/>
  <c r="U38"/>
  <c r="U48"/>
  <c r="U50"/>
  <c r="U53"/>
  <c r="U60"/>
  <c r="U66"/>
  <c r="W32" s="1"/>
  <c r="U67"/>
  <c r="U69"/>
  <c r="U74"/>
  <c r="U76"/>
  <c r="W54"/>
  <c r="W8"/>
  <c r="W53"/>
  <c r="W7"/>
  <c r="W52"/>
  <c r="W6"/>
  <c r="W56"/>
  <c r="W10"/>
  <c r="W59"/>
  <c r="W15"/>
  <c r="W58"/>
  <c r="W12"/>
  <c r="W61"/>
  <c r="W17"/>
  <c r="W66"/>
  <c r="W23"/>
  <c r="W65"/>
  <c r="W22"/>
  <c r="W64"/>
  <c r="W21"/>
  <c r="W71"/>
  <c r="W28"/>
  <c r="W70"/>
  <c r="W27"/>
  <c r="W73"/>
  <c r="W30"/>
  <c r="W76"/>
  <c r="W35"/>
  <c r="T4"/>
  <c r="T6"/>
  <c r="T16"/>
  <c r="T21"/>
  <c r="T31"/>
  <c r="U35"/>
  <c r="T38"/>
  <c r="T48"/>
  <c r="T50"/>
  <c r="T53"/>
  <c r="T60"/>
  <c r="T66"/>
  <c r="V32" s="1"/>
  <c r="T67"/>
  <c r="T69"/>
  <c r="T74"/>
  <c r="T76"/>
  <c r="AB50" i="12"/>
  <c r="AB4"/>
  <c r="AB52"/>
  <c r="AB6"/>
  <c r="AC54"/>
  <c r="AC8"/>
  <c r="AC56"/>
  <c r="AC10"/>
  <c r="AC50"/>
  <c r="AC4"/>
  <c r="AB51"/>
  <c r="AB5"/>
  <c r="AB53"/>
  <c r="AB7"/>
  <c r="AB55"/>
  <c r="AB9"/>
  <c r="AC57"/>
  <c r="AC11"/>
  <c r="AC78" i="6"/>
  <c r="AC37"/>
  <c r="AC76"/>
  <c r="AC35"/>
  <c r="AC28"/>
  <c r="AC71"/>
  <c r="AC24"/>
  <c r="AC67"/>
  <c r="AC59"/>
  <c r="AC15"/>
  <c r="AC53"/>
  <c r="AC7"/>
  <c r="AC52"/>
  <c r="AC6"/>
  <c r="AC51"/>
  <c r="AC5"/>
  <c r="Z77"/>
  <c r="Z73"/>
  <c r="AA74"/>
  <c r="Z71"/>
  <c r="AA68"/>
  <c r="AA64"/>
  <c r="AA62"/>
  <c r="AA60"/>
  <c r="Z59"/>
  <c r="Z57"/>
  <c r="AA52"/>
  <c r="AA50"/>
  <c r="Z49"/>
  <c r="AA46"/>
  <c r="AA44"/>
  <c r="AA42"/>
  <c r="AA38"/>
  <c r="Z37"/>
  <c r="AA34"/>
  <c r="AA32"/>
  <c r="Z29"/>
  <c r="Z25"/>
  <c r="AA20"/>
  <c r="AA18"/>
  <c r="AA16"/>
  <c r="Z15"/>
  <c r="Z11"/>
  <c r="Z9"/>
  <c r="Z7"/>
  <c r="AA4"/>
  <c r="Z75"/>
  <c r="Z78"/>
  <c r="AA75"/>
  <c r="Z70"/>
  <c r="AA61"/>
  <c r="Z56"/>
  <c r="Z54"/>
  <c r="AA51"/>
  <c r="AA47"/>
  <c r="AA45"/>
  <c r="AA43"/>
  <c r="AA39"/>
  <c r="Z36"/>
  <c r="Z30"/>
  <c r="Z24"/>
  <c r="Z22"/>
  <c r="AA17"/>
  <c r="Z14"/>
  <c r="Z12"/>
  <c r="AA5"/>
  <c r="L4"/>
  <c r="L5"/>
  <c r="L46"/>
  <c r="L47"/>
  <c r="L6"/>
  <c r="L59"/>
  <c r="L18"/>
  <c r="L58"/>
  <c r="L17"/>
  <c r="L57"/>
  <c r="L16"/>
  <c r="L53"/>
  <c r="L12"/>
  <c r="L52"/>
  <c r="L11"/>
  <c r="L51"/>
  <c r="L10"/>
  <c r="L49"/>
  <c r="L8"/>
  <c r="L27"/>
  <c r="L68"/>
  <c r="L26"/>
  <c r="L67"/>
  <c r="L29"/>
  <c r="L70"/>
  <c r="L36"/>
  <c r="L77"/>
  <c r="N37"/>
  <c r="N78"/>
  <c r="N77"/>
  <c r="N36"/>
  <c r="N35"/>
  <c r="N76"/>
  <c r="O34"/>
  <c r="O75"/>
  <c r="M34"/>
  <c r="M75"/>
  <c r="O74"/>
  <c r="O33"/>
  <c r="M74"/>
  <c r="M33"/>
  <c r="O30"/>
  <c r="O71"/>
  <c r="M30"/>
  <c r="M71"/>
  <c r="N29"/>
  <c r="N70"/>
  <c r="N69"/>
  <c r="N28"/>
  <c r="O68"/>
  <c r="O27"/>
  <c r="M68"/>
  <c r="M27"/>
  <c r="O26"/>
  <c r="O67"/>
  <c r="M26"/>
  <c r="M67"/>
  <c r="N25"/>
  <c r="N66"/>
  <c r="N65"/>
  <c r="N24"/>
  <c r="N23"/>
  <c r="N64"/>
  <c r="N63"/>
  <c r="N22"/>
  <c r="O62"/>
  <c r="O21"/>
  <c r="M62"/>
  <c r="M21"/>
  <c r="N19"/>
  <c r="N60"/>
  <c r="O18"/>
  <c r="O59"/>
  <c r="M18"/>
  <c r="M59"/>
  <c r="O17"/>
  <c r="O58"/>
  <c r="M17"/>
  <c r="M58"/>
  <c r="O16"/>
  <c r="O57"/>
  <c r="M16"/>
  <c r="M57"/>
  <c r="N15"/>
  <c r="N56"/>
  <c r="O12"/>
  <c r="O53"/>
  <c r="M12"/>
  <c r="M53"/>
  <c r="O11"/>
  <c r="O52"/>
  <c r="M11"/>
  <c r="M52"/>
  <c r="O10"/>
  <c r="O51"/>
  <c r="M10"/>
  <c r="M51"/>
  <c r="N9"/>
  <c r="N50"/>
  <c r="O8"/>
  <c r="O49"/>
  <c r="M8"/>
  <c r="M49"/>
  <c r="N7"/>
  <c r="N48"/>
  <c r="N6"/>
  <c r="N47"/>
  <c r="N5"/>
  <c r="N46"/>
  <c r="N4"/>
  <c r="N45"/>
  <c r="V3"/>
  <c r="X3"/>
  <c r="AA3" s="1"/>
  <c r="AC3" s="1"/>
  <c r="V13"/>
  <c r="X13"/>
  <c r="AA13" s="1"/>
  <c r="V19"/>
  <c r="X19"/>
  <c r="AA19" s="1"/>
  <c r="V21"/>
  <c r="X21"/>
  <c r="AA21" s="1"/>
  <c r="V23"/>
  <c r="X23"/>
  <c r="AA23" s="1"/>
  <c r="V26"/>
  <c r="X26"/>
  <c r="AA26" s="1"/>
  <c r="AC13" s="1"/>
  <c r="V27"/>
  <c r="X27"/>
  <c r="AA27" s="1"/>
  <c r="AC14" s="1"/>
  <c r="V31"/>
  <c r="X31"/>
  <c r="AA31" s="1"/>
  <c r="V33"/>
  <c r="X33"/>
  <c r="AA33" s="1"/>
  <c r="V35"/>
  <c r="X35"/>
  <c r="AA35" s="1"/>
  <c r="V40"/>
  <c r="X40"/>
  <c r="AA40" s="1"/>
  <c r="AC20" s="1"/>
  <c r="V41"/>
  <c r="X41"/>
  <c r="AA41" s="1"/>
  <c r="V53"/>
  <c r="X53"/>
  <c r="AA53" s="1"/>
  <c r="V55"/>
  <c r="X55"/>
  <c r="AA55" s="1"/>
  <c r="V63"/>
  <c r="X63"/>
  <c r="AA63" s="1"/>
  <c r="V65"/>
  <c r="X65"/>
  <c r="AA65" s="1"/>
  <c r="AC31" s="1"/>
  <c r="V66"/>
  <c r="X66"/>
  <c r="AA66" s="1"/>
  <c r="AC32" s="1"/>
  <c r="V67"/>
  <c r="X67"/>
  <c r="AA67" s="1"/>
  <c r="V69"/>
  <c r="X69"/>
  <c r="AA69" s="1"/>
  <c r="L3"/>
  <c r="U3"/>
  <c r="L21"/>
  <c r="L62"/>
  <c r="L60"/>
  <c r="L19"/>
  <c r="L56"/>
  <c r="L15"/>
  <c r="L50"/>
  <c r="L9"/>
  <c r="L48"/>
  <c r="L7"/>
  <c r="L28"/>
  <c r="L69"/>
  <c r="L25"/>
  <c r="L66"/>
  <c r="L24"/>
  <c r="L65"/>
  <c r="L23"/>
  <c r="L64"/>
  <c r="L22"/>
  <c r="L63"/>
  <c r="L30"/>
  <c r="L71"/>
  <c r="L34"/>
  <c r="L75"/>
  <c r="L33"/>
  <c r="L74"/>
  <c r="L35"/>
  <c r="L76"/>
  <c r="L37"/>
  <c r="L78"/>
  <c r="O78"/>
  <c r="O37"/>
  <c r="M78"/>
  <c r="M37"/>
  <c r="O36"/>
  <c r="O77"/>
  <c r="M36"/>
  <c r="M77"/>
  <c r="O76"/>
  <c r="O35"/>
  <c r="M76"/>
  <c r="M35"/>
  <c r="N75"/>
  <c r="N34"/>
  <c r="N33"/>
  <c r="N74"/>
  <c r="N71"/>
  <c r="N30"/>
  <c r="O70"/>
  <c r="O29"/>
  <c r="M70"/>
  <c r="M29"/>
  <c r="O28"/>
  <c r="O69"/>
  <c r="M28"/>
  <c r="M69"/>
  <c r="N27"/>
  <c r="N68"/>
  <c r="N67"/>
  <c r="N26"/>
  <c r="O66"/>
  <c r="O25"/>
  <c r="M66"/>
  <c r="M25"/>
  <c r="O24"/>
  <c r="O65"/>
  <c r="M24"/>
  <c r="M65"/>
  <c r="O64"/>
  <c r="O23"/>
  <c r="M64"/>
  <c r="M23"/>
  <c r="O22"/>
  <c r="O63"/>
  <c r="M22"/>
  <c r="M63"/>
  <c r="N21"/>
  <c r="N62"/>
  <c r="O19"/>
  <c r="O60"/>
  <c r="M19"/>
  <c r="M60"/>
  <c r="N18"/>
  <c r="N59"/>
  <c r="N17"/>
  <c r="N58"/>
  <c r="N16"/>
  <c r="N57"/>
  <c r="O15"/>
  <c r="O56"/>
  <c r="M15"/>
  <c r="M56"/>
  <c r="N12"/>
  <c r="N53"/>
  <c r="N11"/>
  <c r="N52"/>
  <c r="N10"/>
  <c r="N51"/>
  <c r="O9"/>
  <c r="O50"/>
  <c r="M9"/>
  <c r="M50"/>
  <c r="N8"/>
  <c r="N49"/>
  <c r="O7"/>
  <c r="O48"/>
  <c r="M7"/>
  <c r="M48"/>
  <c r="O6"/>
  <c r="O47"/>
  <c r="M6"/>
  <c r="M47"/>
  <c r="O5"/>
  <c r="O46"/>
  <c r="M5"/>
  <c r="M46"/>
  <c r="O4"/>
  <c r="O45"/>
  <c r="M4"/>
  <c r="W3"/>
  <c r="Z3" s="1"/>
  <c r="AB3" s="1"/>
  <c r="U4"/>
  <c r="W4"/>
  <c r="U6"/>
  <c r="W6"/>
  <c r="U8"/>
  <c r="W8"/>
  <c r="U10"/>
  <c r="W10"/>
  <c r="U13"/>
  <c r="W13"/>
  <c r="U16"/>
  <c r="W16"/>
  <c r="U19"/>
  <c r="W19"/>
  <c r="U21"/>
  <c r="W21"/>
  <c r="U23"/>
  <c r="W23"/>
  <c r="U26"/>
  <c r="W26"/>
  <c r="U27"/>
  <c r="W27"/>
  <c r="U28"/>
  <c r="W28"/>
  <c r="U31"/>
  <c r="W31"/>
  <c r="U33"/>
  <c r="W33"/>
  <c r="U35"/>
  <c r="W35"/>
  <c r="U38"/>
  <c r="W38"/>
  <c r="U40"/>
  <c r="W40"/>
  <c r="U41"/>
  <c r="W41"/>
  <c r="U44"/>
  <c r="W44"/>
  <c r="U46"/>
  <c r="W46"/>
  <c r="U48"/>
  <c r="W48"/>
  <c r="U50"/>
  <c r="W50"/>
  <c r="U53"/>
  <c r="W53"/>
  <c r="U55"/>
  <c r="W55"/>
  <c r="U58"/>
  <c r="W58"/>
  <c r="U60"/>
  <c r="W60"/>
  <c r="U63"/>
  <c r="W63"/>
  <c r="U65"/>
  <c r="W65"/>
  <c r="U66"/>
  <c r="W66"/>
  <c r="U67"/>
  <c r="W67"/>
  <c r="U69"/>
  <c r="W69"/>
  <c r="U72"/>
  <c r="W72"/>
  <c r="U74"/>
  <c r="W74"/>
  <c r="U76"/>
  <c r="W76"/>
  <c r="V78" i="7" l="1"/>
  <c r="V37"/>
  <c r="V75"/>
  <c r="V34"/>
  <c r="V69"/>
  <c r="V26"/>
  <c r="V67"/>
  <c r="V24"/>
  <c r="W62"/>
  <c r="W18"/>
  <c r="V57"/>
  <c r="V11"/>
  <c r="V51"/>
  <c r="V5"/>
  <c r="W78"/>
  <c r="W37"/>
  <c r="W75"/>
  <c r="W34"/>
  <c r="W69"/>
  <c r="W26"/>
  <c r="W67"/>
  <c r="W24"/>
  <c r="W60"/>
  <c r="W16"/>
  <c r="W55"/>
  <c r="W9"/>
  <c r="W50"/>
  <c r="W4"/>
  <c r="V77"/>
  <c r="V36"/>
  <c r="V74"/>
  <c r="V33"/>
  <c r="V72"/>
  <c r="V29"/>
  <c r="V68"/>
  <c r="V25"/>
  <c r="V63"/>
  <c r="V19"/>
  <c r="V60"/>
  <c r="V16"/>
  <c r="V55"/>
  <c r="V9"/>
  <c r="V50"/>
  <c r="V4"/>
  <c r="W77"/>
  <c r="W36"/>
  <c r="W74"/>
  <c r="W33"/>
  <c r="W72"/>
  <c r="W29"/>
  <c r="W68"/>
  <c r="W25"/>
  <c r="W63"/>
  <c r="W19"/>
  <c r="W57"/>
  <c r="W11"/>
  <c r="W51"/>
  <c r="W5"/>
  <c r="AC55" i="6"/>
  <c r="AC9"/>
  <c r="AC63"/>
  <c r="AC19"/>
  <c r="AC22"/>
  <c r="AC65"/>
  <c r="AC36"/>
  <c r="AC77"/>
  <c r="AC34"/>
  <c r="AC75"/>
  <c r="AC74"/>
  <c r="AC33"/>
  <c r="AC30"/>
  <c r="AC73"/>
  <c r="AC70"/>
  <c r="AC27"/>
  <c r="AC26"/>
  <c r="AC69"/>
  <c r="AC64"/>
  <c r="AC21"/>
  <c r="AC62"/>
  <c r="AC18"/>
  <c r="AC61"/>
  <c r="AC17"/>
  <c r="AC60"/>
  <c r="AC16"/>
  <c r="AC58"/>
  <c r="AC12"/>
  <c r="AC57"/>
  <c r="AC11"/>
  <c r="AC56"/>
  <c r="AC10"/>
  <c r="AC54"/>
  <c r="AC8"/>
  <c r="AC50"/>
  <c r="AC4"/>
  <c r="AC66"/>
  <c r="AC23"/>
  <c r="AC68"/>
  <c r="AC25"/>
  <c r="AC72"/>
  <c r="AC29"/>
  <c r="Z76"/>
  <c r="Z74"/>
  <c r="Z72"/>
  <c r="Z69"/>
  <c r="Z67"/>
  <c r="Z66"/>
  <c r="AB32" s="1"/>
  <c r="Z65"/>
  <c r="AB31" s="1"/>
  <c r="Z63"/>
  <c r="Z60"/>
  <c r="Z58"/>
  <c r="Z55"/>
  <c r="Z53"/>
  <c r="Z50"/>
  <c r="Z48"/>
  <c r="Z46"/>
  <c r="Z44"/>
  <c r="Z41"/>
  <c r="Z40"/>
  <c r="AB20" s="1"/>
  <c r="Z38"/>
  <c r="Z35"/>
  <c r="Z33"/>
  <c r="Z31"/>
  <c r="Z28"/>
  <c r="Z27"/>
  <c r="AB14" s="1"/>
  <c r="Z26"/>
  <c r="AB13" s="1"/>
  <c r="Z23"/>
  <c r="Z21"/>
  <c r="Z19"/>
  <c r="Z16"/>
  <c r="Z13"/>
  <c r="Z10"/>
  <c r="Z8"/>
  <c r="Z6"/>
  <c r="Z4"/>
  <c r="AB51" l="1"/>
  <c r="AB5"/>
  <c r="AB53"/>
  <c r="AB7"/>
  <c r="AB55"/>
  <c r="AB9"/>
  <c r="AB57"/>
  <c r="AB11"/>
  <c r="AB59"/>
  <c r="AB15"/>
  <c r="AB61"/>
  <c r="AB17"/>
  <c r="AB63"/>
  <c r="AB19"/>
  <c r="AB64"/>
  <c r="AB21"/>
  <c r="AB66"/>
  <c r="AB23"/>
  <c r="AB68"/>
  <c r="AB25"/>
  <c r="AB70"/>
  <c r="AB27"/>
  <c r="AB72"/>
  <c r="AB29"/>
  <c r="AB74"/>
  <c r="AB33"/>
  <c r="AB76"/>
  <c r="AB35"/>
  <c r="AB78"/>
  <c r="AB37"/>
  <c r="AB50"/>
  <c r="AB4"/>
  <c r="AB52"/>
  <c r="AB6"/>
  <c r="AB54"/>
  <c r="AB8"/>
  <c r="AB56"/>
  <c r="AB10"/>
  <c r="AB58"/>
  <c r="AB12"/>
  <c r="AB60"/>
  <c r="AB16"/>
  <c r="AB62"/>
  <c r="AB18"/>
  <c r="AB22"/>
  <c r="AB65"/>
  <c r="AB24"/>
  <c r="AB67"/>
  <c r="AB26"/>
  <c r="AB69"/>
  <c r="AB28"/>
  <c r="AB71"/>
  <c r="AB30"/>
  <c r="AB73"/>
  <c r="AB34"/>
  <c r="AB75"/>
  <c r="AB36"/>
  <c r="AB77"/>
</calcChain>
</file>

<file path=xl/sharedStrings.xml><?xml version="1.0" encoding="utf-8"?>
<sst xmlns="http://schemas.openxmlformats.org/spreadsheetml/2006/main" count="1119" uniqueCount="392">
  <si>
    <t>Speed</t>
  </si>
  <si>
    <t>Angle</t>
  </si>
  <si>
    <t>Hoof</t>
  </si>
  <si>
    <t>Left</t>
  </si>
  <si>
    <t>Right</t>
  </si>
  <si>
    <t>L</t>
  </si>
  <si>
    <t>R</t>
  </si>
  <si>
    <t>Horse</t>
  </si>
  <si>
    <t>Visual Classification</t>
  </si>
  <si>
    <t>Discriminant Function</t>
  </si>
  <si>
    <t>even</t>
  </si>
  <si>
    <t>uneven</t>
  </si>
  <si>
    <t>x</t>
  </si>
  <si>
    <t>Mass</t>
  </si>
  <si>
    <t>Lameness classification</t>
  </si>
  <si>
    <t>LF</t>
  </si>
  <si>
    <t>RH</t>
  </si>
  <si>
    <t>RF</t>
  </si>
  <si>
    <t>LH</t>
  </si>
  <si>
    <t>Vector Length (N/kg)</t>
  </si>
  <si>
    <t>Vector Angle (deg)</t>
  </si>
  <si>
    <t>minus is right higher</t>
  </si>
  <si>
    <t>When minus leave the same, when plus swop L &amp; R</t>
  </si>
  <si>
    <t>Fore</t>
  </si>
  <si>
    <t>Hind</t>
  </si>
  <si>
    <t xml:space="preserve">Fore </t>
  </si>
  <si>
    <t>Low</t>
  </si>
  <si>
    <t>High</t>
  </si>
  <si>
    <t>High minus low</t>
  </si>
  <si>
    <t>Mean</t>
  </si>
  <si>
    <t>SD</t>
  </si>
  <si>
    <t>Medial = positive</t>
  </si>
  <si>
    <t>Lateral = negative</t>
  </si>
  <si>
    <t>Age</t>
  </si>
  <si>
    <t>Speed (matched files)</t>
  </si>
  <si>
    <t>H1_16L</t>
  </si>
  <si>
    <t>H1_18L</t>
  </si>
  <si>
    <t>H1_26L</t>
  </si>
  <si>
    <t>H1_12L</t>
  </si>
  <si>
    <t>H1_5R</t>
  </si>
  <si>
    <t>H1_17R</t>
  </si>
  <si>
    <t>H1_24R</t>
  </si>
  <si>
    <t>H1_15R</t>
  </si>
  <si>
    <t>H1_29R</t>
  </si>
  <si>
    <t>H1</t>
  </si>
  <si>
    <t>H2_24L</t>
  </si>
  <si>
    <t>H2_28L</t>
  </si>
  <si>
    <t>H2_5L</t>
  </si>
  <si>
    <t>H2_7R</t>
  </si>
  <si>
    <t>H2_14R</t>
  </si>
  <si>
    <t>H2_9R</t>
  </si>
  <si>
    <t>H2</t>
  </si>
  <si>
    <t>H3_53L</t>
  </si>
  <si>
    <t>H3_16L</t>
  </si>
  <si>
    <t>H3_57L</t>
  </si>
  <si>
    <t>H3_29R</t>
  </si>
  <si>
    <t>H3_27R</t>
  </si>
  <si>
    <t>H3_6R</t>
  </si>
  <si>
    <t>H3_8R</t>
  </si>
  <si>
    <t>H3_32R</t>
  </si>
  <si>
    <t>H3_49R</t>
  </si>
  <si>
    <t>H3</t>
  </si>
  <si>
    <t>H4_28L</t>
  </si>
  <si>
    <t>H4_42L</t>
  </si>
  <si>
    <t>H4_85L</t>
  </si>
  <si>
    <t>H4_27R</t>
  </si>
  <si>
    <t>H4_12R</t>
  </si>
  <si>
    <t>H4_31R</t>
  </si>
  <si>
    <t>H4_6R</t>
  </si>
  <si>
    <t>H4</t>
  </si>
  <si>
    <t>H5_37L</t>
  </si>
  <si>
    <t>H5_11L</t>
  </si>
  <si>
    <t>H5_12L</t>
  </si>
  <si>
    <t>H5_34R</t>
  </si>
  <si>
    <t>H5_22R</t>
  </si>
  <si>
    <t>H5_4R</t>
  </si>
  <si>
    <t>H5_10R</t>
  </si>
  <si>
    <t>H5_32R</t>
  </si>
  <si>
    <t>H5_7R</t>
  </si>
  <si>
    <t>H5_9R</t>
  </si>
  <si>
    <t>H5</t>
  </si>
  <si>
    <t>H6_23L</t>
  </si>
  <si>
    <t>H6_43L</t>
  </si>
  <si>
    <t>H6_24L</t>
  </si>
  <si>
    <t>H6_9L</t>
  </si>
  <si>
    <t>H6_14R</t>
  </si>
  <si>
    <t>H6_12R</t>
  </si>
  <si>
    <t>H6_4R</t>
  </si>
  <si>
    <t>H6_29R</t>
  </si>
  <si>
    <t>H6_30R</t>
  </si>
  <si>
    <t>H6_36R</t>
  </si>
  <si>
    <t>H6</t>
  </si>
  <si>
    <t>H7_7L</t>
  </si>
  <si>
    <t>H7_35L</t>
  </si>
  <si>
    <t>H7_4L</t>
  </si>
  <si>
    <t>H7_32L</t>
  </si>
  <si>
    <t>H7_14L</t>
  </si>
  <si>
    <t>H7_16R</t>
  </si>
  <si>
    <t>H7_19R</t>
  </si>
  <si>
    <t>H7_9R</t>
  </si>
  <si>
    <t>H7_18R</t>
  </si>
  <si>
    <t>H7_17R</t>
  </si>
  <si>
    <t>H7_5R</t>
  </si>
  <si>
    <t>H7</t>
  </si>
  <si>
    <t>H8_26L</t>
  </si>
  <si>
    <t>H8_24L</t>
  </si>
  <si>
    <t>H8_21L</t>
  </si>
  <si>
    <t>H8_2L</t>
  </si>
  <si>
    <t>H8_23R</t>
  </si>
  <si>
    <t>H8_16R</t>
  </si>
  <si>
    <t>H8_15R</t>
  </si>
  <si>
    <t>H8_18R</t>
  </si>
  <si>
    <t>H8_5R</t>
  </si>
  <si>
    <t>H8</t>
  </si>
  <si>
    <t>H9_13L</t>
  </si>
  <si>
    <t>H9_25L</t>
  </si>
  <si>
    <t>H9_18L</t>
  </si>
  <si>
    <t>H9_38L</t>
  </si>
  <si>
    <t>H9_39R</t>
  </si>
  <si>
    <t>H9_30R</t>
  </si>
  <si>
    <t>H9_22R</t>
  </si>
  <si>
    <t>H9</t>
  </si>
  <si>
    <t>H10_16L</t>
  </si>
  <si>
    <t>H10_57L</t>
  </si>
  <si>
    <t>H10_66L</t>
  </si>
  <si>
    <t>H10_18L</t>
  </si>
  <si>
    <t>H10_46L</t>
  </si>
  <si>
    <t>H10_58L</t>
  </si>
  <si>
    <t>H10_11L</t>
  </si>
  <si>
    <t>H10_15R</t>
  </si>
  <si>
    <t>H10_54R</t>
  </si>
  <si>
    <t>H10_37R</t>
  </si>
  <si>
    <t>H10_49R</t>
  </si>
  <si>
    <t>H10_71R</t>
  </si>
  <si>
    <t>H10_23R</t>
  </si>
  <si>
    <t>H10</t>
  </si>
  <si>
    <t>H11_54L</t>
  </si>
  <si>
    <t>H11_21L</t>
  </si>
  <si>
    <t>H11_55L</t>
  </si>
  <si>
    <t>H11_35R</t>
  </si>
  <si>
    <t>H11_23R</t>
  </si>
  <si>
    <t>H11_58R</t>
  </si>
  <si>
    <t>H11_25R</t>
  </si>
  <si>
    <t>H11</t>
  </si>
  <si>
    <t>H12_24L</t>
  </si>
  <si>
    <t>H12_14L</t>
  </si>
  <si>
    <t>H12_18L</t>
  </si>
  <si>
    <t>H12_26R</t>
  </si>
  <si>
    <t>H12_31R</t>
  </si>
  <si>
    <t>H12_41R</t>
  </si>
  <si>
    <t>H12</t>
  </si>
  <si>
    <t>H13_29L</t>
  </si>
  <si>
    <t>H13_34L</t>
  </si>
  <si>
    <t>H13_18L</t>
  </si>
  <si>
    <t>H13_3L</t>
  </si>
  <si>
    <t>H13_20L</t>
  </si>
  <si>
    <t>H13_26R</t>
  </si>
  <si>
    <t>H13_14R</t>
  </si>
  <si>
    <t>H13_16R</t>
  </si>
  <si>
    <t>H13</t>
  </si>
  <si>
    <t>H14_16L</t>
  </si>
  <si>
    <t>H14_44L</t>
  </si>
  <si>
    <t>H14_20L</t>
  </si>
  <si>
    <t>H14_47L</t>
  </si>
  <si>
    <t>H14_43R</t>
  </si>
  <si>
    <t>H14_17R</t>
  </si>
  <si>
    <t>H14_24R</t>
  </si>
  <si>
    <t>H14_33R</t>
  </si>
  <si>
    <t>H14_34R</t>
  </si>
  <si>
    <t>H14_45R</t>
  </si>
  <si>
    <t>H14_9R</t>
  </si>
  <si>
    <t>H14</t>
  </si>
  <si>
    <t>H15_17L</t>
  </si>
  <si>
    <t>H15_7L</t>
  </si>
  <si>
    <t>H15_26L</t>
  </si>
  <si>
    <t>H15_9L</t>
  </si>
  <si>
    <t>H15_20R</t>
  </si>
  <si>
    <t>H15_16R</t>
  </si>
  <si>
    <t>H15_24R</t>
  </si>
  <si>
    <t>H15_21R</t>
  </si>
  <si>
    <t>H15_13R</t>
  </si>
  <si>
    <t>H15</t>
  </si>
  <si>
    <t>H16_53L</t>
  </si>
  <si>
    <t>H16_83L</t>
  </si>
  <si>
    <t>H16_39L</t>
  </si>
  <si>
    <t>H16_74L</t>
  </si>
  <si>
    <t>H16_73L</t>
  </si>
  <si>
    <t>H16_77L</t>
  </si>
  <si>
    <t>H16_81L</t>
  </si>
  <si>
    <t>H16_27L</t>
  </si>
  <si>
    <t>H16_68R</t>
  </si>
  <si>
    <t>H16_9R</t>
  </si>
  <si>
    <t>H16_30R</t>
  </si>
  <si>
    <t>H16_3R</t>
  </si>
  <si>
    <t>H16_71R</t>
  </si>
  <si>
    <t>H16_17R</t>
  </si>
  <si>
    <t>H16</t>
  </si>
  <si>
    <t>H17_32L</t>
  </si>
  <si>
    <t>H17_67L</t>
  </si>
  <si>
    <t>H17_18L</t>
  </si>
  <si>
    <t>H17_31L</t>
  </si>
  <si>
    <t>H17_53L</t>
  </si>
  <si>
    <t>H17_59L</t>
  </si>
  <si>
    <t>H17_37R</t>
  </si>
  <si>
    <t>H17_24R</t>
  </si>
  <si>
    <t>H17_57R</t>
  </si>
  <si>
    <t>H17_41R</t>
  </si>
  <si>
    <t>H17_51R</t>
  </si>
  <si>
    <t>H17</t>
  </si>
  <si>
    <t>H18_37L</t>
  </si>
  <si>
    <t>H18_7L</t>
  </si>
  <si>
    <t>H18_34L</t>
  </si>
  <si>
    <t>H18_38L</t>
  </si>
  <si>
    <t>H18_4L</t>
  </si>
  <si>
    <t>H18_13R</t>
  </si>
  <si>
    <t>H18_31R</t>
  </si>
  <si>
    <t>H18_14R</t>
  </si>
  <si>
    <t>H18_18R</t>
  </si>
  <si>
    <t>H18</t>
  </si>
  <si>
    <t>H19_21L</t>
  </si>
  <si>
    <t>H19_14L</t>
  </si>
  <si>
    <t>H19_11L</t>
  </si>
  <si>
    <t>H19_27L</t>
  </si>
  <si>
    <t>H19_17L</t>
  </si>
  <si>
    <t>H19_8L</t>
  </si>
  <si>
    <t>H19_13L</t>
  </si>
  <si>
    <t>H19_35L</t>
  </si>
  <si>
    <t>H19_22R</t>
  </si>
  <si>
    <t>H19_37R</t>
  </si>
  <si>
    <t>H19_38R</t>
  </si>
  <si>
    <t>H19_20R</t>
  </si>
  <si>
    <t>H19</t>
  </si>
  <si>
    <t>H20_45L</t>
  </si>
  <si>
    <t>H20_31L</t>
  </si>
  <si>
    <t>H20_42L</t>
  </si>
  <si>
    <t>H20_24L</t>
  </si>
  <si>
    <t>H20_29R</t>
  </si>
  <si>
    <t>H20_32R</t>
  </si>
  <si>
    <t>H20_14R</t>
  </si>
  <si>
    <t>H20_21R</t>
  </si>
  <si>
    <t>H20_41R</t>
  </si>
  <si>
    <t>H20_43R</t>
  </si>
  <si>
    <t>H20_9R</t>
  </si>
  <si>
    <t>H20_12R</t>
  </si>
  <si>
    <t>H20</t>
  </si>
  <si>
    <t>H21_20L</t>
  </si>
  <si>
    <t>H21_7L</t>
  </si>
  <si>
    <t>H21_19L</t>
  </si>
  <si>
    <t>H21_25R</t>
  </si>
  <si>
    <t>H21_30R</t>
  </si>
  <si>
    <t>H21_11R</t>
  </si>
  <si>
    <t>H21_22R</t>
  </si>
  <si>
    <t>H21</t>
  </si>
  <si>
    <t>H22_16L</t>
  </si>
  <si>
    <t>H22_29L</t>
  </si>
  <si>
    <t>H22_22L</t>
  </si>
  <si>
    <t>H22_27L</t>
  </si>
  <si>
    <t>H22_12L</t>
  </si>
  <si>
    <t>H22_15R</t>
  </si>
  <si>
    <t>H22_6R</t>
  </si>
  <si>
    <t>H22_35R</t>
  </si>
  <si>
    <t>H22_13R</t>
  </si>
  <si>
    <t>H22</t>
  </si>
  <si>
    <t>H23_25L</t>
  </si>
  <si>
    <t>H23_27L</t>
  </si>
  <si>
    <t>H23_29L</t>
  </si>
  <si>
    <t>H23_26L</t>
  </si>
  <si>
    <t>H23_30L</t>
  </si>
  <si>
    <t>H23_31R</t>
  </si>
  <si>
    <t>H23_35R</t>
  </si>
  <si>
    <t>H23_39R</t>
  </si>
  <si>
    <t>H23</t>
  </si>
  <si>
    <t>H24_63L</t>
  </si>
  <si>
    <t>H24_50L</t>
  </si>
  <si>
    <t>H24_58L</t>
  </si>
  <si>
    <t>H24_42R</t>
  </si>
  <si>
    <t>H24_35R</t>
  </si>
  <si>
    <t>H24_11R</t>
  </si>
  <si>
    <t>H24_14R</t>
  </si>
  <si>
    <t>H24_22R</t>
  </si>
  <si>
    <t>H24_40R</t>
  </si>
  <si>
    <t>H24_45R</t>
  </si>
  <si>
    <t>H24_47R</t>
  </si>
  <si>
    <t>H24</t>
  </si>
  <si>
    <t>H25_ 53L</t>
  </si>
  <si>
    <t>H25_32L</t>
  </si>
  <si>
    <t>H25_71L</t>
  </si>
  <si>
    <t>H25_46L</t>
  </si>
  <si>
    <t>H25_39L</t>
  </si>
  <si>
    <t>H25_61R</t>
  </si>
  <si>
    <t>H25_28R</t>
  </si>
  <si>
    <t>H25_57R</t>
  </si>
  <si>
    <t>H25_40R</t>
  </si>
  <si>
    <t>H25_48R</t>
  </si>
  <si>
    <t>H25_54R</t>
  </si>
  <si>
    <t>H25_55R</t>
  </si>
  <si>
    <t>H25_53L</t>
  </si>
  <si>
    <t>H25</t>
  </si>
  <si>
    <t>H26_4L</t>
  </si>
  <si>
    <t>H26_55L</t>
  </si>
  <si>
    <t>H26_36L</t>
  </si>
  <si>
    <t>H26_22R</t>
  </si>
  <si>
    <t>H26_5R</t>
  </si>
  <si>
    <t>H26_9R</t>
  </si>
  <si>
    <t>H26_19R</t>
  </si>
  <si>
    <t>H26_27R</t>
  </si>
  <si>
    <t>H26_49R</t>
  </si>
  <si>
    <t>H26_50R</t>
  </si>
  <si>
    <t>H26_56R</t>
  </si>
  <si>
    <t>H26</t>
  </si>
  <si>
    <t>H27_35L</t>
  </si>
  <si>
    <t>H27_28L</t>
  </si>
  <si>
    <t>H27_39L</t>
  </si>
  <si>
    <t>H27_15R</t>
  </si>
  <si>
    <t>H27_19R</t>
  </si>
  <si>
    <t>H27_40R</t>
  </si>
  <si>
    <t>H27_20R</t>
  </si>
  <si>
    <t>H27</t>
  </si>
  <si>
    <t>H28_71L</t>
  </si>
  <si>
    <t>H28_53L</t>
  </si>
  <si>
    <t>H28_31L</t>
  </si>
  <si>
    <t>H28_33L</t>
  </si>
  <si>
    <t>H28_110R</t>
  </si>
  <si>
    <t>H28_40R</t>
  </si>
  <si>
    <t>H28_48R</t>
  </si>
  <si>
    <t>H28_99R</t>
  </si>
  <si>
    <t>H28</t>
  </si>
  <si>
    <t>H29_44L</t>
  </si>
  <si>
    <t>H29_32L</t>
  </si>
  <si>
    <t>H29_47L</t>
  </si>
  <si>
    <t>H29_49L</t>
  </si>
  <si>
    <t>H29_28R</t>
  </si>
  <si>
    <t>H29_3R</t>
  </si>
  <si>
    <t>H29_30R</t>
  </si>
  <si>
    <t>H29</t>
  </si>
  <si>
    <t>H30_46L</t>
  </si>
  <si>
    <t>H30_40L</t>
  </si>
  <si>
    <t>H30_33L</t>
  </si>
  <si>
    <t>H30_41R</t>
  </si>
  <si>
    <t>H30_38R</t>
  </si>
  <si>
    <t>H30_63R</t>
  </si>
  <si>
    <t>H30_34R</t>
  </si>
  <si>
    <t>H30</t>
  </si>
  <si>
    <t>H31_14L</t>
  </si>
  <si>
    <t>H31_15L</t>
  </si>
  <si>
    <t>H31_36L</t>
  </si>
  <si>
    <t>H31_9R</t>
  </si>
  <si>
    <t>H31_25R</t>
  </si>
  <si>
    <t>H31_24R</t>
  </si>
  <si>
    <t>H31_18R</t>
  </si>
  <si>
    <t>H31</t>
  </si>
  <si>
    <t>H32_40L</t>
  </si>
  <si>
    <t>H32_3L</t>
  </si>
  <si>
    <t>H32_56L</t>
  </si>
  <si>
    <t>H32_50L</t>
  </si>
  <si>
    <t>H32_38R</t>
  </si>
  <si>
    <t>H32_28R</t>
  </si>
  <si>
    <t>H32_30R</t>
  </si>
  <si>
    <t>H32_15R</t>
  </si>
  <si>
    <t>H32_24R</t>
  </si>
  <si>
    <t>H32_26R</t>
  </si>
  <si>
    <t>H32_27R</t>
  </si>
  <si>
    <t>H32_54R</t>
  </si>
  <si>
    <t>H32</t>
  </si>
  <si>
    <t>H33_6L</t>
  </si>
  <si>
    <t>H33_8L</t>
  </si>
  <si>
    <t>H33_28L</t>
  </si>
  <si>
    <t>H33_30L</t>
  </si>
  <si>
    <t>H33_38L</t>
  </si>
  <si>
    <t>H33_13R</t>
  </si>
  <si>
    <t>H33_16R</t>
  </si>
  <si>
    <t>H33_15R</t>
  </si>
  <si>
    <t>H33_19R</t>
  </si>
  <si>
    <t>H33_24R</t>
  </si>
  <si>
    <t>H33</t>
  </si>
  <si>
    <t>H34_26L</t>
  </si>
  <si>
    <t>H34_21L</t>
  </si>
  <si>
    <t>H34_5R</t>
  </si>
  <si>
    <t>H34_8R</t>
  </si>
  <si>
    <t>H34_11R</t>
  </si>
  <si>
    <t>H34_19R</t>
  </si>
  <si>
    <t>H34_22R</t>
  </si>
  <si>
    <t>H34</t>
  </si>
  <si>
    <t>H35_30L</t>
  </si>
  <si>
    <t>H35_31L</t>
  </si>
  <si>
    <t>H35_17L</t>
  </si>
  <si>
    <t>H35_15L</t>
  </si>
  <si>
    <t>H35_19R</t>
  </si>
  <si>
    <t>H35_11R</t>
  </si>
  <si>
    <t>H35_21R</t>
  </si>
  <si>
    <t>H35_40R</t>
  </si>
  <si>
    <t>H35</t>
  </si>
</sst>
</file>

<file path=xl/styles.xml><?xml version="1.0" encoding="utf-8"?>
<styleSheet xmlns="http://schemas.openxmlformats.org/spreadsheetml/2006/main">
  <numFmts count="1">
    <numFmt numFmtId="164" formatCode="#.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right"/>
    </xf>
    <xf numFmtId="0" fontId="1" fillId="0" borderId="0" xfId="0" applyFont="1"/>
    <xf numFmtId="1" fontId="1" fillId="0" borderId="0" xfId="0" applyNumberFormat="1" applyFont="1" applyAlignment="1">
      <alignment horizontal="right"/>
    </xf>
    <xf numFmtId="1" fontId="1" fillId="0" borderId="0" xfId="0" applyNumberFormat="1" applyFont="1"/>
    <xf numFmtId="1" fontId="0" fillId="0" borderId="0" xfId="0" applyNumberFormat="1" applyAlignment="1">
      <alignment horizontal="right"/>
    </xf>
    <xf numFmtId="0" fontId="0" fillId="0" borderId="0" xfId="0" applyFont="1"/>
    <xf numFmtId="17" fontId="0" fillId="0" borderId="0" xfId="0" applyNumberFormat="1"/>
    <xf numFmtId="17" fontId="0" fillId="3" borderId="0" xfId="0" applyNumberFormat="1" applyFill="1"/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Alignment="1" applyProtection="1">
      <alignment horizontal="right"/>
      <protection locked="0"/>
    </xf>
    <xf numFmtId="164" fontId="0" fillId="0" borderId="0" xfId="0" applyNumberFormat="1" applyAlignment="1" applyProtection="1">
      <alignment horizontal="right"/>
      <protection locked="0"/>
    </xf>
    <xf numFmtId="0" fontId="2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37"/>
  <sheetViews>
    <sheetView topLeftCell="A214" workbookViewId="0">
      <selection activeCell="C238" sqref="C238"/>
    </sheetView>
  </sheetViews>
  <sheetFormatPr defaultRowHeight="15"/>
  <cols>
    <col min="1" max="1" width="18.5703125" customWidth="1"/>
    <col min="3" max="3" width="16.42578125" customWidth="1"/>
  </cols>
  <sheetData>
    <row r="1" spans="1:5">
      <c r="A1" t="s">
        <v>0</v>
      </c>
    </row>
    <row r="3" spans="1:5">
      <c r="E3" s="1"/>
    </row>
    <row r="4" spans="1:5">
      <c r="A4" t="s">
        <v>35</v>
      </c>
      <c r="B4">
        <v>3.157857142857142</v>
      </c>
      <c r="C4" t="s">
        <v>39</v>
      </c>
      <c r="D4">
        <v>3.208609550561798</v>
      </c>
    </row>
    <row r="5" spans="1:5">
      <c r="A5" t="s">
        <v>36</v>
      </c>
      <c r="B5">
        <v>3.7533018867924532</v>
      </c>
      <c r="C5" t="s">
        <v>40</v>
      </c>
      <c r="D5">
        <v>3.2520231213872832</v>
      </c>
    </row>
    <row r="6" spans="1:5">
      <c r="A6" t="s">
        <v>37</v>
      </c>
      <c r="B6">
        <v>3.7362251655629146</v>
      </c>
      <c r="C6" t="s">
        <v>41</v>
      </c>
      <c r="D6">
        <v>2.1534615384615385</v>
      </c>
    </row>
    <row r="7" spans="1:5">
      <c r="A7" t="s">
        <v>38</v>
      </c>
      <c r="B7">
        <v>3.4537356321839074</v>
      </c>
      <c r="C7" t="s">
        <v>42</v>
      </c>
      <c r="D7">
        <v>3.315828402366864</v>
      </c>
    </row>
    <row r="8" spans="1:5">
      <c r="C8" t="s">
        <v>43</v>
      </c>
      <c r="D8">
        <v>3.3079881656804733</v>
      </c>
    </row>
    <row r="10" spans="1:5">
      <c r="A10" t="s">
        <v>45</v>
      </c>
      <c r="B10">
        <v>2.7552631578947366</v>
      </c>
      <c r="C10" t="s">
        <v>48</v>
      </c>
      <c r="D10">
        <v>2.7631578947368425</v>
      </c>
    </row>
    <row r="11" spans="1:5">
      <c r="A11" t="s">
        <v>46</v>
      </c>
      <c r="B11">
        <v>2.7239101717305148</v>
      </c>
      <c r="C11" t="s">
        <v>49</v>
      </c>
      <c r="D11">
        <v>2.7467532467532472</v>
      </c>
    </row>
    <row r="12" spans="1:5">
      <c r="A12" t="s">
        <v>47</v>
      </c>
      <c r="B12">
        <v>2.5986842105263159</v>
      </c>
      <c r="C12" t="s">
        <v>50</v>
      </c>
      <c r="D12">
        <v>2.7763157894736841</v>
      </c>
    </row>
    <row r="14" spans="1:5">
      <c r="A14" t="s">
        <v>52</v>
      </c>
      <c r="B14">
        <v>2.6012345679012352</v>
      </c>
      <c r="C14" t="s">
        <v>55</v>
      </c>
      <c r="D14">
        <v>2.6083333333333329</v>
      </c>
    </row>
    <row r="15" spans="1:5">
      <c r="A15" t="s">
        <v>53</v>
      </c>
      <c r="B15">
        <v>2.7922077922077921</v>
      </c>
      <c r="C15" t="s">
        <v>56</v>
      </c>
      <c r="D15">
        <v>2.7374999999999998</v>
      </c>
    </row>
    <row r="16" spans="1:5">
      <c r="A16" s="2" t="s">
        <v>54</v>
      </c>
      <c r="B16" s="1">
        <v>2.3916666666666662</v>
      </c>
      <c r="C16" s="1" t="s">
        <v>57</v>
      </c>
      <c r="D16">
        <v>3.1131578947368421</v>
      </c>
    </row>
    <row r="17" spans="1:4">
      <c r="B17" s="1"/>
      <c r="C17" s="1" t="s">
        <v>58</v>
      </c>
      <c r="D17">
        <v>3.1760000000000006</v>
      </c>
    </row>
    <row r="18" spans="1:4">
      <c r="B18" s="1"/>
      <c r="C18" s="1" t="s">
        <v>59</v>
      </c>
      <c r="D18">
        <v>2.9312499999999999</v>
      </c>
    </row>
    <row r="19" spans="1:4">
      <c r="B19" s="1"/>
      <c r="C19" s="1" t="s">
        <v>60</v>
      </c>
      <c r="D19">
        <v>2.3902439024390243</v>
      </c>
    </row>
    <row r="21" spans="1:4">
      <c r="A21" t="s">
        <v>62</v>
      </c>
      <c r="B21">
        <v>3.2597560975609765</v>
      </c>
      <c r="C21" t="s">
        <v>65</v>
      </c>
      <c r="D21">
        <v>3.2619047619047619</v>
      </c>
    </row>
    <row r="22" spans="1:4">
      <c r="A22" t="s">
        <v>63</v>
      </c>
      <c r="B22">
        <v>2.9649999999999999</v>
      </c>
      <c r="C22" t="s">
        <v>66</v>
      </c>
      <c r="D22">
        <v>3</v>
      </c>
    </row>
    <row r="23" spans="1:4">
      <c r="A23" t="s">
        <v>64</v>
      </c>
      <c r="B23">
        <v>2.74</v>
      </c>
      <c r="C23" t="s">
        <v>67</v>
      </c>
      <c r="D23">
        <v>3.1703703703703705</v>
      </c>
    </row>
    <row r="24" spans="1:4">
      <c r="C24" t="s">
        <v>68</v>
      </c>
      <c r="D24">
        <v>3.275641025641026</v>
      </c>
    </row>
    <row r="26" spans="1:4">
      <c r="A26" t="s">
        <v>70</v>
      </c>
      <c r="B26">
        <v>3.0746093750000001</v>
      </c>
      <c r="C26" t="s">
        <v>73</v>
      </c>
      <c r="D26">
        <v>3.0327067669172934</v>
      </c>
    </row>
    <row r="27" spans="1:4">
      <c r="A27" t="s">
        <v>71</v>
      </c>
      <c r="B27">
        <v>2.9892091836734695</v>
      </c>
      <c r="C27" t="s">
        <v>74</v>
      </c>
      <c r="D27">
        <v>3.0195979899497485</v>
      </c>
    </row>
    <row r="28" spans="1:4">
      <c r="A28" t="s">
        <v>72</v>
      </c>
      <c r="B28">
        <v>3.1897860962566842</v>
      </c>
      <c r="C28" t="s">
        <v>75</v>
      </c>
      <c r="D28">
        <v>3.1371192893401014</v>
      </c>
    </row>
    <row r="29" spans="1:4">
      <c r="C29" t="s">
        <v>76</v>
      </c>
      <c r="D29">
        <v>2.8964114832535883</v>
      </c>
    </row>
    <row r="30" spans="1:4">
      <c r="C30" t="s">
        <v>77</v>
      </c>
      <c r="D30">
        <v>3.2321236559139783</v>
      </c>
    </row>
    <row r="31" spans="1:4">
      <c r="C31" t="s">
        <v>78</v>
      </c>
      <c r="D31">
        <v>3.2443589743589749</v>
      </c>
    </row>
    <row r="32" spans="1:4">
      <c r="C32" t="s">
        <v>79</v>
      </c>
      <c r="D32">
        <v>3.2418421052631579</v>
      </c>
    </row>
    <row r="34" spans="1:4">
      <c r="A34" s="2" t="s">
        <v>81</v>
      </c>
      <c r="B34">
        <v>3.0159722222222221</v>
      </c>
      <c r="C34" t="s">
        <v>85</v>
      </c>
      <c r="D34">
        <v>3.0808333333333335</v>
      </c>
    </row>
    <row r="35" spans="1:4">
      <c r="A35" t="s">
        <v>82</v>
      </c>
      <c r="B35">
        <v>3.1494623655913978</v>
      </c>
      <c r="C35" t="s">
        <v>86</v>
      </c>
      <c r="D35">
        <v>3.2005459770114935</v>
      </c>
    </row>
    <row r="36" spans="1:4">
      <c r="A36" t="s">
        <v>83</v>
      </c>
      <c r="B36">
        <v>2.9861475409836067</v>
      </c>
      <c r="C36" t="s">
        <v>87</v>
      </c>
      <c r="D36">
        <v>2.8962365591397847</v>
      </c>
    </row>
    <row r="37" spans="1:4">
      <c r="A37" s="1" t="s">
        <v>84</v>
      </c>
      <c r="B37">
        <v>3.0337431693989068</v>
      </c>
      <c r="C37" t="s">
        <v>88</v>
      </c>
      <c r="D37">
        <v>2.888324175824176</v>
      </c>
    </row>
    <row r="38" spans="1:4">
      <c r="C38" t="s">
        <v>89</v>
      </c>
      <c r="D38">
        <v>2.8217616580310882</v>
      </c>
    </row>
    <row r="39" spans="1:4">
      <c r="C39" t="s">
        <v>90</v>
      </c>
      <c r="D39">
        <v>3.3232857142857153</v>
      </c>
    </row>
    <row r="41" spans="1:4">
      <c r="A41" t="s">
        <v>92</v>
      </c>
      <c r="B41">
        <v>3.2714285714285718</v>
      </c>
      <c r="C41" t="s">
        <v>97</v>
      </c>
      <c r="D41">
        <v>3.2571428571428571</v>
      </c>
    </row>
    <row r="42" spans="1:4">
      <c r="A42" t="s">
        <v>93</v>
      </c>
      <c r="B42">
        <v>3.2112676056338034</v>
      </c>
      <c r="C42" t="s">
        <v>98</v>
      </c>
      <c r="D42">
        <v>3.2285714285714286</v>
      </c>
    </row>
    <row r="43" spans="1:4">
      <c r="A43" t="s">
        <v>94</v>
      </c>
      <c r="B43">
        <v>2.9430555555555555</v>
      </c>
      <c r="C43" t="s">
        <v>99</v>
      </c>
      <c r="D43">
        <v>2.978082191780822</v>
      </c>
    </row>
    <row r="44" spans="1:4">
      <c r="A44" s="1" t="s">
        <v>95</v>
      </c>
      <c r="B44" s="1">
        <v>3.0791666666666671</v>
      </c>
      <c r="C44" s="1" t="s">
        <v>100</v>
      </c>
      <c r="D44">
        <v>3.0833333333333326</v>
      </c>
    </row>
    <row r="45" spans="1:4">
      <c r="A45" t="s">
        <v>96</v>
      </c>
      <c r="B45">
        <v>3.2971014492753623</v>
      </c>
      <c r="C45" t="s">
        <v>101</v>
      </c>
      <c r="D45">
        <v>3.2463768115942022</v>
      </c>
    </row>
    <row r="46" spans="1:4">
      <c r="C46" t="s">
        <v>102</v>
      </c>
      <c r="D46">
        <v>2.5933333333333333</v>
      </c>
    </row>
    <row r="49" spans="1:4">
      <c r="A49" t="s">
        <v>104</v>
      </c>
      <c r="B49">
        <v>2.8914418604651169</v>
      </c>
      <c r="C49" t="s">
        <v>108</v>
      </c>
      <c r="D49">
        <v>2.8663507109004738</v>
      </c>
    </row>
    <row r="50" spans="1:4">
      <c r="A50" t="s">
        <v>105</v>
      </c>
      <c r="B50">
        <v>2.9584883720930231</v>
      </c>
      <c r="C50" t="s">
        <v>109</v>
      </c>
      <c r="D50">
        <v>3.0222906403940883</v>
      </c>
    </row>
    <row r="51" spans="1:4">
      <c r="A51" t="s">
        <v>106</v>
      </c>
      <c r="B51">
        <v>2.8988207547169806</v>
      </c>
      <c r="C51" t="s">
        <v>110</v>
      </c>
      <c r="D51">
        <v>3.0233490566037733</v>
      </c>
    </row>
    <row r="52" spans="1:4">
      <c r="A52" t="s">
        <v>107</v>
      </c>
      <c r="B52">
        <v>3.2874396135265704</v>
      </c>
      <c r="C52" t="s">
        <v>111</v>
      </c>
      <c r="D52">
        <v>3.0498798076923079</v>
      </c>
    </row>
    <row r="53" spans="1:4">
      <c r="C53" t="s">
        <v>112</v>
      </c>
      <c r="D53">
        <v>3.0949541284403668</v>
      </c>
    </row>
    <row r="55" spans="1:4">
      <c r="A55" t="s">
        <v>114</v>
      </c>
      <c r="B55">
        <v>3.2370370370370365</v>
      </c>
      <c r="C55" t="s">
        <v>118</v>
      </c>
      <c r="D55">
        <v>3.1586666666666665</v>
      </c>
    </row>
    <row r="56" spans="1:4">
      <c r="A56" t="s">
        <v>115</v>
      </c>
      <c r="B56">
        <v>3.3736842105263158</v>
      </c>
      <c r="C56" t="s">
        <v>119</v>
      </c>
      <c r="D56">
        <v>3.4310810810810808</v>
      </c>
    </row>
    <row r="57" spans="1:4">
      <c r="A57" t="s">
        <v>116</v>
      </c>
      <c r="B57">
        <v>3.6157894736842109</v>
      </c>
      <c r="C57" t="s">
        <v>120</v>
      </c>
      <c r="D57">
        <v>3.4473684210526319</v>
      </c>
    </row>
    <row r="58" spans="1:4">
      <c r="A58" t="s">
        <v>117</v>
      </c>
      <c r="B58">
        <v>3.2837837837837842</v>
      </c>
    </row>
    <row r="60" spans="1:4">
      <c r="A60" t="s">
        <v>124</v>
      </c>
      <c r="B60">
        <v>3.3145251396648039</v>
      </c>
      <c r="C60" t="s">
        <v>129</v>
      </c>
      <c r="D60">
        <v>3.2332652284263959</v>
      </c>
    </row>
    <row r="61" spans="1:4">
      <c r="A61" s="1" t="s">
        <v>122</v>
      </c>
      <c r="B61">
        <v>3.4416666666666669</v>
      </c>
      <c r="C61" s="2" t="s">
        <v>130</v>
      </c>
      <c r="D61">
        <v>3.433578431372549</v>
      </c>
    </row>
    <row r="62" spans="1:4">
      <c r="A62" t="s">
        <v>123</v>
      </c>
      <c r="B62">
        <v>3.3681216931216933</v>
      </c>
      <c r="C62" t="s">
        <v>131</v>
      </c>
      <c r="D62">
        <v>3.3357894736842106</v>
      </c>
    </row>
    <row r="63" spans="1:4">
      <c r="A63" t="s">
        <v>125</v>
      </c>
      <c r="B63">
        <v>3.7517751479289942</v>
      </c>
      <c r="C63" t="s">
        <v>132</v>
      </c>
      <c r="D63">
        <v>3.5059840425531914</v>
      </c>
    </row>
    <row r="64" spans="1:4">
      <c r="A64" t="s">
        <v>126</v>
      </c>
      <c r="B64">
        <v>3.8097058823529411</v>
      </c>
      <c r="C64" t="s">
        <v>133</v>
      </c>
      <c r="D64">
        <v>3.4522527932960898</v>
      </c>
    </row>
    <row r="65" spans="1:4">
      <c r="A65" t="s">
        <v>127</v>
      </c>
      <c r="B65">
        <v>3.613494318181818</v>
      </c>
      <c r="C65" s="1" t="s">
        <v>134</v>
      </c>
      <c r="D65">
        <v>3.4426524725274716</v>
      </c>
    </row>
    <row r="66" spans="1:4">
      <c r="A66" t="s">
        <v>128</v>
      </c>
      <c r="B66">
        <v>3.6697752808988762</v>
      </c>
    </row>
    <row r="68" spans="1:4">
      <c r="A68" t="s">
        <v>136</v>
      </c>
      <c r="B68">
        <v>3.396291237113402</v>
      </c>
      <c r="C68" t="s">
        <v>139</v>
      </c>
      <c r="D68">
        <v>3.4068181818181817</v>
      </c>
    </row>
    <row r="69" spans="1:4">
      <c r="A69" t="s">
        <v>137</v>
      </c>
      <c r="B69">
        <v>3.0675505050505047</v>
      </c>
      <c r="C69" t="s">
        <v>140</v>
      </c>
      <c r="D69">
        <v>3.375833333333333</v>
      </c>
    </row>
    <row r="70" spans="1:4">
      <c r="A70" s="1" t="s">
        <v>138</v>
      </c>
      <c r="B70">
        <v>3.5870879120879118</v>
      </c>
      <c r="C70" t="s">
        <v>141</v>
      </c>
      <c r="D70">
        <v>2.8665841584158414</v>
      </c>
    </row>
    <row r="71" spans="1:4">
      <c r="C71" s="1" t="s">
        <v>142</v>
      </c>
      <c r="D71">
        <v>3.4989555555555554</v>
      </c>
    </row>
    <row r="73" spans="1:4">
      <c r="A73" t="s">
        <v>144</v>
      </c>
      <c r="B73">
        <v>3.0607816711590297</v>
      </c>
      <c r="C73" t="s">
        <v>147</v>
      </c>
      <c r="D73">
        <v>3.1416666666666666</v>
      </c>
    </row>
    <row r="74" spans="1:4">
      <c r="A74" t="s">
        <v>145</v>
      </c>
      <c r="B74">
        <v>2.8681372549019608</v>
      </c>
      <c r="C74" t="s">
        <v>148</v>
      </c>
      <c r="D74">
        <v>3.1658823529411779</v>
      </c>
    </row>
    <row r="75" spans="1:4">
      <c r="A75" t="s">
        <v>146</v>
      </c>
      <c r="B75">
        <v>2.8123210526315789</v>
      </c>
      <c r="C75" t="s">
        <v>149</v>
      </c>
      <c r="D75">
        <v>3.2190586734693873</v>
      </c>
    </row>
    <row r="77" spans="1:4">
      <c r="A77" t="s">
        <v>151</v>
      </c>
      <c r="B77">
        <v>3.4515151515151508</v>
      </c>
      <c r="C77" t="s">
        <v>156</v>
      </c>
      <c r="D77">
        <v>3.3636363636363633</v>
      </c>
    </row>
    <row r="78" spans="1:4">
      <c r="A78" t="s">
        <v>152</v>
      </c>
      <c r="B78">
        <v>3.2720588235294121</v>
      </c>
      <c r="C78" t="s">
        <v>157</v>
      </c>
      <c r="D78">
        <v>3.3529411764705888</v>
      </c>
    </row>
    <row r="79" spans="1:4">
      <c r="A79" t="s">
        <v>153</v>
      </c>
      <c r="B79">
        <v>3.2426470588235299</v>
      </c>
      <c r="C79" t="s">
        <v>158</v>
      </c>
      <c r="D79">
        <v>3.2132352941176476</v>
      </c>
    </row>
    <row r="80" spans="1:4">
      <c r="A80" t="s">
        <v>154</v>
      </c>
      <c r="B80">
        <v>3.5272727272727273</v>
      </c>
    </row>
    <row r="81" spans="1:5">
      <c r="A81" t="s">
        <v>155</v>
      </c>
      <c r="B81">
        <v>3.3746268656716425</v>
      </c>
    </row>
    <row r="84" spans="1:5">
      <c r="A84" t="s">
        <v>160</v>
      </c>
      <c r="B84">
        <v>3.1057065217391306</v>
      </c>
      <c r="C84" t="s">
        <v>164</v>
      </c>
      <c r="D84">
        <v>3.1173913043478265</v>
      </c>
    </row>
    <row r="85" spans="1:5">
      <c r="A85" t="s">
        <v>161</v>
      </c>
      <c r="B85">
        <v>2.8639375</v>
      </c>
      <c r="C85" t="s">
        <v>165</v>
      </c>
      <c r="D85">
        <v>2.9531914893617022</v>
      </c>
    </row>
    <row r="86" spans="1:5">
      <c r="A86" t="s">
        <v>162</v>
      </c>
      <c r="B86">
        <v>2.78775</v>
      </c>
      <c r="C86" t="s">
        <v>166</v>
      </c>
      <c r="D86">
        <v>3.0957446808510638</v>
      </c>
    </row>
    <row r="87" spans="1:5">
      <c r="A87" t="s">
        <v>163</v>
      </c>
      <c r="B87">
        <v>2.5439903846153848</v>
      </c>
      <c r="C87" t="s">
        <v>167</v>
      </c>
      <c r="D87">
        <v>3.051485148514852</v>
      </c>
    </row>
    <row r="88" spans="1:5">
      <c r="C88" t="s">
        <v>168</v>
      </c>
      <c r="D88">
        <v>2.9962365591397853</v>
      </c>
    </row>
    <row r="89" spans="1:5">
      <c r="C89" t="s">
        <v>169</v>
      </c>
      <c r="D89">
        <v>3.0468421052631576</v>
      </c>
    </row>
    <row r="90" spans="1:5">
      <c r="C90" t="s">
        <v>170</v>
      </c>
      <c r="D90">
        <v>3.0263020833333338</v>
      </c>
    </row>
    <row r="92" spans="1:5">
      <c r="A92" t="s">
        <v>172</v>
      </c>
      <c r="B92">
        <v>3.1538461538461542</v>
      </c>
      <c r="C92" t="s">
        <v>176</v>
      </c>
      <c r="D92">
        <v>3.1865671641791038</v>
      </c>
    </row>
    <row r="93" spans="1:5">
      <c r="A93" t="s">
        <v>173</v>
      </c>
      <c r="B93">
        <v>3.0441176470588243</v>
      </c>
      <c r="C93" t="s">
        <v>177</v>
      </c>
      <c r="D93">
        <v>3.1119402985074629</v>
      </c>
      <c r="E93" s="1"/>
    </row>
    <row r="94" spans="1:5">
      <c r="A94" t="s">
        <v>174</v>
      </c>
      <c r="B94">
        <v>2.9470588235294115</v>
      </c>
      <c r="C94" t="s">
        <v>178</v>
      </c>
      <c r="D94">
        <v>3.0227272727272729</v>
      </c>
    </row>
    <row r="95" spans="1:5">
      <c r="A95" t="s">
        <v>175</v>
      </c>
      <c r="B95">
        <v>3</v>
      </c>
      <c r="C95" t="s">
        <v>179</v>
      </c>
      <c r="D95">
        <v>3.3419354838709672</v>
      </c>
    </row>
    <row r="96" spans="1:5">
      <c r="C96" t="s">
        <v>180</v>
      </c>
      <c r="D96">
        <v>2.9924242424242422</v>
      </c>
    </row>
    <row r="99" spans="1:4">
      <c r="A99" t="s">
        <v>182</v>
      </c>
      <c r="B99">
        <v>3.4552631578947373</v>
      </c>
      <c r="C99" t="s">
        <v>190</v>
      </c>
      <c r="D99">
        <v>3.5083333333333337</v>
      </c>
    </row>
    <row r="100" spans="1:4">
      <c r="A100" t="s">
        <v>183</v>
      </c>
      <c r="B100">
        <v>3.0297297297297301</v>
      </c>
      <c r="C100" t="s">
        <v>191</v>
      </c>
      <c r="D100">
        <v>2.960526315789473</v>
      </c>
    </row>
    <row r="101" spans="1:4">
      <c r="A101" t="s">
        <v>184</v>
      </c>
      <c r="B101">
        <v>3.2260273972602742</v>
      </c>
      <c r="C101" t="s">
        <v>192</v>
      </c>
      <c r="D101">
        <v>3.1428571428571428</v>
      </c>
    </row>
    <row r="102" spans="1:4">
      <c r="A102" t="s">
        <v>185</v>
      </c>
      <c r="B102">
        <v>3.1526315789473687</v>
      </c>
      <c r="C102" t="s">
        <v>193</v>
      </c>
      <c r="D102">
        <v>3.1499999999999995</v>
      </c>
    </row>
    <row r="103" spans="1:4">
      <c r="A103" t="s">
        <v>186</v>
      </c>
      <c r="B103">
        <v>3.310810810810811</v>
      </c>
      <c r="C103" t="s">
        <v>194</v>
      </c>
      <c r="D103">
        <v>3.1405405405405404</v>
      </c>
    </row>
    <row r="104" spans="1:4">
      <c r="A104" t="s">
        <v>187</v>
      </c>
      <c r="B104">
        <v>3.08</v>
      </c>
      <c r="C104" s="1" t="s">
        <v>195</v>
      </c>
      <c r="D104">
        <v>3.0649350649350646</v>
      </c>
    </row>
    <row r="105" spans="1:4">
      <c r="A105" t="s">
        <v>188</v>
      </c>
      <c r="B105">
        <v>3.0405405405405408</v>
      </c>
    </row>
    <row r="106" spans="1:4">
      <c r="A106" t="s">
        <v>189</v>
      </c>
      <c r="B106">
        <v>3.0770270270270266</v>
      </c>
    </row>
    <row r="109" spans="1:4">
      <c r="A109" t="s">
        <v>197</v>
      </c>
      <c r="B109">
        <v>2.7039473684210527</v>
      </c>
      <c r="C109" t="s">
        <v>203</v>
      </c>
      <c r="D109">
        <v>2.7179487179487181</v>
      </c>
    </row>
    <row r="110" spans="1:4">
      <c r="A110" t="s">
        <v>198</v>
      </c>
      <c r="B110">
        <v>3.3999999999999995</v>
      </c>
      <c r="C110" t="s">
        <v>204</v>
      </c>
      <c r="D110">
        <v>3.3250000000000002</v>
      </c>
    </row>
    <row r="111" spans="1:4">
      <c r="A111" t="s">
        <v>199</v>
      </c>
      <c r="B111">
        <v>3.1166666666666671</v>
      </c>
      <c r="C111" t="s">
        <v>205</v>
      </c>
      <c r="D111">
        <v>3.06</v>
      </c>
    </row>
    <row r="112" spans="1:4">
      <c r="A112" t="s">
        <v>200</v>
      </c>
      <c r="B112">
        <v>2.7986842105263161</v>
      </c>
      <c r="C112" t="s">
        <v>206</v>
      </c>
      <c r="D112">
        <v>2.9405405405405407</v>
      </c>
    </row>
    <row r="113" spans="1:4">
      <c r="A113" t="s">
        <v>201</v>
      </c>
      <c r="B113">
        <v>2.6837837837837837</v>
      </c>
      <c r="C113" t="s">
        <v>207</v>
      </c>
      <c r="D113">
        <v>2.9797297297297298</v>
      </c>
    </row>
    <row r="114" spans="1:4">
      <c r="A114" t="s">
        <v>202</v>
      </c>
      <c r="B114">
        <v>2.5714285714285712</v>
      </c>
    </row>
    <row r="116" spans="1:4">
      <c r="A116" t="s">
        <v>209</v>
      </c>
      <c r="B116">
        <v>2.7051282051282053</v>
      </c>
      <c r="C116" t="s">
        <v>214</v>
      </c>
      <c r="D116">
        <v>2.7597402597402598</v>
      </c>
    </row>
    <row r="117" spans="1:4">
      <c r="A117" t="s">
        <v>210</v>
      </c>
      <c r="B117">
        <v>3.391428571428571</v>
      </c>
      <c r="C117" t="s">
        <v>215</v>
      </c>
      <c r="D117">
        <v>2.375</v>
      </c>
    </row>
    <row r="118" spans="1:4">
      <c r="A118" t="s">
        <v>211</v>
      </c>
      <c r="B118" s="1">
        <v>3.098611111111111</v>
      </c>
      <c r="C118" s="1" t="s">
        <v>216</v>
      </c>
      <c r="D118">
        <v>3.0821917808219172</v>
      </c>
    </row>
    <row r="119" spans="1:4">
      <c r="A119" t="s">
        <v>212</v>
      </c>
      <c r="B119" s="1">
        <v>3.0500000000000003</v>
      </c>
      <c r="C119" s="1" t="s">
        <v>217</v>
      </c>
      <c r="D119">
        <v>3.2071428571428569</v>
      </c>
    </row>
    <row r="120" spans="1:4">
      <c r="A120" t="s">
        <v>213</v>
      </c>
      <c r="B120">
        <v>2.9452054794520546</v>
      </c>
    </row>
    <row r="122" spans="1:4">
      <c r="A122" s="1" t="s">
        <v>219</v>
      </c>
      <c r="B122">
        <v>2.5712713936430314</v>
      </c>
      <c r="C122" t="s">
        <v>227</v>
      </c>
      <c r="D122">
        <v>2.5337349397590359</v>
      </c>
    </row>
    <row r="123" spans="1:4">
      <c r="A123" t="s">
        <v>220</v>
      </c>
      <c r="B123">
        <v>2.9090909090909092</v>
      </c>
      <c r="C123" t="s">
        <v>228</v>
      </c>
      <c r="D123">
        <v>2.9367088607594938</v>
      </c>
    </row>
    <row r="124" spans="1:4">
      <c r="A124" t="s">
        <v>221</v>
      </c>
      <c r="B124">
        <v>2.9293147208121826</v>
      </c>
      <c r="C124" t="s">
        <v>229</v>
      </c>
      <c r="D124">
        <v>3.0220779220779219</v>
      </c>
    </row>
    <row r="125" spans="1:4">
      <c r="A125" t="s">
        <v>222</v>
      </c>
      <c r="B125">
        <v>2.817073170731708</v>
      </c>
      <c r="C125" s="2" t="s">
        <v>230</v>
      </c>
      <c r="D125">
        <v>2.6999999999999997</v>
      </c>
    </row>
    <row r="126" spans="1:4">
      <c r="A126" t="s">
        <v>223</v>
      </c>
      <c r="B126">
        <v>2.6168674698795185</v>
      </c>
    </row>
    <row r="127" spans="1:4">
      <c r="A127" t="s">
        <v>224</v>
      </c>
      <c r="B127">
        <v>2.7727272727272725</v>
      </c>
    </row>
    <row r="128" spans="1:4">
      <c r="A128" t="s">
        <v>225</v>
      </c>
      <c r="B128">
        <v>2.6645569620253169</v>
      </c>
    </row>
    <row r="129" spans="1:5">
      <c r="A129" s="1" t="s">
        <v>226</v>
      </c>
      <c r="B129">
        <v>2.8269132653061222</v>
      </c>
    </row>
    <row r="130" spans="1:5">
      <c r="A130" s="1"/>
    </row>
    <row r="131" spans="1:5">
      <c r="A131" t="s">
        <v>232</v>
      </c>
      <c r="B131">
        <v>2.7780612244897958</v>
      </c>
      <c r="C131" t="s">
        <v>236</v>
      </c>
      <c r="D131">
        <v>2.7218593750000002</v>
      </c>
    </row>
    <row r="132" spans="1:5">
      <c r="A132" s="2" t="s">
        <v>233</v>
      </c>
      <c r="B132">
        <v>2.8139175257731961</v>
      </c>
      <c r="C132" t="s">
        <v>237</v>
      </c>
      <c r="D132">
        <v>2.8236979166666667</v>
      </c>
    </row>
    <row r="133" spans="1:5">
      <c r="A133" t="s">
        <v>234</v>
      </c>
      <c r="B133">
        <v>2.570876288659794</v>
      </c>
      <c r="C133" t="s">
        <v>238</v>
      </c>
      <c r="D133">
        <v>3.1863888888888892</v>
      </c>
    </row>
    <row r="134" spans="1:5">
      <c r="A134" t="s">
        <v>235</v>
      </c>
      <c r="B134">
        <v>2.6676811224489789</v>
      </c>
      <c r="C134" t="s">
        <v>239</v>
      </c>
      <c r="D134">
        <v>3.2780888888888891</v>
      </c>
    </row>
    <row r="135" spans="1:5">
      <c r="C135" t="s">
        <v>240</v>
      </c>
      <c r="D135">
        <v>2.9550000000000001</v>
      </c>
    </row>
    <row r="136" spans="1:5">
      <c r="C136" t="s">
        <v>241</v>
      </c>
      <c r="D136">
        <v>3.0202777777777774</v>
      </c>
    </row>
    <row r="137" spans="1:5">
      <c r="C137" t="s">
        <v>242</v>
      </c>
      <c r="D137">
        <v>3.3178160919540236</v>
      </c>
    </row>
    <row r="138" spans="1:5">
      <c r="C138" t="s">
        <v>243</v>
      </c>
      <c r="D138">
        <v>2.7698131578947365</v>
      </c>
      <c r="E138" s="1"/>
    </row>
    <row r="140" spans="1:5">
      <c r="A140" t="s">
        <v>245</v>
      </c>
      <c r="B140">
        <v>2.6987012987012986</v>
      </c>
      <c r="C140" t="s">
        <v>248</v>
      </c>
      <c r="D140">
        <v>2.6987179487179485</v>
      </c>
    </row>
    <row r="141" spans="1:5">
      <c r="A141" t="s">
        <v>246</v>
      </c>
      <c r="B141">
        <v>2.941558441558441</v>
      </c>
      <c r="C141" t="s">
        <v>249</v>
      </c>
      <c r="D141">
        <v>2.9342105263157894</v>
      </c>
    </row>
    <row r="142" spans="1:5">
      <c r="A142" t="s">
        <v>247</v>
      </c>
      <c r="B142">
        <v>2.59</v>
      </c>
      <c r="C142" t="s">
        <v>250</v>
      </c>
      <c r="D142">
        <v>2.9683544303797467</v>
      </c>
    </row>
    <row r="143" spans="1:5">
      <c r="C143" t="s">
        <v>251</v>
      </c>
      <c r="D143">
        <v>2.8246753246753245</v>
      </c>
    </row>
    <row r="145" spans="1:4">
      <c r="A145" t="s">
        <v>253</v>
      </c>
      <c r="B145">
        <v>2.8933333333333331</v>
      </c>
      <c r="C145" t="s">
        <v>258</v>
      </c>
      <c r="D145">
        <v>2.8970588235294121</v>
      </c>
    </row>
    <row r="146" spans="1:4">
      <c r="A146" t="s">
        <v>254</v>
      </c>
      <c r="B146">
        <v>3.028169014084507</v>
      </c>
      <c r="C146" t="s">
        <v>259</v>
      </c>
      <c r="D146">
        <v>3.0704225352112675</v>
      </c>
    </row>
    <row r="147" spans="1:4">
      <c r="A147" t="s">
        <v>255</v>
      </c>
      <c r="B147">
        <v>2.9452054794520546</v>
      </c>
      <c r="C147" t="s">
        <v>260</v>
      </c>
      <c r="D147">
        <v>2.8840579710144931</v>
      </c>
    </row>
    <row r="148" spans="1:4">
      <c r="A148" t="s">
        <v>256</v>
      </c>
      <c r="B148">
        <v>2.957746478873239</v>
      </c>
      <c r="C148" t="s">
        <v>261</v>
      </c>
      <c r="D148">
        <v>3.0735294117647061</v>
      </c>
    </row>
    <row r="149" spans="1:4">
      <c r="A149" t="s">
        <v>257</v>
      </c>
      <c r="B149">
        <v>3.02112676056338</v>
      </c>
    </row>
    <row r="151" spans="1:4">
      <c r="A151" t="s">
        <v>263</v>
      </c>
      <c r="B151">
        <v>3.0779220779220782</v>
      </c>
      <c r="C151" s="4" t="s">
        <v>268</v>
      </c>
      <c r="D151">
        <v>3.0379746835443036</v>
      </c>
    </row>
    <row r="152" spans="1:4">
      <c r="A152" t="s">
        <v>264</v>
      </c>
      <c r="B152">
        <v>3.2432432432432439</v>
      </c>
      <c r="C152" t="s">
        <v>269</v>
      </c>
      <c r="D152">
        <v>3.220779220779221</v>
      </c>
    </row>
    <row r="153" spans="1:4">
      <c r="A153" t="s">
        <v>265</v>
      </c>
      <c r="B153">
        <v>3.0974025974025974</v>
      </c>
      <c r="C153" s="4" t="s">
        <v>270</v>
      </c>
      <c r="D153">
        <v>3.0860759493670886</v>
      </c>
    </row>
    <row r="154" spans="1:4">
      <c r="A154" t="s">
        <v>266</v>
      </c>
      <c r="B154">
        <v>2.981012658227848</v>
      </c>
    </row>
    <row r="155" spans="1:4">
      <c r="A155" t="s">
        <v>267</v>
      </c>
      <c r="B155">
        <v>3.1613333333333333</v>
      </c>
    </row>
    <row r="157" spans="1:4">
      <c r="A157" t="s">
        <v>272</v>
      </c>
      <c r="B157">
        <v>3.4418421052631571</v>
      </c>
      <c r="C157" t="s">
        <v>275</v>
      </c>
      <c r="D157">
        <v>3.4711734693877552</v>
      </c>
    </row>
    <row r="158" spans="1:4">
      <c r="A158" t="s">
        <v>273</v>
      </c>
      <c r="B158">
        <v>3.115656565656566</v>
      </c>
      <c r="C158" t="s">
        <v>276</v>
      </c>
      <c r="D158">
        <v>3.0462121212121214</v>
      </c>
    </row>
    <row r="159" spans="1:4">
      <c r="A159" t="s">
        <v>274</v>
      </c>
      <c r="B159">
        <v>3.2542553191489358</v>
      </c>
      <c r="C159" t="s">
        <v>277</v>
      </c>
      <c r="D159">
        <v>4.2485465116279073</v>
      </c>
    </row>
    <row r="160" spans="1:4">
      <c r="C160" t="s">
        <v>278</v>
      </c>
      <c r="D160">
        <v>3.8774725274725275</v>
      </c>
    </row>
    <row r="161" spans="1:4">
      <c r="C161" t="s">
        <v>279</v>
      </c>
      <c r="D161">
        <v>4.0236559139784944</v>
      </c>
    </row>
    <row r="162" spans="1:4">
      <c r="C162" t="s">
        <v>280</v>
      </c>
      <c r="D162">
        <v>3.3766853932584278</v>
      </c>
    </row>
    <row r="163" spans="1:4">
      <c r="C163" t="s">
        <v>281</v>
      </c>
      <c r="D163">
        <v>3.0055288461538456</v>
      </c>
    </row>
    <row r="164" spans="1:4">
      <c r="C164" t="s">
        <v>282</v>
      </c>
      <c r="D164">
        <v>3.4965909090909091</v>
      </c>
    </row>
    <row r="166" spans="1:4">
      <c r="A166" t="s">
        <v>284</v>
      </c>
      <c r="B166">
        <v>2.8037499999999995</v>
      </c>
      <c r="C166" t="s">
        <v>289</v>
      </c>
      <c r="D166">
        <v>2.8461538461538467</v>
      </c>
    </row>
    <row r="167" spans="1:4">
      <c r="A167" t="s">
        <v>285</v>
      </c>
      <c r="B167">
        <v>3.0263157894736836</v>
      </c>
      <c r="C167" t="s">
        <v>290</v>
      </c>
      <c r="D167">
        <v>3.0743589743589745</v>
      </c>
    </row>
    <row r="168" spans="1:4">
      <c r="A168" t="s">
        <v>286</v>
      </c>
      <c r="B168">
        <v>2.7115384615384617</v>
      </c>
      <c r="C168" t="s">
        <v>291</v>
      </c>
      <c r="D168">
        <v>2.7500000000000009</v>
      </c>
    </row>
    <row r="169" spans="1:4">
      <c r="A169" t="s">
        <v>287</v>
      </c>
      <c r="B169">
        <v>2.7412499999999995</v>
      </c>
      <c r="C169" t="s">
        <v>292</v>
      </c>
      <c r="D169">
        <v>2.9717948717948719</v>
      </c>
    </row>
    <row r="170" spans="1:4">
      <c r="A170" t="s">
        <v>288</v>
      </c>
      <c r="B170">
        <v>2.8974358974358978</v>
      </c>
      <c r="C170" t="s">
        <v>293</v>
      </c>
      <c r="D170">
        <v>3.1350649350649347</v>
      </c>
    </row>
    <row r="171" spans="1:4">
      <c r="C171" t="s">
        <v>294</v>
      </c>
      <c r="D171">
        <v>2.6175000000000002</v>
      </c>
    </row>
    <row r="172" spans="1:4">
      <c r="C172" t="s">
        <v>295</v>
      </c>
      <c r="D172">
        <v>2.6098765432098769</v>
      </c>
    </row>
    <row r="174" spans="1:4">
      <c r="A174" t="s">
        <v>298</v>
      </c>
      <c r="B174">
        <v>2.8574456521739133</v>
      </c>
      <c r="C174" t="s">
        <v>301</v>
      </c>
      <c r="D174">
        <v>2.8515625</v>
      </c>
    </row>
    <row r="175" spans="1:4">
      <c r="A175" s="2" t="s">
        <v>299</v>
      </c>
      <c r="B175">
        <v>3.1741279069767434</v>
      </c>
      <c r="C175" t="s">
        <v>302</v>
      </c>
      <c r="D175">
        <v>3.1653614457831329</v>
      </c>
    </row>
    <row r="176" spans="1:4">
      <c r="A176" t="s">
        <v>300</v>
      </c>
      <c r="B176">
        <v>2.9928160919540234</v>
      </c>
      <c r="C176" t="s">
        <v>303</v>
      </c>
      <c r="D176">
        <v>2.7632978723404258</v>
      </c>
    </row>
    <row r="177" spans="1:4">
      <c r="C177" t="s">
        <v>304</v>
      </c>
      <c r="D177">
        <v>3.4246794871794863</v>
      </c>
    </row>
    <row r="178" spans="1:4">
      <c r="C178" t="s">
        <v>305</v>
      </c>
      <c r="D178">
        <v>2.8357526881720432</v>
      </c>
    </row>
    <row r="179" spans="1:4">
      <c r="C179" t="s">
        <v>306</v>
      </c>
      <c r="D179">
        <v>2.7048387096774191</v>
      </c>
    </row>
    <row r="180" spans="1:4">
      <c r="C180" t="s">
        <v>307</v>
      </c>
      <c r="D180">
        <v>2.743473958333333</v>
      </c>
    </row>
    <row r="181" spans="1:4">
      <c r="C181" t="s">
        <v>308</v>
      </c>
      <c r="D181">
        <v>2.8700797872340429</v>
      </c>
    </row>
    <row r="187" spans="1:4">
      <c r="A187" t="s">
        <v>310</v>
      </c>
      <c r="B187">
        <v>2.8614457831325297</v>
      </c>
      <c r="C187" t="s">
        <v>313</v>
      </c>
      <c r="D187">
        <v>2.8523255813953492</v>
      </c>
    </row>
    <row r="188" spans="1:4">
      <c r="A188" t="s">
        <v>311</v>
      </c>
      <c r="B188">
        <v>2.8144578313253006</v>
      </c>
      <c r="C188" t="s">
        <v>314</v>
      </c>
      <c r="D188">
        <v>2.7440476190476191</v>
      </c>
    </row>
    <row r="189" spans="1:4">
      <c r="A189" t="s">
        <v>312</v>
      </c>
      <c r="B189">
        <v>3.0148148148148146</v>
      </c>
      <c r="C189" t="s">
        <v>315</v>
      </c>
      <c r="D189">
        <v>3.0246913580246915</v>
      </c>
    </row>
    <row r="190" spans="1:4">
      <c r="C190" t="s">
        <v>316</v>
      </c>
      <c r="D190">
        <v>2.6404761904761904</v>
      </c>
    </row>
    <row r="192" spans="1:4">
      <c r="A192" t="s">
        <v>318</v>
      </c>
      <c r="B192">
        <v>2.8295454545454546</v>
      </c>
      <c r="C192" t="s">
        <v>322</v>
      </c>
      <c r="D192">
        <v>2.8749999999999996</v>
      </c>
    </row>
    <row r="193" spans="1:6">
      <c r="A193" t="s">
        <v>319</v>
      </c>
      <c r="B193">
        <v>2.9731707317073166</v>
      </c>
      <c r="C193" t="s">
        <v>323</v>
      </c>
      <c r="D193">
        <v>2.9737500000000003</v>
      </c>
    </row>
    <row r="194" spans="1:6">
      <c r="A194" t="s">
        <v>320</v>
      </c>
      <c r="B194">
        <v>2.6860465116279069</v>
      </c>
      <c r="C194" t="s">
        <v>324</v>
      </c>
      <c r="D194">
        <v>3.2390243902439018</v>
      </c>
    </row>
    <row r="195" spans="1:6">
      <c r="A195" s="1" t="s">
        <v>321</v>
      </c>
      <c r="B195" s="1">
        <v>3.0853658536585362</v>
      </c>
      <c r="C195" s="1" t="s">
        <v>325</v>
      </c>
      <c r="D195" s="1">
        <v>2.9474999999999993</v>
      </c>
      <c r="E195" s="1"/>
    </row>
    <row r="196" spans="1:6">
      <c r="F196" s="1"/>
    </row>
    <row r="197" spans="1:6">
      <c r="A197" t="s">
        <v>327</v>
      </c>
      <c r="B197">
        <v>2.9861111111111112</v>
      </c>
      <c r="C197" t="s">
        <v>331</v>
      </c>
      <c r="D197">
        <v>3.0667553191489363</v>
      </c>
    </row>
    <row r="198" spans="1:6">
      <c r="A198" t="s">
        <v>328</v>
      </c>
      <c r="B198">
        <v>3.1478873239436624</v>
      </c>
      <c r="C198" t="s">
        <v>332</v>
      </c>
      <c r="D198">
        <v>3.3972222222222221</v>
      </c>
    </row>
    <row r="199" spans="1:6">
      <c r="A199" t="s">
        <v>329</v>
      </c>
      <c r="B199">
        <v>2.9144736842105261</v>
      </c>
      <c r="C199" s="2" t="s">
        <v>333</v>
      </c>
      <c r="D199">
        <v>3.0789473684210531</v>
      </c>
    </row>
    <row r="200" spans="1:6">
      <c r="A200" t="s">
        <v>330</v>
      </c>
      <c r="B200">
        <v>2.9210526315789478</v>
      </c>
    </row>
    <row r="202" spans="1:6">
      <c r="A202" t="s">
        <v>335</v>
      </c>
      <c r="B202">
        <v>2.5475000000000003</v>
      </c>
      <c r="C202" t="s">
        <v>338</v>
      </c>
      <c r="D202">
        <v>2.5614457831325299</v>
      </c>
    </row>
    <row r="203" spans="1:6">
      <c r="A203" s="2" t="s">
        <v>336</v>
      </c>
      <c r="B203" s="1">
        <v>2.7189873417721517</v>
      </c>
      <c r="C203" s="1" t="s">
        <v>339</v>
      </c>
      <c r="D203">
        <v>2.6962962962962966</v>
      </c>
    </row>
    <row r="204" spans="1:6">
      <c r="A204" s="2" t="s">
        <v>337</v>
      </c>
      <c r="B204" s="1">
        <v>2.801315789473684</v>
      </c>
      <c r="C204" s="1" t="s">
        <v>340</v>
      </c>
      <c r="D204">
        <v>2.8164556962025316</v>
      </c>
    </row>
    <row r="205" spans="1:6">
      <c r="C205" t="s">
        <v>341</v>
      </c>
      <c r="D205">
        <v>2.6569767441860468</v>
      </c>
    </row>
    <row r="208" spans="1:6">
      <c r="A208" t="s">
        <v>343</v>
      </c>
      <c r="B208">
        <v>3.0015789473684213</v>
      </c>
      <c r="C208" t="s">
        <v>346</v>
      </c>
      <c r="D208">
        <v>2.9050995024875625</v>
      </c>
    </row>
    <row r="209" spans="1:4">
      <c r="A209" t="s">
        <v>344</v>
      </c>
      <c r="B209">
        <v>2.8887019230769235</v>
      </c>
      <c r="C209" t="s">
        <v>347</v>
      </c>
      <c r="D209">
        <v>2.8801020408163263</v>
      </c>
    </row>
    <row r="210" spans="1:4">
      <c r="A210" t="s">
        <v>345</v>
      </c>
      <c r="B210">
        <v>2.6408163265306119</v>
      </c>
      <c r="C210" t="s">
        <v>348</v>
      </c>
      <c r="D210">
        <v>2.8354430379746836</v>
      </c>
    </row>
    <row r="211" spans="1:4">
      <c r="C211" t="s">
        <v>349</v>
      </c>
      <c r="D211">
        <v>3.3285714285714283</v>
      </c>
    </row>
    <row r="213" spans="1:4">
      <c r="A213" t="s">
        <v>351</v>
      </c>
      <c r="B213">
        <v>3.1062500000000006</v>
      </c>
      <c r="C213" t="s">
        <v>355</v>
      </c>
      <c r="D213">
        <v>3.1304687499999999</v>
      </c>
    </row>
    <row r="214" spans="1:4">
      <c r="A214" t="s">
        <v>352</v>
      </c>
      <c r="B214">
        <v>3.3452835051546392</v>
      </c>
      <c r="C214" t="s">
        <v>356</v>
      </c>
      <c r="D214">
        <v>3.3190860215053766</v>
      </c>
    </row>
    <row r="215" spans="1:4">
      <c r="A215" t="s">
        <v>353</v>
      </c>
      <c r="B215">
        <v>3.3918478260869565</v>
      </c>
      <c r="C215" t="s">
        <v>357</v>
      </c>
      <c r="D215">
        <v>3.2937500000000002</v>
      </c>
    </row>
    <row r="216" spans="1:4">
      <c r="A216" t="s">
        <v>354</v>
      </c>
      <c r="B216">
        <v>3.00054347826087</v>
      </c>
      <c r="C216" t="s">
        <v>358</v>
      </c>
      <c r="D216">
        <v>3.1631578947368424</v>
      </c>
    </row>
    <row r="217" spans="1:4">
      <c r="C217" t="s">
        <v>359</v>
      </c>
      <c r="D217">
        <v>3.6323170731707322</v>
      </c>
    </row>
    <row r="218" spans="1:4">
      <c r="C218" t="s">
        <v>360</v>
      </c>
      <c r="D218">
        <v>3.241761363636364</v>
      </c>
    </row>
    <row r="219" spans="1:4">
      <c r="C219" t="s">
        <v>361</v>
      </c>
      <c r="D219">
        <v>3.2374999999999998</v>
      </c>
    </row>
    <row r="220" spans="1:4">
      <c r="C220" t="s">
        <v>362</v>
      </c>
      <c r="D220">
        <v>2.6822815533980582</v>
      </c>
    </row>
    <row r="222" spans="1:4">
      <c r="A222" t="s">
        <v>364</v>
      </c>
      <c r="B222">
        <v>2.6749999999999994</v>
      </c>
      <c r="C222" t="s">
        <v>369</v>
      </c>
      <c r="D222">
        <v>2.6999999999999997</v>
      </c>
    </row>
    <row r="223" spans="1:4">
      <c r="A223" t="s">
        <v>365</v>
      </c>
      <c r="B223">
        <v>2.4907894736842109</v>
      </c>
      <c r="C223" t="s">
        <v>370</v>
      </c>
      <c r="D223">
        <v>2.4746835443037973</v>
      </c>
    </row>
    <row r="224" spans="1:4">
      <c r="A224" t="s">
        <v>366</v>
      </c>
      <c r="B224">
        <v>2.9736842105263155</v>
      </c>
      <c r="C224" t="s">
        <v>371</v>
      </c>
      <c r="D224">
        <v>2.6276315789473683</v>
      </c>
    </row>
    <row r="225" spans="1:4">
      <c r="A225" t="s">
        <v>367</v>
      </c>
      <c r="B225">
        <v>3.0902777777777781</v>
      </c>
      <c r="C225" t="s">
        <v>372</v>
      </c>
      <c r="D225">
        <v>3.5070422535211274</v>
      </c>
    </row>
    <row r="226" spans="1:4">
      <c r="A226" t="s">
        <v>368</v>
      </c>
      <c r="B226">
        <v>2.9342105263157898</v>
      </c>
      <c r="C226" t="s">
        <v>373</v>
      </c>
      <c r="D226">
        <v>2.7142857142857144</v>
      </c>
    </row>
    <row r="228" spans="1:4">
      <c r="A228" t="s">
        <v>375</v>
      </c>
      <c r="B228">
        <v>3.1138198757763975</v>
      </c>
      <c r="C228" t="s">
        <v>377</v>
      </c>
      <c r="D228">
        <v>3.0356707317073175</v>
      </c>
    </row>
    <row r="229" spans="1:4">
      <c r="A229" t="s">
        <v>376</v>
      </c>
      <c r="B229">
        <v>3.1630457317073164</v>
      </c>
      <c r="C229" t="s">
        <v>378</v>
      </c>
      <c r="D229">
        <v>3.1402597402597401</v>
      </c>
    </row>
    <row r="230" spans="1:4">
      <c r="C230" t="s">
        <v>379</v>
      </c>
      <c r="D230">
        <v>2.847258064516129</v>
      </c>
    </row>
    <row r="231" spans="1:4">
      <c r="C231" t="s">
        <v>380</v>
      </c>
      <c r="D231">
        <v>2.9764880952380954</v>
      </c>
    </row>
    <row r="232" spans="1:4">
      <c r="C232" t="s">
        <v>381</v>
      </c>
      <c r="D232">
        <v>3.0156249999999991</v>
      </c>
    </row>
    <row r="234" spans="1:4">
      <c r="A234" t="s">
        <v>383</v>
      </c>
      <c r="B234">
        <v>3.5</v>
      </c>
      <c r="C234" t="s">
        <v>387</v>
      </c>
      <c r="D234">
        <v>3.5235294117647062</v>
      </c>
    </row>
    <row r="235" spans="1:4">
      <c r="A235" t="s">
        <v>384</v>
      </c>
      <c r="B235">
        <v>3.2460526315789475</v>
      </c>
      <c r="C235" t="s">
        <v>388</v>
      </c>
      <c r="D235">
        <v>3.166666666666667</v>
      </c>
    </row>
    <row r="236" spans="1:4">
      <c r="A236" t="s">
        <v>385</v>
      </c>
      <c r="B236">
        <v>3.2675675675675677</v>
      </c>
      <c r="C236" t="s">
        <v>389</v>
      </c>
      <c r="D236">
        <v>3.3257142857142856</v>
      </c>
    </row>
    <row r="237" spans="1:4">
      <c r="A237" t="s">
        <v>386</v>
      </c>
      <c r="B237">
        <v>3.1027777777777779</v>
      </c>
      <c r="C237" t="s">
        <v>390</v>
      </c>
      <c r="D237">
        <v>2.88783783783783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W78"/>
  <sheetViews>
    <sheetView tabSelected="1" workbookViewId="0">
      <selection activeCell="A3" sqref="A3:A78"/>
    </sheetView>
  </sheetViews>
  <sheetFormatPr defaultRowHeight="15"/>
  <cols>
    <col min="1" max="1" width="14.28515625" customWidth="1"/>
    <col min="4" max="7" width="9.140625" style="6"/>
  </cols>
  <sheetData>
    <row r="1" spans="1:23">
      <c r="A1" t="s">
        <v>20</v>
      </c>
      <c r="C1" t="s">
        <v>31</v>
      </c>
      <c r="E1" s="10" t="s">
        <v>32</v>
      </c>
      <c r="H1" t="s">
        <v>29</v>
      </c>
      <c r="O1" t="s">
        <v>26</v>
      </c>
      <c r="Q1" t="s">
        <v>27</v>
      </c>
      <c r="T1" t="s">
        <v>28</v>
      </c>
    </row>
    <row r="2" spans="1:23">
      <c r="D2" s="6" t="s">
        <v>15</v>
      </c>
      <c r="E2" s="6" t="s">
        <v>16</v>
      </c>
      <c r="F2" s="6" t="s">
        <v>17</v>
      </c>
      <c r="G2" s="6" t="s">
        <v>18</v>
      </c>
      <c r="M2" t="s">
        <v>21</v>
      </c>
      <c r="O2" t="s">
        <v>23</v>
      </c>
      <c r="P2" t="s">
        <v>24</v>
      </c>
      <c r="Q2" t="s">
        <v>25</v>
      </c>
      <c r="R2" t="s">
        <v>24</v>
      </c>
      <c r="T2" t="s">
        <v>23</v>
      </c>
      <c r="U2" t="s">
        <v>24</v>
      </c>
    </row>
    <row r="3" spans="1:23">
      <c r="A3" s="1" t="s">
        <v>44</v>
      </c>
      <c r="D3" s="6">
        <v>0.32188299999999997</v>
      </c>
      <c r="E3" s="6">
        <v>2.4197709999999999</v>
      </c>
      <c r="F3" s="6">
        <v>2.0939739999999998</v>
      </c>
      <c r="G3" s="6">
        <v>-1.1011899999999999</v>
      </c>
      <c r="H3" s="6">
        <f>D3</f>
        <v>0.32188299999999997</v>
      </c>
      <c r="I3" s="6">
        <f t="shared" ref="I3:J3" si="0">E3</f>
        <v>2.4197709999999999</v>
      </c>
      <c r="J3" s="6">
        <f t="shared" si="0"/>
        <v>2.0939739999999998</v>
      </c>
      <c r="K3" s="6">
        <f>G3</f>
        <v>-1.1011899999999999</v>
      </c>
      <c r="M3">
        <v>-12.28</v>
      </c>
      <c r="O3">
        <f>D3</f>
        <v>0.32188299999999997</v>
      </c>
      <c r="P3">
        <f t="shared" ref="P3:R3" si="1">E3</f>
        <v>2.4197709999999999</v>
      </c>
      <c r="Q3">
        <f t="shared" si="1"/>
        <v>2.0939739999999998</v>
      </c>
      <c r="R3">
        <f t="shared" si="1"/>
        <v>-1.1011899999999999</v>
      </c>
      <c r="T3">
        <f>Q3-O3</f>
        <v>1.7720909999999999</v>
      </c>
      <c r="U3">
        <f>R3-P3</f>
        <v>-3.5209609999999998</v>
      </c>
      <c r="V3" s="6">
        <f>T3</f>
        <v>1.7720909999999999</v>
      </c>
      <c r="W3" s="6">
        <f>U3</f>
        <v>-3.5209609999999998</v>
      </c>
    </row>
    <row r="4" spans="1:23">
      <c r="A4" s="1" t="s">
        <v>45</v>
      </c>
      <c r="D4" s="6">
        <v>-1.7145250000000001</v>
      </c>
      <c r="E4" s="6">
        <v>1.900253</v>
      </c>
      <c r="F4" s="6">
        <v>0.57477199999999995</v>
      </c>
      <c r="G4" s="6">
        <v>-1.769182</v>
      </c>
      <c r="H4" s="6">
        <f>AVERAGE(D4:D5)</f>
        <v>-1.2637705000000001</v>
      </c>
      <c r="I4" s="6">
        <f t="shared" ref="I4:K4" si="2">AVERAGE(E4:E5)</f>
        <v>1.4468065000000001</v>
      </c>
      <c r="J4" s="6">
        <f t="shared" si="2"/>
        <v>1.0389709999999999</v>
      </c>
      <c r="K4" s="6">
        <f t="shared" si="2"/>
        <v>-1.3598980000000001</v>
      </c>
      <c r="M4">
        <v>3.96</v>
      </c>
      <c r="O4">
        <f>F4</f>
        <v>0.57477199999999995</v>
      </c>
      <c r="P4">
        <f>G4</f>
        <v>-1.769182</v>
      </c>
      <c r="Q4">
        <f>D4</f>
        <v>-1.7145250000000001</v>
      </c>
      <c r="R4">
        <f>E4</f>
        <v>1.900253</v>
      </c>
      <c r="T4">
        <f t="shared" ref="T4:U67" si="3">Q4-O4</f>
        <v>-2.2892969999999999</v>
      </c>
      <c r="U4">
        <f t="shared" si="3"/>
        <v>3.669435</v>
      </c>
      <c r="V4" s="6">
        <f>AVERAGE(T4:T5)</f>
        <v>-2.3027414999999998</v>
      </c>
      <c r="W4" s="6">
        <f>AVERAGE(U4:U5)</f>
        <v>2.8067044999999999</v>
      </c>
    </row>
    <row r="5" spans="1:23">
      <c r="A5" s="1" t="s">
        <v>46</v>
      </c>
      <c r="D5" s="6">
        <v>-0.81301599999999996</v>
      </c>
      <c r="E5" s="6">
        <v>0.99336000000000002</v>
      </c>
      <c r="F5" s="6">
        <v>1.5031699999999999</v>
      </c>
      <c r="G5" s="6">
        <v>-0.95061399999999996</v>
      </c>
      <c r="H5" s="6">
        <f>AVERAGE(D6:D7)</f>
        <v>-1.22925</v>
      </c>
      <c r="I5" s="6">
        <f t="shared" ref="I5:K5" si="4">AVERAGE(E6:E7)</f>
        <v>0.90173899999999996</v>
      </c>
      <c r="J5" s="6">
        <f t="shared" si="4"/>
        <v>2.1341679999999998</v>
      </c>
      <c r="K5" s="6">
        <f t="shared" si="4"/>
        <v>-1.0522075</v>
      </c>
      <c r="M5">
        <v>3.96</v>
      </c>
      <c r="O5">
        <f>F5</f>
        <v>1.5031699999999999</v>
      </c>
      <c r="P5">
        <f>G5</f>
        <v>-0.95061399999999996</v>
      </c>
      <c r="Q5">
        <f>D5</f>
        <v>-0.81301599999999996</v>
      </c>
      <c r="R5">
        <f>E5</f>
        <v>0.99336000000000002</v>
      </c>
      <c r="T5">
        <f t="shared" si="3"/>
        <v>-2.3161860000000001</v>
      </c>
      <c r="U5">
        <f t="shared" si="3"/>
        <v>1.9439739999999999</v>
      </c>
      <c r="V5" s="6">
        <f>AVERAGE(T6:T7)</f>
        <v>3.3634180000000002</v>
      </c>
      <c r="W5" s="6">
        <f>AVERAGE(U6:U7)</f>
        <v>-1.9539465</v>
      </c>
    </row>
    <row r="6" spans="1:23">
      <c r="A6" s="1" t="s">
        <v>52</v>
      </c>
      <c r="D6" s="6">
        <v>-1.0510790000000001</v>
      </c>
      <c r="E6" s="6">
        <v>1.219579</v>
      </c>
      <c r="F6" s="6">
        <v>2.629041</v>
      </c>
      <c r="G6" s="6">
        <v>-0.45182899999999998</v>
      </c>
      <c r="H6" s="6">
        <f>AVERAGE(D8:D9)</f>
        <v>-4.2955804999999998</v>
      </c>
      <c r="I6" s="6">
        <f t="shared" ref="I6:K6" si="5">AVERAGE(E8:E9)</f>
        <v>1.4423174999999999</v>
      </c>
      <c r="J6" s="6">
        <f t="shared" si="5"/>
        <v>2.3542114999999999</v>
      </c>
      <c r="K6" s="6">
        <f t="shared" si="5"/>
        <v>-5.064343</v>
      </c>
      <c r="M6">
        <v>-1.85</v>
      </c>
      <c r="O6">
        <f>D6</f>
        <v>-1.0510790000000001</v>
      </c>
      <c r="P6">
        <f t="shared" ref="P6:R15" si="6">E6</f>
        <v>1.219579</v>
      </c>
      <c r="Q6">
        <f t="shared" si="6"/>
        <v>2.629041</v>
      </c>
      <c r="R6">
        <f t="shared" si="6"/>
        <v>-0.45182899999999998</v>
      </c>
      <c r="T6">
        <f t="shared" si="3"/>
        <v>3.6801200000000001</v>
      </c>
      <c r="U6">
        <f t="shared" si="3"/>
        <v>-1.671408</v>
      </c>
      <c r="V6" s="6">
        <f>AVERAGE(T8:T9)</f>
        <v>6.6497919999999997</v>
      </c>
      <c r="W6" s="6">
        <f>AVERAGE(U8:U9)</f>
        <v>-6.5066605000000006</v>
      </c>
    </row>
    <row r="7" spans="1:23">
      <c r="A7" s="1" t="s">
        <v>53</v>
      </c>
      <c r="D7" s="6">
        <v>-1.407421</v>
      </c>
      <c r="E7" s="6">
        <v>0.58389899999999995</v>
      </c>
      <c r="F7" s="6">
        <v>1.6392949999999999</v>
      </c>
      <c r="G7" s="6">
        <v>-1.6525860000000001</v>
      </c>
      <c r="H7" s="6">
        <f>AVERAGE(D10:D12)</f>
        <v>0.50694366666666668</v>
      </c>
      <c r="I7" s="6">
        <f t="shared" ref="I7:K7" si="7">AVERAGE(E10:E12)</f>
        <v>-0.48201999999999995</v>
      </c>
      <c r="J7" s="6">
        <f t="shared" si="7"/>
        <v>-0.120685</v>
      </c>
      <c r="K7" s="6">
        <f t="shared" si="7"/>
        <v>-4.308399999999999E-2</v>
      </c>
      <c r="M7">
        <v>-1.85</v>
      </c>
      <c r="O7">
        <f t="shared" ref="O7:O15" si="8">D7</f>
        <v>-1.407421</v>
      </c>
      <c r="P7">
        <f t="shared" si="6"/>
        <v>0.58389899999999995</v>
      </c>
      <c r="Q7">
        <f t="shared" si="6"/>
        <v>1.6392949999999999</v>
      </c>
      <c r="R7">
        <f t="shared" si="6"/>
        <v>-1.6525860000000001</v>
      </c>
      <c r="T7">
        <f t="shared" si="3"/>
        <v>3.046716</v>
      </c>
      <c r="U7">
        <f t="shared" si="3"/>
        <v>-2.2364850000000001</v>
      </c>
      <c r="V7" s="6">
        <f>AVERAGE(T10:T12)</f>
        <v>-0.62762866666666672</v>
      </c>
      <c r="W7" s="6">
        <f>AVERAGE(U10:U12)</f>
        <v>0.43893599999999999</v>
      </c>
    </row>
    <row r="8" spans="1:23">
      <c r="A8" s="1" t="s">
        <v>62</v>
      </c>
      <c r="D8" s="6">
        <v>-4.8714269999999997</v>
      </c>
      <c r="E8" s="6">
        <v>-0.24829399999999999</v>
      </c>
      <c r="F8" s="6">
        <v>1.3058000000000001</v>
      </c>
      <c r="G8" s="6">
        <v>-5.5117370000000001</v>
      </c>
      <c r="H8" s="6">
        <f>AVERAGE(D13:D15)</f>
        <v>-1.3848536666666666</v>
      </c>
      <c r="I8" s="6">
        <f t="shared" ref="I8:K8" si="9">AVERAGE(E13:E15)</f>
        <v>0.18457733333333329</v>
      </c>
      <c r="J8" s="6">
        <f t="shared" si="9"/>
        <v>1.1085753333333332</v>
      </c>
      <c r="K8" s="6">
        <f t="shared" si="9"/>
        <v>-1.5119749999999998</v>
      </c>
      <c r="M8">
        <v>-1.46</v>
      </c>
      <c r="O8">
        <f t="shared" si="8"/>
        <v>-4.8714269999999997</v>
      </c>
      <c r="P8">
        <f t="shared" si="6"/>
        <v>-0.24829399999999999</v>
      </c>
      <c r="Q8">
        <f t="shared" si="6"/>
        <v>1.3058000000000001</v>
      </c>
      <c r="R8">
        <f t="shared" si="6"/>
        <v>-5.5117370000000001</v>
      </c>
      <c r="T8">
        <f t="shared" si="3"/>
        <v>6.1772270000000002</v>
      </c>
      <c r="U8">
        <f t="shared" si="3"/>
        <v>-5.2634430000000005</v>
      </c>
      <c r="V8" s="6">
        <f>AVERAGE(T13:T15)</f>
        <v>2.4934289999999999</v>
      </c>
      <c r="W8" s="6">
        <f>AVERAGE(U13:U15)</f>
        <v>-1.6965523333333332</v>
      </c>
    </row>
    <row r="9" spans="1:23">
      <c r="A9" s="1" t="s">
        <v>63</v>
      </c>
      <c r="D9" s="6">
        <v>-3.7197339999999999</v>
      </c>
      <c r="E9" s="6">
        <v>3.1329289999999999</v>
      </c>
      <c r="F9" s="6">
        <v>3.4026230000000002</v>
      </c>
      <c r="G9" s="6">
        <v>-4.616949</v>
      </c>
      <c r="H9" s="6">
        <f>AVERAGE(D16:D18)</f>
        <v>0.68503700000000001</v>
      </c>
      <c r="I9" s="6">
        <f t="shared" ref="I9:K9" si="10">AVERAGE(E16:E18)</f>
        <v>-0.195101</v>
      </c>
      <c r="J9" s="6">
        <f t="shared" si="10"/>
        <v>3.3657333333333338E-2</v>
      </c>
      <c r="K9" s="6">
        <f t="shared" si="10"/>
        <v>-0.20425433333333332</v>
      </c>
      <c r="M9">
        <v>-1.46</v>
      </c>
      <c r="O9">
        <f t="shared" si="8"/>
        <v>-3.7197339999999999</v>
      </c>
      <c r="P9">
        <f t="shared" si="6"/>
        <v>3.1329289999999999</v>
      </c>
      <c r="Q9">
        <f t="shared" si="6"/>
        <v>3.4026230000000002</v>
      </c>
      <c r="R9">
        <f t="shared" si="6"/>
        <v>-4.616949</v>
      </c>
      <c r="T9">
        <f t="shared" si="3"/>
        <v>7.122357</v>
      </c>
      <c r="U9">
        <f t="shared" si="3"/>
        <v>-7.7498779999999998</v>
      </c>
      <c r="V9" s="6">
        <f>AVERAGE(T16:T18)</f>
        <v>0.65137966666666658</v>
      </c>
      <c r="W9" s="6">
        <f>AVERAGE(U16:U18)</f>
        <v>9.1533333333333102E-3</v>
      </c>
    </row>
    <row r="10" spans="1:23">
      <c r="A10" s="1" t="s">
        <v>70</v>
      </c>
      <c r="D10" s="6">
        <v>9.6128000000000005E-2</v>
      </c>
      <c r="E10" s="6">
        <v>-1.0780479999999999</v>
      </c>
      <c r="F10" s="6">
        <v>-0.88610299999999997</v>
      </c>
      <c r="G10" s="6">
        <v>-0.51754999999999995</v>
      </c>
      <c r="H10" s="6">
        <f>AVERAGE(D19:D20)</f>
        <v>-1.5206469999999999</v>
      </c>
      <c r="I10" s="6">
        <f t="shared" ref="I10:K10" si="11">AVERAGE(E19:E20)</f>
        <v>-1.6008879999999999</v>
      </c>
      <c r="J10" s="6">
        <f t="shared" si="11"/>
        <v>1.6116000000000019E-2</v>
      </c>
      <c r="K10" s="6">
        <f t="shared" si="11"/>
        <v>-2.0795279999999998</v>
      </c>
      <c r="M10">
        <v>-1.78</v>
      </c>
      <c r="O10">
        <f t="shared" si="8"/>
        <v>9.6128000000000005E-2</v>
      </c>
      <c r="P10">
        <f t="shared" si="6"/>
        <v>-1.0780479999999999</v>
      </c>
      <c r="Q10">
        <f t="shared" si="6"/>
        <v>-0.88610299999999997</v>
      </c>
      <c r="R10">
        <f t="shared" si="6"/>
        <v>-0.51754999999999995</v>
      </c>
      <c r="T10">
        <f t="shared" si="3"/>
        <v>-0.98223099999999997</v>
      </c>
      <c r="U10">
        <f t="shared" si="3"/>
        <v>0.56049799999999994</v>
      </c>
      <c r="V10" s="6">
        <f>AVERAGE(T19:T20)</f>
        <v>-1.5367630000000001</v>
      </c>
      <c r="W10" s="6">
        <f>AVERAGE(U19:U20)</f>
        <v>0.47864000000000018</v>
      </c>
    </row>
    <row r="11" spans="1:23">
      <c r="A11" s="1" t="s">
        <v>71</v>
      </c>
      <c r="D11" s="6">
        <v>0.55422700000000003</v>
      </c>
      <c r="E11" s="6">
        <v>0.23876900000000001</v>
      </c>
      <c r="F11" s="6">
        <v>0.63599799999999995</v>
      </c>
      <c r="G11" s="6">
        <v>-5.2686999999999998E-2</v>
      </c>
      <c r="H11" s="6">
        <f>AVERAGE(D21:D22)</f>
        <v>-0.35301450000000001</v>
      </c>
      <c r="I11" s="6">
        <f t="shared" ref="I11:K11" si="12">AVERAGE(E21:E22)</f>
        <v>-1.0562719999999999</v>
      </c>
      <c r="J11" s="6">
        <f t="shared" si="12"/>
        <v>2.8031999999999987E-2</v>
      </c>
      <c r="K11" s="6">
        <f t="shared" si="12"/>
        <v>-1.4299824999999999</v>
      </c>
      <c r="M11">
        <v>-1.78</v>
      </c>
      <c r="O11">
        <f t="shared" si="8"/>
        <v>0.55422700000000003</v>
      </c>
      <c r="P11">
        <f t="shared" si="6"/>
        <v>0.23876900000000001</v>
      </c>
      <c r="Q11">
        <f t="shared" si="6"/>
        <v>0.63599799999999995</v>
      </c>
      <c r="R11">
        <f t="shared" si="6"/>
        <v>-5.2686999999999998E-2</v>
      </c>
      <c r="T11">
        <f t="shared" si="3"/>
        <v>8.1770999999999927E-2</v>
      </c>
      <c r="U11">
        <f t="shared" si="3"/>
        <v>-0.29145599999999999</v>
      </c>
      <c r="V11" s="6">
        <f>AVERAGE(T21:T22)</f>
        <v>0.38104649999999995</v>
      </c>
      <c r="W11" s="6">
        <f>AVERAGE(U21:U22)</f>
        <v>-0.37371050000000006</v>
      </c>
    </row>
    <row r="12" spans="1:23">
      <c r="A12" s="1" t="s">
        <v>72</v>
      </c>
      <c r="D12" s="6">
        <v>0.87047600000000003</v>
      </c>
      <c r="E12" s="6">
        <v>-0.60678100000000001</v>
      </c>
      <c r="F12" s="6">
        <v>-0.11194999999999999</v>
      </c>
      <c r="G12" s="6">
        <v>0.44098500000000002</v>
      </c>
      <c r="H12" s="6">
        <f>AVERAGE(D23:D25)</f>
        <v>9.1020000000000031E-2</v>
      </c>
      <c r="I12" s="6">
        <f t="shared" ref="I12:K12" si="13">AVERAGE(E23:E25)</f>
        <v>1.4464593333333333</v>
      </c>
      <c r="J12" s="6">
        <f t="shared" si="13"/>
        <v>0.84175633333333322</v>
      </c>
      <c r="K12" s="6">
        <f t="shared" si="13"/>
        <v>-2.0226833333333332</v>
      </c>
      <c r="M12">
        <v>-1.78</v>
      </c>
      <c r="O12">
        <f t="shared" si="8"/>
        <v>0.87047600000000003</v>
      </c>
      <c r="P12">
        <f t="shared" si="6"/>
        <v>-0.60678100000000001</v>
      </c>
      <c r="Q12">
        <f t="shared" si="6"/>
        <v>-0.11194999999999999</v>
      </c>
      <c r="R12">
        <f t="shared" si="6"/>
        <v>0.44098500000000002</v>
      </c>
      <c r="T12">
        <f t="shared" si="3"/>
        <v>-0.98242600000000002</v>
      </c>
      <c r="U12">
        <f t="shared" si="3"/>
        <v>1.047766</v>
      </c>
      <c r="V12" s="6">
        <f>AVERAGE(T23:T25)</f>
        <v>0.75073633333333323</v>
      </c>
      <c r="W12" s="6">
        <f>AVERAGE(U23:U25)</f>
        <v>-3.4691426666666665</v>
      </c>
    </row>
    <row r="13" spans="1:23">
      <c r="A13" s="1" t="s">
        <v>81</v>
      </c>
      <c r="D13" s="6">
        <v>-0.83597100000000002</v>
      </c>
      <c r="E13" s="6">
        <v>0.64029899999999995</v>
      </c>
      <c r="F13" s="6">
        <v>1.759673</v>
      </c>
      <c r="G13" s="6">
        <v>-0.92139599999999999</v>
      </c>
      <c r="H13" s="6">
        <f>D26</f>
        <v>0.157807</v>
      </c>
      <c r="I13" s="6">
        <f t="shared" ref="I13:K14" si="14">E26</f>
        <v>1.70943</v>
      </c>
      <c r="J13" s="6">
        <f t="shared" si="14"/>
        <v>0.53891199999999995</v>
      </c>
      <c r="K13" s="6">
        <f t="shared" si="14"/>
        <v>0.190028</v>
      </c>
      <c r="M13">
        <v>-1.51</v>
      </c>
      <c r="O13">
        <f t="shared" si="8"/>
        <v>-0.83597100000000002</v>
      </c>
      <c r="P13">
        <f t="shared" si="6"/>
        <v>0.64029899999999995</v>
      </c>
      <c r="Q13">
        <f t="shared" si="6"/>
        <v>1.759673</v>
      </c>
      <c r="R13">
        <f t="shared" si="6"/>
        <v>-0.92139599999999999</v>
      </c>
      <c r="T13">
        <f t="shared" si="3"/>
        <v>2.5956440000000001</v>
      </c>
      <c r="U13">
        <f t="shared" si="3"/>
        <v>-1.5616949999999998</v>
      </c>
      <c r="V13" s="6">
        <f>T26</f>
        <v>0.38110499999999992</v>
      </c>
      <c r="W13" s="6">
        <f>U26</f>
        <v>-1.5194019999999999</v>
      </c>
    </row>
    <row r="14" spans="1:23">
      <c r="A14" s="1" t="s">
        <v>82</v>
      </c>
      <c r="D14" s="6">
        <v>-1.5853079999999999</v>
      </c>
      <c r="E14" s="6">
        <v>-0.234407</v>
      </c>
      <c r="F14" s="6">
        <v>0.77638399999999996</v>
      </c>
      <c r="G14" s="6">
        <v>-1.8342810000000001</v>
      </c>
      <c r="H14" s="6">
        <f>D27</f>
        <v>0.66900700000000002</v>
      </c>
      <c r="I14" s="6">
        <f t="shared" si="14"/>
        <v>-1.217878</v>
      </c>
      <c r="J14" s="6">
        <f t="shared" si="14"/>
        <v>-1.1832750000000001</v>
      </c>
      <c r="K14" s="6">
        <f t="shared" si="14"/>
        <v>0.35361700000000001</v>
      </c>
      <c r="M14">
        <v>-1.51</v>
      </c>
      <c r="O14">
        <f t="shared" si="8"/>
        <v>-1.5853079999999999</v>
      </c>
      <c r="P14">
        <f t="shared" si="6"/>
        <v>-0.234407</v>
      </c>
      <c r="Q14">
        <f t="shared" si="6"/>
        <v>0.77638399999999996</v>
      </c>
      <c r="R14">
        <f t="shared" si="6"/>
        <v>-1.8342810000000001</v>
      </c>
      <c r="T14">
        <f t="shared" si="3"/>
        <v>2.3616919999999997</v>
      </c>
      <c r="U14">
        <f t="shared" si="3"/>
        <v>-1.599874</v>
      </c>
      <c r="V14" s="6">
        <f>T27</f>
        <v>-1.8522820000000002</v>
      </c>
      <c r="W14" s="6">
        <f>U27</f>
        <v>1.5714950000000001</v>
      </c>
    </row>
    <row r="15" spans="1:23">
      <c r="A15" s="1" t="s">
        <v>83</v>
      </c>
      <c r="D15" s="6">
        <v>-1.733282</v>
      </c>
      <c r="E15" s="6">
        <v>0.14784</v>
      </c>
      <c r="F15" s="6">
        <v>0.78966899999999995</v>
      </c>
      <c r="G15" s="6">
        <v>-1.7802480000000001</v>
      </c>
      <c r="H15" s="6">
        <f>AVERAGE(D28:D30)</f>
        <v>0.55474600000000007</v>
      </c>
      <c r="I15" s="6">
        <f t="shared" ref="I15:K15" si="15">AVERAGE(E28:E30)</f>
        <v>-1.0408860000000002</v>
      </c>
      <c r="J15" s="6">
        <f t="shared" si="15"/>
        <v>0.16142733333333334</v>
      </c>
      <c r="K15" s="6">
        <f t="shared" si="15"/>
        <v>-0.86254799999999998</v>
      </c>
      <c r="M15">
        <v>-1.51</v>
      </c>
      <c r="O15">
        <f t="shared" si="8"/>
        <v>-1.733282</v>
      </c>
      <c r="P15">
        <f t="shared" si="6"/>
        <v>0.14784</v>
      </c>
      <c r="Q15">
        <f t="shared" si="6"/>
        <v>0.78966899999999995</v>
      </c>
      <c r="R15">
        <f t="shared" si="6"/>
        <v>-1.7802480000000001</v>
      </c>
      <c r="T15">
        <f t="shared" si="3"/>
        <v>2.5229509999999999</v>
      </c>
      <c r="U15">
        <f t="shared" si="3"/>
        <v>-1.928088</v>
      </c>
      <c r="V15" s="6">
        <f>AVERAGE(T28:T30)</f>
        <v>-0.39331866666666665</v>
      </c>
      <c r="W15" s="6">
        <f>AVERAGE(U28:U30)</f>
        <v>0.17833800000000002</v>
      </c>
    </row>
    <row r="16" spans="1:23">
      <c r="A16" s="1" t="s">
        <v>92</v>
      </c>
      <c r="D16" s="6">
        <v>0.94594299999999998</v>
      </c>
      <c r="E16" s="6">
        <v>0.13328000000000001</v>
      </c>
      <c r="F16" s="6">
        <v>0.18061199999999999</v>
      </c>
      <c r="G16" s="6">
        <v>0.381635</v>
      </c>
      <c r="H16" s="6">
        <f>AVERAGE(D31:D32)</f>
        <v>-0.1528215</v>
      </c>
      <c r="I16" s="6">
        <f t="shared" ref="I16:K16" si="16">AVERAGE(E31:E32)</f>
        <v>-1.5326979999999999</v>
      </c>
      <c r="J16" s="6">
        <f t="shared" si="16"/>
        <v>0.25830399999999998</v>
      </c>
      <c r="K16" s="6">
        <f t="shared" si="16"/>
        <v>-1.8510135000000001</v>
      </c>
      <c r="M16">
        <v>1.61</v>
      </c>
      <c r="O16">
        <f>F16</f>
        <v>0.18061199999999999</v>
      </c>
      <c r="P16">
        <f>G16</f>
        <v>0.381635</v>
      </c>
      <c r="Q16">
        <f>D16</f>
        <v>0.94594299999999998</v>
      </c>
      <c r="R16">
        <f>E16</f>
        <v>0.13328000000000001</v>
      </c>
      <c r="T16">
        <f t="shared" si="3"/>
        <v>0.76533099999999998</v>
      </c>
      <c r="U16">
        <f t="shared" si="3"/>
        <v>-0.24835499999999999</v>
      </c>
      <c r="V16" s="6">
        <f>AVERAGE(T31:T32)</f>
        <v>-0.41112550000000003</v>
      </c>
      <c r="W16" s="6">
        <f>AVERAGE(U31:U32)</f>
        <v>0.31831549999999997</v>
      </c>
    </row>
    <row r="17" spans="1:23">
      <c r="A17" s="1" t="s">
        <v>93</v>
      </c>
      <c r="D17" s="6">
        <v>0.28085500000000002</v>
      </c>
      <c r="E17" s="6">
        <v>-0.313668</v>
      </c>
      <c r="F17" s="6">
        <v>9.3625E-2</v>
      </c>
      <c r="G17" s="6">
        <v>-0.61763999999999997</v>
      </c>
      <c r="H17" s="6">
        <f>AVERAGE(D33:D34)</f>
        <v>0.57316549999999999</v>
      </c>
      <c r="I17" s="6">
        <f t="shared" ref="I17:K17" si="17">AVERAGE(E33:E34)</f>
        <v>-0.42225250000000003</v>
      </c>
      <c r="J17" s="6">
        <f t="shared" si="17"/>
        <v>0.25137599999999999</v>
      </c>
      <c r="K17" s="6">
        <f t="shared" si="17"/>
        <v>-0.29292950000000001</v>
      </c>
      <c r="M17">
        <v>1.61</v>
      </c>
      <c r="O17">
        <f t="shared" ref="O17:P20" si="18">F17</f>
        <v>9.3625E-2</v>
      </c>
      <c r="P17">
        <f t="shared" si="18"/>
        <v>-0.61763999999999997</v>
      </c>
      <c r="Q17">
        <f t="shared" ref="Q17:R20" si="19">D17</f>
        <v>0.28085500000000002</v>
      </c>
      <c r="R17">
        <f t="shared" si="19"/>
        <v>-0.313668</v>
      </c>
      <c r="T17">
        <f t="shared" si="3"/>
        <v>0.18723000000000001</v>
      </c>
      <c r="U17">
        <f t="shared" si="3"/>
        <v>0.30397199999999996</v>
      </c>
      <c r="V17" s="6">
        <f>AVERAGE(T33:T34)</f>
        <v>0.32178950000000006</v>
      </c>
      <c r="W17" s="6">
        <f>AVERAGE(U33:U34)</f>
        <v>-0.12932299999999999</v>
      </c>
    </row>
    <row r="18" spans="1:23">
      <c r="A18" s="1" t="s">
        <v>94</v>
      </c>
      <c r="D18" s="6">
        <v>0.82831299999999997</v>
      </c>
      <c r="E18" s="6">
        <v>-0.40491500000000002</v>
      </c>
      <c r="F18" s="6">
        <v>-0.173265</v>
      </c>
      <c r="G18" s="6">
        <v>-0.37675799999999998</v>
      </c>
      <c r="H18" s="6">
        <f>AVERAGE(D35:D37)</f>
        <v>-1.6987493333333334</v>
      </c>
      <c r="I18" s="6">
        <f t="shared" ref="I18:K18" si="20">AVERAGE(E35:E37)</f>
        <v>-0.7353613333333332</v>
      </c>
      <c r="J18" s="6">
        <f t="shared" si="20"/>
        <v>-0.14498166666666668</v>
      </c>
      <c r="K18" s="6">
        <f t="shared" si="20"/>
        <v>-1.8762073333333333</v>
      </c>
      <c r="M18">
        <v>1.61</v>
      </c>
      <c r="O18">
        <f t="shared" si="18"/>
        <v>-0.173265</v>
      </c>
      <c r="P18">
        <f t="shared" si="18"/>
        <v>-0.37675799999999998</v>
      </c>
      <c r="Q18">
        <f t="shared" si="19"/>
        <v>0.82831299999999997</v>
      </c>
      <c r="R18">
        <f t="shared" si="19"/>
        <v>-0.40491500000000002</v>
      </c>
      <c r="T18">
        <f t="shared" si="3"/>
        <v>1.0015779999999999</v>
      </c>
      <c r="U18">
        <f t="shared" si="3"/>
        <v>-2.8157000000000043E-2</v>
      </c>
      <c r="V18" s="6">
        <f>AVERAGE(T35:T37)</f>
        <v>1.5537676666666667</v>
      </c>
      <c r="W18" s="6">
        <f>AVERAGE(U35:U37)</f>
        <v>-1.140846</v>
      </c>
    </row>
    <row r="19" spans="1:23">
      <c r="A19" s="1" t="s">
        <v>104</v>
      </c>
      <c r="D19" s="6">
        <v>-1.8275090000000001</v>
      </c>
      <c r="E19" s="6">
        <v>-2.3218969999999999</v>
      </c>
      <c r="F19" s="6">
        <v>-0.69594599999999995</v>
      </c>
      <c r="G19" s="6">
        <v>-2.0475660000000002</v>
      </c>
      <c r="H19" s="6">
        <f>AVERAGE(D38:D39)</f>
        <v>-0.4015475</v>
      </c>
      <c r="I19" s="6">
        <f t="shared" ref="I19:K19" si="21">AVERAGE(E38:E39)</f>
        <v>-0.99413600000000002</v>
      </c>
      <c r="J19" s="6">
        <f t="shared" si="21"/>
        <v>-1.1921524999999999</v>
      </c>
      <c r="K19" s="6">
        <f t="shared" si="21"/>
        <v>-0.44276650000000006</v>
      </c>
      <c r="M19">
        <v>8.39</v>
      </c>
      <c r="O19">
        <f t="shared" si="18"/>
        <v>-0.69594599999999995</v>
      </c>
      <c r="P19">
        <f t="shared" si="18"/>
        <v>-2.0475660000000002</v>
      </c>
      <c r="Q19">
        <f t="shared" si="19"/>
        <v>-1.8275090000000001</v>
      </c>
      <c r="R19">
        <f t="shared" si="19"/>
        <v>-2.3218969999999999</v>
      </c>
      <c r="T19">
        <f t="shared" si="3"/>
        <v>-1.1315630000000001</v>
      </c>
      <c r="U19">
        <f t="shared" si="3"/>
        <v>-0.27433099999999966</v>
      </c>
      <c r="V19" s="6">
        <f>AVERAGE(T38:T39)</f>
        <v>0.790605</v>
      </c>
      <c r="W19" s="6">
        <f>AVERAGE(U38:U39)</f>
        <v>-0.55136949999999996</v>
      </c>
    </row>
    <row r="20" spans="1:23">
      <c r="A20" s="1" t="s">
        <v>105</v>
      </c>
      <c r="D20" s="6">
        <v>-1.2137849999999999</v>
      </c>
      <c r="E20" s="6">
        <v>-0.87987899999999997</v>
      </c>
      <c r="F20" s="6">
        <v>0.72817799999999999</v>
      </c>
      <c r="G20" s="6">
        <v>-2.1114899999999999</v>
      </c>
      <c r="H20" s="6">
        <f>D40</f>
        <v>0.26447900000000002</v>
      </c>
      <c r="I20" s="6">
        <f t="shared" ref="I20:K20" si="22">E40</f>
        <v>0.30316599999999999</v>
      </c>
      <c r="J20" s="6">
        <f t="shared" si="22"/>
        <v>0.38939600000000002</v>
      </c>
      <c r="K20" s="6">
        <f t="shared" si="22"/>
        <v>-0.580932</v>
      </c>
      <c r="M20">
        <v>8.39</v>
      </c>
      <c r="O20">
        <f t="shared" si="18"/>
        <v>0.72817799999999999</v>
      </c>
      <c r="P20">
        <f t="shared" si="18"/>
        <v>-2.1114899999999999</v>
      </c>
      <c r="Q20">
        <f t="shared" si="19"/>
        <v>-1.2137849999999999</v>
      </c>
      <c r="R20">
        <f t="shared" si="19"/>
        <v>-0.87987899999999997</v>
      </c>
      <c r="T20">
        <f t="shared" si="3"/>
        <v>-1.9419629999999999</v>
      </c>
      <c r="U20">
        <f t="shared" si="3"/>
        <v>1.231611</v>
      </c>
      <c r="V20" s="6">
        <f>T40</f>
        <v>-0.124917</v>
      </c>
      <c r="W20" s="6">
        <f>U40</f>
        <v>0.88409800000000005</v>
      </c>
    </row>
    <row r="21" spans="1:23">
      <c r="A21" s="1" t="s">
        <v>114</v>
      </c>
      <c r="D21" s="6">
        <v>-6.7257999999999998E-2</v>
      </c>
      <c r="E21" s="6">
        <v>-0.85949600000000004</v>
      </c>
      <c r="F21" s="6">
        <v>0.25988899999999998</v>
      </c>
      <c r="G21" s="6">
        <v>-1.021655</v>
      </c>
      <c r="H21" s="6">
        <f>AVERAGE(D41:D43)</f>
        <v>0.92338266666666657</v>
      </c>
      <c r="I21" s="6">
        <f t="shared" ref="I21:K21" si="23">AVERAGE(E41:E43)</f>
        <v>-1.4425393333333332</v>
      </c>
      <c r="J21" s="6">
        <f t="shared" si="23"/>
        <v>4.0995333333333328E-2</v>
      </c>
      <c r="K21" s="6">
        <f t="shared" si="23"/>
        <v>-0.90947233333333333</v>
      </c>
      <c r="M21">
        <v>-7.86</v>
      </c>
      <c r="O21">
        <f t="shared" ref="O21:R30" si="24">D21</f>
        <v>-6.7257999999999998E-2</v>
      </c>
      <c r="P21">
        <f t="shared" si="24"/>
        <v>-0.85949600000000004</v>
      </c>
      <c r="Q21">
        <f t="shared" si="24"/>
        <v>0.25988899999999998</v>
      </c>
      <c r="R21">
        <f t="shared" si="24"/>
        <v>-1.021655</v>
      </c>
      <c r="T21">
        <f t="shared" si="3"/>
        <v>0.32714699999999997</v>
      </c>
      <c r="U21">
        <f t="shared" si="3"/>
        <v>-0.16215899999999994</v>
      </c>
      <c r="V21" s="6">
        <f>AVERAGE(T41:T43)</f>
        <v>0.8823873333333333</v>
      </c>
      <c r="W21" s="6">
        <f>AVERAGE(U41:U43)</f>
        <v>-0.53306699999999996</v>
      </c>
    </row>
    <row r="22" spans="1:23">
      <c r="A22" s="1" t="s">
        <v>115</v>
      </c>
      <c r="D22" s="6">
        <v>-0.63877099999999998</v>
      </c>
      <c r="E22" s="6">
        <v>-1.2530479999999999</v>
      </c>
      <c r="F22" s="6">
        <v>-0.20382500000000001</v>
      </c>
      <c r="G22" s="6">
        <v>-1.8383100000000001</v>
      </c>
      <c r="H22" s="6">
        <f>AVERAGE(D44:D45)</f>
        <v>-0.69821250000000001</v>
      </c>
      <c r="I22" s="6">
        <f t="shared" ref="I22:K22" si="25">AVERAGE(E44:E45)</f>
        <v>-1.6214569999999999</v>
      </c>
      <c r="J22" s="6">
        <f t="shared" si="25"/>
        <v>-0.24763249999999998</v>
      </c>
      <c r="K22" s="6">
        <f t="shared" si="25"/>
        <v>-0.79998049999999998</v>
      </c>
      <c r="M22">
        <v>-7.86</v>
      </c>
      <c r="O22">
        <f t="shared" si="24"/>
        <v>-0.63877099999999998</v>
      </c>
      <c r="P22">
        <f t="shared" si="24"/>
        <v>-1.2530479999999999</v>
      </c>
      <c r="Q22">
        <f t="shared" si="24"/>
        <v>-0.20382500000000001</v>
      </c>
      <c r="R22">
        <f t="shared" si="24"/>
        <v>-1.8383100000000001</v>
      </c>
      <c r="T22">
        <f t="shared" si="3"/>
        <v>0.43494599999999994</v>
      </c>
      <c r="U22">
        <f t="shared" si="3"/>
        <v>-0.58526200000000017</v>
      </c>
      <c r="V22" s="6">
        <f>AVERAGE(T44:T45)</f>
        <v>-0.45058000000000009</v>
      </c>
      <c r="W22" s="6">
        <f>AVERAGE(U44:U45)</f>
        <v>-0.82147650000000005</v>
      </c>
    </row>
    <row r="23" spans="1:23">
      <c r="A23" s="1" t="s">
        <v>124</v>
      </c>
      <c r="D23" s="6">
        <v>7.9079999999999998E-2</v>
      </c>
      <c r="E23" s="6">
        <v>3.1544919999999999</v>
      </c>
      <c r="F23" s="6">
        <v>1.8138559999999999</v>
      </c>
      <c r="G23" s="6">
        <v>-1.9871760000000001</v>
      </c>
      <c r="H23" s="6">
        <f>AVERAGE(D46:D47)</f>
        <v>-0.229101</v>
      </c>
      <c r="I23" s="6">
        <f t="shared" ref="I23:K23" si="26">AVERAGE(E46:E47)</f>
        <v>-4.4583499999999998E-2</v>
      </c>
      <c r="J23" s="6">
        <f t="shared" si="26"/>
        <v>0.20535799999999998</v>
      </c>
      <c r="K23" s="6">
        <f t="shared" si="26"/>
        <v>-1.2776080000000001</v>
      </c>
      <c r="M23">
        <v>-3.09</v>
      </c>
      <c r="O23">
        <f t="shared" si="24"/>
        <v>7.9079999999999998E-2</v>
      </c>
      <c r="P23">
        <f t="shared" si="24"/>
        <v>3.1544919999999999</v>
      </c>
      <c r="Q23">
        <f t="shared" si="24"/>
        <v>1.8138559999999999</v>
      </c>
      <c r="R23">
        <f t="shared" si="24"/>
        <v>-1.9871760000000001</v>
      </c>
      <c r="T23">
        <f t="shared" si="3"/>
        <v>1.7347759999999999</v>
      </c>
      <c r="U23">
        <f t="shared" si="3"/>
        <v>-5.1416680000000001</v>
      </c>
      <c r="V23" s="6">
        <f>AVERAGE(T46:T47)</f>
        <v>-0.43445899999999998</v>
      </c>
      <c r="W23" s="6">
        <f>AVERAGE(U46:U47)</f>
        <v>1.2330245</v>
      </c>
    </row>
    <row r="24" spans="1:23">
      <c r="A24" s="1" t="s">
        <v>122</v>
      </c>
      <c r="D24" s="6">
        <v>1.387982</v>
      </c>
      <c r="E24" s="6">
        <v>0.45917599999999997</v>
      </c>
      <c r="F24" s="6">
        <v>0.50944199999999995</v>
      </c>
      <c r="G24" s="6">
        <v>-0.40643200000000002</v>
      </c>
      <c r="H24" s="6">
        <f>AVERAGE(D48:D49)</f>
        <v>0.12817149999999999</v>
      </c>
      <c r="I24" s="6">
        <f t="shared" ref="I24:K24" si="27">AVERAGE(E48:E49)</f>
        <v>-0.62053800000000003</v>
      </c>
      <c r="J24" s="6">
        <f t="shared" si="27"/>
        <v>-0.50481450000000005</v>
      </c>
      <c r="K24" s="6">
        <f t="shared" si="27"/>
        <v>-1.0803944999999999</v>
      </c>
      <c r="M24">
        <v>-3.09</v>
      </c>
      <c r="O24">
        <f t="shared" si="24"/>
        <v>1.387982</v>
      </c>
      <c r="P24">
        <f t="shared" si="24"/>
        <v>0.45917599999999997</v>
      </c>
      <c r="Q24">
        <f t="shared" si="24"/>
        <v>0.50944199999999995</v>
      </c>
      <c r="R24">
        <f t="shared" si="24"/>
        <v>-0.40643200000000002</v>
      </c>
      <c r="T24">
        <f t="shared" si="3"/>
        <v>-0.8785400000000001</v>
      </c>
      <c r="U24">
        <f t="shared" si="3"/>
        <v>-0.86560799999999993</v>
      </c>
      <c r="V24" s="6">
        <f>AVERAGE(T48:T49)</f>
        <v>-0.63298600000000005</v>
      </c>
      <c r="W24" s="6">
        <f>AVERAGE(U48:U49)</f>
        <v>-0.45985649999999989</v>
      </c>
    </row>
    <row r="25" spans="1:23">
      <c r="A25" s="1" t="s">
        <v>123</v>
      </c>
      <c r="D25" s="6">
        <v>-1.194002</v>
      </c>
      <c r="E25" s="6">
        <v>0.72570999999999997</v>
      </c>
      <c r="F25" s="6">
        <v>0.20197100000000001</v>
      </c>
      <c r="G25" s="6">
        <v>-3.674442</v>
      </c>
      <c r="H25" s="6">
        <f>AVERAGE(D50:D52)</f>
        <v>-0.97553133333333342</v>
      </c>
      <c r="I25" s="6">
        <f t="shared" ref="I25:K25" si="28">AVERAGE(E50:E52)</f>
        <v>0.32519900000000002</v>
      </c>
      <c r="J25" s="6">
        <f t="shared" si="28"/>
        <v>1.4840883333333335</v>
      </c>
      <c r="K25" s="6">
        <f t="shared" si="28"/>
        <v>-2.061141333333333</v>
      </c>
      <c r="M25">
        <v>-3.09</v>
      </c>
      <c r="O25">
        <f t="shared" si="24"/>
        <v>-1.194002</v>
      </c>
      <c r="P25">
        <f t="shared" si="24"/>
        <v>0.72570999999999997</v>
      </c>
      <c r="Q25">
        <f t="shared" si="24"/>
        <v>0.20197100000000001</v>
      </c>
      <c r="R25">
        <f t="shared" si="24"/>
        <v>-3.674442</v>
      </c>
      <c r="T25">
        <f t="shared" si="3"/>
        <v>1.3959730000000001</v>
      </c>
      <c r="U25">
        <f t="shared" si="3"/>
        <v>-4.4001520000000003</v>
      </c>
      <c r="V25" s="6">
        <f>AVERAGE(T50:T52)</f>
        <v>-2.4596196666666668</v>
      </c>
      <c r="W25" s="6">
        <f>AVERAGE(U50:U52)</f>
        <v>2.3863403333333331</v>
      </c>
    </row>
    <row r="26" spans="1:23">
      <c r="A26" s="1" t="s">
        <v>136</v>
      </c>
      <c r="D26" s="6">
        <v>0.157807</v>
      </c>
      <c r="E26" s="6">
        <v>1.70943</v>
      </c>
      <c r="F26" s="6">
        <v>0.53891199999999995</v>
      </c>
      <c r="G26" s="6">
        <v>0.190028</v>
      </c>
      <c r="H26" s="6">
        <f>AVERAGE(D53:D54)</f>
        <v>-0.39879000000000003</v>
      </c>
      <c r="I26" s="6">
        <f t="shared" ref="I26:K26" si="29">AVERAGE(E53:E54)</f>
        <v>-1.0772065</v>
      </c>
      <c r="J26" s="6">
        <f t="shared" si="29"/>
        <v>4.2245999999999992E-2</v>
      </c>
      <c r="K26" s="6">
        <f t="shared" si="29"/>
        <v>-3.9975320000000001</v>
      </c>
      <c r="M26">
        <v>-8.1199999999999992</v>
      </c>
      <c r="O26">
        <f t="shared" si="24"/>
        <v>0.157807</v>
      </c>
      <c r="P26">
        <f t="shared" si="24"/>
        <v>1.70943</v>
      </c>
      <c r="Q26">
        <f t="shared" si="24"/>
        <v>0.53891199999999995</v>
      </c>
      <c r="R26">
        <f t="shared" si="24"/>
        <v>0.190028</v>
      </c>
      <c r="T26">
        <f t="shared" si="3"/>
        <v>0.38110499999999992</v>
      </c>
      <c r="U26">
        <f t="shared" si="3"/>
        <v>-1.5194019999999999</v>
      </c>
      <c r="V26" s="6">
        <f>AVERAGE(T53:T54)</f>
        <v>0.44103600000000004</v>
      </c>
      <c r="W26" s="6">
        <f>AVERAGE(U53:U54)</f>
        <v>-2.9203255000000001</v>
      </c>
    </row>
    <row r="27" spans="1:23">
      <c r="A27" s="1" t="s">
        <v>144</v>
      </c>
      <c r="D27" s="6">
        <v>0.66900700000000002</v>
      </c>
      <c r="E27" s="6">
        <v>-1.217878</v>
      </c>
      <c r="F27" s="6">
        <v>-1.1832750000000001</v>
      </c>
      <c r="G27" s="6">
        <v>0.35361700000000001</v>
      </c>
      <c r="H27" s="6">
        <f>AVERAGE(D55:D57)</f>
        <v>-7.7587666666666666E-2</v>
      </c>
      <c r="I27" s="6">
        <f t="shared" ref="I27:K27" si="30">AVERAGE(E55:E57)</f>
        <v>-1.2648403333333333</v>
      </c>
      <c r="J27" s="6">
        <f t="shared" si="30"/>
        <v>2.9965666666666668E-2</v>
      </c>
      <c r="K27" s="6">
        <f t="shared" si="30"/>
        <v>-0.694052</v>
      </c>
      <c r="M27">
        <v>-0.45</v>
      </c>
      <c r="O27">
        <f t="shared" si="24"/>
        <v>0.66900700000000002</v>
      </c>
      <c r="P27">
        <f t="shared" si="24"/>
        <v>-1.217878</v>
      </c>
      <c r="Q27">
        <f t="shared" si="24"/>
        <v>-1.1832750000000001</v>
      </c>
      <c r="R27">
        <f t="shared" si="24"/>
        <v>0.35361700000000001</v>
      </c>
      <c r="T27">
        <f t="shared" si="3"/>
        <v>-1.8522820000000002</v>
      </c>
      <c r="U27">
        <f t="shared" si="3"/>
        <v>1.5714950000000001</v>
      </c>
      <c r="V27" s="6">
        <f>AVERAGE(T55:T57)</f>
        <v>0.10755333333333333</v>
      </c>
      <c r="W27" s="6">
        <f>AVERAGE(U55:U57)</f>
        <v>0.57078833333333323</v>
      </c>
    </row>
    <row r="28" spans="1:23">
      <c r="A28" s="1" t="s">
        <v>151</v>
      </c>
      <c r="D28" s="6">
        <v>0.62590599999999996</v>
      </c>
      <c r="E28" s="6">
        <v>-1.3782970000000001</v>
      </c>
      <c r="F28" s="6">
        <v>9.7409999999999997E-3</v>
      </c>
      <c r="G28" s="6">
        <v>-1.5879639999999999</v>
      </c>
      <c r="H28" s="6">
        <f>AVERAGE(D58:D59)</f>
        <v>0.23413949999999994</v>
      </c>
      <c r="I28" s="6">
        <f t="shared" ref="I28:K28" si="31">AVERAGE(E58:E59)</f>
        <v>1.0360085000000001</v>
      </c>
      <c r="J28" s="6">
        <f t="shared" si="31"/>
        <v>1.0609000000000007E-2</v>
      </c>
      <c r="K28" s="6">
        <f t="shared" si="31"/>
        <v>1.8737165</v>
      </c>
      <c r="M28">
        <v>-3.03</v>
      </c>
      <c r="O28">
        <f t="shared" si="24"/>
        <v>0.62590599999999996</v>
      </c>
      <c r="P28">
        <f t="shared" si="24"/>
        <v>-1.3782970000000001</v>
      </c>
      <c r="Q28">
        <f t="shared" si="24"/>
        <v>9.7409999999999997E-3</v>
      </c>
      <c r="R28">
        <f t="shared" si="24"/>
        <v>-1.5879639999999999</v>
      </c>
      <c r="T28">
        <f t="shared" si="3"/>
        <v>-0.61616499999999996</v>
      </c>
      <c r="U28">
        <f t="shared" si="3"/>
        <v>-0.20966699999999983</v>
      </c>
      <c r="V28" s="6">
        <f>AVERAGE(T58:T59)</f>
        <v>-0.22353049999999985</v>
      </c>
      <c r="W28" s="6">
        <f>AVERAGE(U58:U59)</f>
        <v>0.8377079999999999</v>
      </c>
    </row>
    <row r="29" spans="1:23">
      <c r="A29" s="1" t="s">
        <v>152</v>
      </c>
      <c r="D29" s="6">
        <v>0.56202600000000003</v>
      </c>
      <c r="E29" s="6">
        <v>-7.4630000000000002E-2</v>
      </c>
      <c r="F29" s="6">
        <v>0.43037999999999998</v>
      </c>
      <c r="G29" s="6">
        <v>-0.38305699999999998</v>
      </c>
      <c r="H29" s="6">
        <f>AVERAGE(D60:D62)</f>
        <v>-1.0659156666666665</v>
      </c>
      <c r="I29" s="6">
        <f t="shared" ref="I29:K29" si="32">AVERAGE(E60:E62)</f>
        <v>0.49665799999999999</v>
      </c>
      <c r="J29" s="6">
        <f t="shared" si="32"/>
        <v>1.648520666666667</v>
      </c>
      <c r="K29" s="6">
        <f t="shared" si="32"/>
        <v>-2.5025703333333333</v>
      </c>
      <c r="M29">
        <v>-3.03</v>
      </c>
      <c r="O29">
        <f t="shared" si="24"/>
        <v>0.56202600000000003</v>
      </c>
      <c r="P29">
        <f t="shared" si="24"/>
        <v>-7.4630000000000002E-2</v>
      </c>
      <c r="Q29">
        <f t="shared" si="24"/>
        <v>0.43037999999999998</v>
      </c>
      <c r="R29">
        <f t="shared" si="24"/>
        <v>-0.38305699999999998</v>
      </c>
      <c r="T29">
        <f t="shared" si="3"/>
        <v>-0.13164600000000004</v>
      </c>
      <c r="U29">
        <f t="shared" si="3"/>
        <v>-0.30842700000000001</v>
      </c>
      <c r="V29" s="6">
        <f>AVERAGE(T60:T62)</f>
        <v>-2.7144363333333335</v>
      </c>
      <c r="W29" s="6">
        <f>AVERAGE(U60:U62)</f>
        <v>2.9992283333333334</v>
      </c>
    </row>
    <row r="30" spans="1:23">
      <c r="A30" s="1" t="s">
        <v>153</v>
      </c>
      <c r="D30" s="6">
        <v>0.47630600000000001</v>
      </c>
      <c r="E30" s="6">
        <v>-1.6697310000000001</v>
      </c>
      <c r="F30" s="6">
        <v>4.4160999999999999E-2</v>
      </c>
      <c r="G30" s="6">
        <v>-0.61662300000000003</v>
      </c>
      <c r="H30" s="6">
        <f>AVERAGE(D63:D64)</f>
        <v>-4.0656594999999998</v>
      </c>
      <c r="I30" s="6">
        <f t="shared" ref="I30:K30" si="33">AVERAGE(E63:E64)</f>
        <v>2.5615705000000002</v>
      </c>
      <c r="J30" s="6">
        <f t="shared" si="33"/>
        <v>2.5691354999999998</v>
      </c>
      <c r="K30" s="6">
        <f t="shared" si="33"/>
        <v>-2.3813075000000001</v>
      </c>
      <c r="M30">
        <v>-3.03</v>
      </c>
      <c r="O30">
        <f t="shared" si="24"/>
        <v>0.47630600000000001</v>
      </c>
      <c r="P30">
        <f t="shared" si="24"/>
        <v>-1.6697310000000001</v>
      </c>
      <c r="Q30">
        <f t="shared" si="24"/>
        <v>4.4160999999999999E-2</v>
      </c>
      <c r="R30">
        <f t="shared" si="24"/>
        <v>-0.61662300000000003</v>
      </c>
      <c r="T30">
        <f t="shared" si="3"/>
        <v>-0.432145</v>
      </c>
      <c r="U30">
        <f t="shared" si="3"/>
        <v>1.0531079999999999</v>
      </c>
      <c r="V30" s="6">
        <f>AVERAGE(T63:T64)</f>
        <v>-6.6347950000000004</v>
      </c>
      <c r="W30" s="6">
        <f>AVERAGE(U63:U64)</f>
        <v>4.9428780000000003</v>
      </c>
    </row>
    <row r="31" spans="1:23">
      <c r="A31" s="1" t="s">
        <v>160</v>
      </c>
      <c r="D31" s="6">
        <v>-0.46329799999999999</v>
      </c>
      <c r="E31" s="6">
        <v>-1.1111489999999999</v>
      </c>
      <c r="F31" s="6">
        <v>0.39122600000000002</v>
      </c>
      <c r="G31" s="6">
        <v>-1.977376</v>
      </c>
      <c r="H31" s="6">
        <f>D65</f>
        <v>1.00508</v>
      </c>
      <c r="I31" s="6">
        <f t="shared" ref="I31:K32" si="34">E65</f>
        <v>-0.29572100000000001</v>
      </c>
      <c r="J31" s="6">
        <f t="shared" si="34"/>
        <v>1.702356</v>
      </c>
      <c r="K31" s="6">
        <f t="shared" si="34"/>
        <v>-0.83364700000000003</v>
      </c>
      <c r="M31">
        <v>8.2799999999999994</v>
      </c>
      <c r="O31">
        <f>F31</f>
        <v>0.39122600000000002</v>
      </c>
      <c r="P31">
        <f>G31</f>
        <v>-1.977376</v>
      </c>
      <c r="Q31">
        <f>D31</f>
        <v>-0.46329799999999999</v>
      </c>
      <c r="R31">
        <f>E31</f>
        <v>-1.1111489999999999</v>
      </c>
      <c r="T31">
        <f t="shared" si="3"/>
        <v>-0.85452400000000006</v>
      </c>
      <c r="U31">
        <f t="shared" si="3"/>
        <v>0.86622700000000008</v>
      </c>
      <c r="V31" s="6">
        <f>T65</f>
        <v>-0.69727600000000001</v>
      </c>
      <c r="W31" s="6">
        <f>U65</f>
        <v>0.53792600000000002</v>
      </c>
    </row>
    <row r="32" spans="1:23">
      <c r="A32" s="1" t="s">
        <v>161</v>
      </c>
      <c r="D32" s="6">
        <v>0.15765499999999999</v>
      </c>
      <c r="E32" s="6">
        <v>-1.9542470000000001</v>
      </c>
      <c r="F32" s="6">
        <v>0.12538199999999999</v>
      </c>
      <c r="G32" s="6">
        <v>-1.7246509999999999</v>
      </c>
      <c r="H32" s="6">
        <f>D66</f>
        <v>-3.9282919999999999</v>
      </c>
      <c r="I32" s="6">
        <f t="shared" si="34"/>
        <v>3.6375419999999998</v>
      </c>
      <c r="J32" s="6">
        <f t="shared" si="34"/>
        <v>5.9408310000000002</v>
      </c>
      <c r="K32" s="6">
        <f t="shared" si="34"/>
        <v>-4.3239729999999996</v>
      </c>
      <c r="M32">
        <v>8.2799999999999994</v>
      </c>
      <c r="O32">
        <f t="shared" ref="O32:P34" si="35">F32</f>
        <v>0.12538199999999999</v>
      </c>
      <c r="P32">
        <f t="shared" si="35"/>
        <v>-1.7246509999999999</v>
      </c>
      <c r="Q32">
        <f t="shared" ref="Q32:R34" si="36">D32</f>
        <v>0.15765499999999999</v>
      </c>
      <c r="R32">
        <f t="shared" si="36"/>
        <v>-1.9542470000000001</v>
      </c>
      <c r="T32">
        <f t="shared" si="3"/>
        <v>3.2272999999999996E-2</v>
      </c>
      <c r="U32">
        <f t="shared" si="3"/>
        <v>-0.22959600000000013</v>
      </c>
      <c r="V32" s="6">
        <f>T66</f>
        <v>9.8691230000000001</v>
      </c>
      <c r="W32" s="6">
        <f>U66</f>
        <v>-7.9615149999999995</v>
      </c>
    </row>
    <row r="33" spans="1:23">
      <c r="A33" s="1" t="s">
        <v>172</v>
      </c>
      <c r="D33" s="6">
        <v>1.0031920000000001</v>
      </c>
      <c r="E33" s="6">
        <v>-0.418769</v>
      </c>
      <c r="F33" s="6">
        <v>0.51731199999999999</v>
      </c>
      <c r="G33" s="6">
        <v>-0.24801400000000001</v>
      </c>
      <c r="H33" s="6">
        <f>AVERAGE(D67:D68)</f>
        <v>0.71003050000000001</v>
      </c>
      <c r="I33" s="6">
        <f t="shared" ref="I33:K33" si="37">AVERAGE(E67:E68)</f>
        <v>-1.2387804999999998</v>
      </c>
      <c r="J33" s="6">
        <f t="shared" si="37"/>
        <v>1.405246</v>
      </c>
      <c r="K33" s="6">
        <f t="shared" si="37"/>
        <v>-1.7090924999999999</v>
      </c>
      <c r="M33">
        <v>0.52</v>
      </c>
      <c r="O33">
        <f t="shared" si="35"/>
        <v>0.51731199999999999</v>
      </c>
      <c r="P33">
        <f t="shared" si="35"/>
        <v>-0.24801400000000001</v>
      </c>
      <c r="Q33">
        <f t="shared" si="36"/>
        <v>1.0031920000000001</v>
      </c>
      <c r="R33">
        <f t="shared" si="36"/>
        <v>-0.418769</v>
      </c>
      <c r="T33">
        <f t="shared" si="3"/>
        <v>0.48588000000000009</v>
      </c>
      <c r="U33">
        <f t="shared" si="3"/>
        <v>-0.17075499999999999</v>
      </c>
      <c r="V33" s="6">
        <f>AVERAGE(T67:T68)</f>
        <v>-0.69521549999999999</v>
      </c>
      <c r="W33" s="6">
        <f>AVERAGE(U67:U68)</f>
        <v>0.47031200000000006</v>
      </c>
    </row>
    <row r="34" spans="1:23">
      <c r="A34" s="1" t="s">
        <v>173</v>
      </c>
      <c r="D34" s="6">
        <v>0.14313899999999999</v>
      </c>
      <c r="E34" s="6">
        <v>-0.425736</v>
      </c>
      <c r="F34" s="6">
        <v>-1.456E-2</v>
      </c>
      <c r="G34" s="6">
        <v>-0.33784500000000001</v>
      </c>
      <c r="H34" s="6">
        <f>AVERAGE(D69:D71)</f>
        <v>-0.8444799999999999</v>
      </c>
      <c r="I34" s="6">
        <f t="shared" ref="I34:K34" si="38">AVERAGE(E69:E71)</f>
        <v>1.0578233333333333</v>
      </c>
      <c r="J34" s="6">
        <f t="shared" si="38"/>
        <v>1.1468316666666667</v>
      </c>
      <c r="K34" s="6">
        <f t="shared" si="38"/>
        <v>-0.92210233333333314</v>
      </c>
      <c r="M34">
        <v>0.52</v>
      </c>
      <c r="O34">
        <f t="shared" si="35"/>
        <v>-1.456E-2</v>
      </c>
      <c r="P34">
        <f t="shared" si="35"/>
        <v>-0.33784500000000001</v>
      </c>
      <c r="Q34">
        <f t="shared" si="36"/>
        <v>0.14313899999999999</v>
      </c>
      <c r="R34">
        <f t="shared" si="36"/>
        <v>-0.425736</v>
      </c>
      <c r="T34">
        <f t="shared" si="3"/>
        <v>0.15769899999999998</v>
      </c>
      <c r="U34">
        <f t="shared" si="3"/>
        <v>-8.7890999999999997E-2</v>
      </c>
      <c r="V34" s="6">
        <f>AVERAGE(T69:T71)</f>
        <v>1.9913116666666666</v>
      </c>
      <c r="W34" s="6">
        <f>AVERAGE(U69:U71)</f>
        <v>-1.9799256666666665</v>
      </c>
    </row>
    <row r="35" spans="1:23">
      <c r="A35" s="1" t="s">
        <v>182</v>
      </c>
      <c r="D35" s="6">
        <v>-2.8668260000000001</v>
      </c>
      <c r="E35" s="6">
        <v>1.6045E-2</v>
      </c>
      <c r="F35" s="6">
        <v>1.5972E-2</v>
      </c>
      <c r="G35" s="6">
        <v>-2.4978280000000002</v>
      </c>
      <c r="H35" s="6">
        <f>AVERAGE(D72:D73)</f>
        <v>-1.6173605</v>
      </c>
      <c r="I35" s="6">
        <f t="shared" ref="I35:K35" si="39">AVERAGE(E72:E73)</f>
        <v>0.72606950000000003</v>
      </c>
      <c r="J35" s="6">
        <f t="shared" si="39"/>
        <v>2.1685534999999998</v>
      </c>
      <c r="K35" s="6">
        <f t="shared" si="39"/>
        <v>-3.1284064999999996</v>
      </c>
      <c r="M35">
        <v>-10.57</v>
      </c>
      <c r="O35">
        <f>D35</f>
        <v>-2.8668260000000001</v>
      </c>
      <c r="P35">
        <f t="shared" ref="P35:R37" si="40">E35</f>
        <v>1.6045E-2</v>
      </c>
      <c r="Q35">
        <f t="shared" si="40"/>
        <v>1.5972E-2</v>
      </c>
      <c r="R35">
        <f t="shared" si="40"/>
        <v>-2.4978280000000002</v>
      </c>
      <c r="T35">
        <f t="shared" si="3"/>
        <v>2.8827980000000002</v>
      </c>
      <c r="U35">
        <f t="shared" si="3"/>
        <v>-2.5138730000000002</v>
      </c>
      <c r="V35" s="6">
        <f>AVERAGE(T72:T73)</f>
        <v>3.785914</v>
      </c>
      <c r="W35" s="6">
        <f>AVERAGE(U72:U73)</f>
        <v>-3.854476</v>
      </c>
    </row>
    <row r="36" spans="1:23">
      <c r="A36" s="1" t="s">
        <v>183</v>
      </c>
      <c r="D36" s="6">
        <v>-1.0287170000000001</v>
      </c>
      <c r="E36" s="6">
        <v>-1.194385</v>
      </c>
      <c r="F36" s="6">
        <v>-0.31590400000000002</v>
      </c>
      <c r="G36" s="6">
        <v>-1.4819690000000001</v>
      </c>
      <c r="H36" s="6">
        <f>AVERAGE(D74:D75)</f>
        <v>-1.103486</v>
      </c>
      <c r="I36" s="6">
        <f t="shared" ref="I36:K36" si="41">AVERAGE(E74:E75)</f>
        <v>-3.0134175000000001</v>
      </c>
      <c r="J36" s="6">
        <f t="shared" si="41"/>
        <v>-0.62423549999999994</v>
      </c>
      <c r="K36" s="6">
        <f t="shared" si="41"/>
        <v>-2.8000230000000004</v>
      </c>
      <c r="M36">
        <v>-10.57</v>
      </c>
      <c r="O36">
        <f t="shared" ref="O36:O37" si="42">D36</f>
        <v>-1.0287170000000001</v>
      </c>
      <c r="P36">
        <f t="shared" si="40"/>
        <v>-1.194385</v>
      </c>
      <c r="Q36">
        <f t="shared" si="40"/>
        <v>-0.31590400000000002</v>
      </c>
      <c r="R36">
        <f t="shared" si="40"/>
        <v>-1.4819690000000001</v>
      </c>
      <c r="T36">
        <f t="shared" si="3"/>
        <v>0.71281300000000014</v>
      </c>
      <c r="U36">
        <f t="shared" si="3"/>
        <v>-0.28758400000000006</v>
      </c>
      <c r="V36" s="6">
        <f>AVERAGE(T74:T75)</f>
        <v>-0.47925050000000002</v>
      </c>
      <c r="W36" s="6">
        <f>AVERAGE(U74:U75)</f>
        <v>-0.21339449999999993</v>
      </c>
    </row>
    <row r="37" spans="1:23">
      <c r="A37" s="1" t="s">
        <v>184</v>
      </c>
      <c r="D37" s="6">
        <v>-1.2007049999999999</v>
      </c>
      <c r="E37" s="6">
        <v>-1.027744</v>
      </c>
      <c r="F37" s="6">
        <v>-0.13501299999999999</v>
      </c>
      <c r="G37" s="6">
        <v>-1.648825</v>
      </c>
      <c r="H37" s="6">
        <f>AVERAGE(D76:D78)</f>
        <v>-0.73115800000000009</v>
      </c>
      <c r="I37" s="6">
        <f t="shared" ref="I37:K37" si="43">AVERAGE(E76:E78)</f>
        <v>-0.67575033333333323</v>
      </c>
      <c r="J37" s="6">
        <f t="shared" si="43"/>
        <v>0.20652933333333334</v>
      </c>
      <c r="K37" s="6">
        <f t="shared" si="43"/>
        <v>-1.5594450000000002</v>
      </c>
      <c r="M37">
        <v>-10.57</v>
      </c>
      <c r="O37">
        <f t="shared" si="42"/>
        <v>-1.2007049999999999</v>
      </c>
      <c r="P37">
        <f t="shared" si="40"/>
        <v>-1.027744</v>
      </c>
      <c r="Q37">
        <f t="shared" si="40"/>
        <v>-0.13501299999999999</v>
      </c>
      <c r="R37">
        <f t="shared" si="40"/>
        <v>-1.648825</v>
      </c>
      <c r="T37">
        <f t="shared" si="3"/>
        <v>1.0656919999999999</v>
      </c>
      <c r="U37">
        <f t="shared" si="3"/>
        <v>-0.62108099999999999</v>
      </c>
      <c r="V37" s="6">
        <f>AVERAGE(T76:T78)</f>
        <v>0.93768733333333343</v>
      </c>
      <c r="W37" s="6">
        <f>AVERAGE(U76:U78)</f>
        <v>-0.88369466666666663</v>
      </c>
    </row>
    <row r="38" spans="1:23">
      <c r="A38" s="1" t="s">
        <v>197</v>
      </c>
      <c r="D38" s="6">
        <v>8.2130999999999996E-2</v>
      </c>
      <c r="E38" s="6">
        <v>-0.55494500000000002</v>
      </c>
      <c r="F38" s="6">
        <v>-0.77892700000000004</v>
      </c>
      <c r="G38" s="6">
        <v>0.195711</v>
      </c>
      <c r="M38">
        <v>5.59</v>
      </c>
      <c r="O38">
        <f t="shared" ref="O38:P47" si="44">F38</f>
        <v>-0.77892700000000004</v>
      </c>
      <c r="P38">
        <f t="shared" si="44"/>
        <v>0.195711</v>
      </c>
      <c r="Q38">
        <f t="shared" ref="Q38:R47" si="45">D38</f>
        <v>8.2130999999999996E-2</v>
      </c>
      <c r="R38">
        <f t="shared" si="45"/>
        <v>-0.55494500000000002</v>
      </c>
      <c r="T38">
        <f t="shared" si="3"/>
        <v>0.86105799999999999</v>
      </c>
      <c r="U38">
        <f t="shared" si="3"/>
        <v>-0.75065599999999999</v>
      </c>
    </row>
    <row r="39" spans="1:23">
      <c r="A39" s="1" t="s">
        <v>198</v>
      </c>
      <c r="D39" s="6">
        <v>-0.88522599999999996</v>
      </c>
      <c r="E39" s="6">
        <v>-1.433327</v>
      </c>
      <c r="F39" s="6">
        <v>-1.605378</v>
      </c>
      <c r="G39" s="6">
        <v>-1.0812440000000001</v>
      </c>
      <c r="M39">
        <v>5.59</v>
      </c>
      <c r="O39">
        <f t="shared" si="44"/>
        <v>-1.605378</v>
      </c>
      <c r="P39">
        <f t="shared" si="44"/>
        <v>-1.0812440000000001</v>
      </c>
      <c r="Q39">
        <f t="shared" si="45"/>
        <v>-0.88522599999999996</v>
      </c>
      <c r="R39">
        <f t="shared" si="45"/>
        <v>-1.433327</v>
      </c>
      <c r="T39">
        <f t="shared" si="3"/>
        <v>0.72015200000000001</v>
      </c>
      <c r="U39">
        <f t="shared" si="3"/>
        <v>-0.35208299999999992</v>
      </c>
    </row>
    <row r="40" spans="1:23">
      <c r="A40" s="1" t="s">
        <v>209</v>
      </c>
      <c r="D40" s="6">
        <v>0.26447900000000002</v>
      </c>
      <c r="E40" s="6">
        <v>0.30316599999999999</v>
      </c>
      <c r="F40" s="6">
        <v>0.38939600000000002</v>
      </c>
      <c r="G40" s="6">
        <v>-0.580932</v>
      </c>
      <c r="M40">
        <v>0.25</v>
      </c>
      <c r="O40">
        <f t="shared" si="44"/>
        <v>0.38939600000000002</v>
      </c>
      <c r="P40">
        <f t="shared" si="44"/>
        <v>-0.580932</v>
      </c>
      <c r="Q40">
        <f t="shared" si="45"/>
        <v>0.26447900000000002</v>
      </c>
      <c r="R40">
        <f t="shared" si="45"/>
        <v>0.30316599999999999</v>
      </c>
      <c r="T40">
        <f t="shared" si="3"/>
        <v>-0.124917</v>
      </c>
      <c r="U40">
        <f t="shared" si="3"/>
        <v>0.88409800000000005</v>
      </c>
    </row>
    <row r="41" spans="1:23">
      <c r="A41" s="1" t="s">
        <v>219</v>
      </c>
      <c r="D41" s="6">
        <v>1.103775</v>
      </c>
      <c r="E41" s="6">
        <v>-1.6868369999999999</v>
      </c>
      <c r="F41" s="6">
        <v>-0.38655200000000001</v>
      </c>
      <c r="G41" s="6">
        <v>-0.67862500000000003</v>
      </c>
      <c r="M41">
        <v>1.65</v>
      </c>
      <c r="O41">
        <f t="shared" si="44"/>
        <v>-0.38655200000000001</v>
      </c>
      <c r="P41">
        <f t="shared" si="44"/>
        <v>-0.67862500000000003</v>
      </c>
      <c r="Q41">
        <f t="shared" si="45"/>
        <v>1.103775</v>
      </c>
      <c r="R41">
        <f t="shared" si="45"/>
        <v>-1.6868369999999999</v>
      </c>
      <c r="T41">
        <f t="shared" si="3"/>
        <v>1.490327</v>
      </c>
      <c r="U41">
        <f t="shared" si="3"/>
        <v>-1.0082119999999999</v>
      </c>
    </row>
    <row r="42" spans="1:23">
      <c r="A42" s="1" t="s">
        <v>220</v>
      </c>
      <c r="D42" s="6">
        <v>0.77445699999999995</v>
      </c>
      <c r="E42" s="6">
        <v>-1.763064</v>
      </c>
      <c r="F42" s="6">
        <v>3.6429000000000003E-2</v>
      </c>
      <c r="G42" s="6">
        <v>-1.5137100000000001</v>
      </c>
      <c r="M42">
        <v>1.65</v>
      </c>
      <c r="O42">
        <f t="shared" si="44"/>
        <v>3.6429000000000003E-2</v>
      </c>
      <c r="P42">
        <f t="shared" si="44"/>
        <v>-1.5137100000000001</v>
      </c>
      <c r="Q42">
        <f t="shared" si="45"/>
        <v>0.77445699999999995</v>
      </c>
      <c r="R42">
        <f t="shared" si="45"/>
        <v>-1.763064</v>
      </c>
      <c r="T42">
        <f t="shared" si="3"/>
        <v>0.73802799999999991</v>
      </c>
      <c r="U42">
        <f t="shared" si="3"/>
        <v>-0.24935399999999985</v>
      </c>
    </row>
    <row r="43" spans="1:23">
      <c r="A43" s="1" t="s">
        <v>221</v>
      </c>
      <c r="D43" s="6">
        <v>0.89191600000000004</v>
      </c>
      <c r="E43" s="6">
        <v>-0.87771699999999997</v>
      </c>
      <c r="F43" s="6">
        <v>0.473109</v>
      </c>
      <c r="G43" s="6">
        <v>-0.53608199999999995</v>
      </c>
      <c r="M43">
        <v>1.65</v>
      </c>
      <c r="O43">
        <f t="shared" si="44"/>
        <v>0.473109</v>
      </c>
      <c r="P43">
        <f t="shared" si="44"/>
        <v>-0.53608199999999995</v>
      </c>
      <c r="Q43">
        <f t="shared" si="45"/>
        <v>0.89191600000000004</v>
      </c>
      <c r="R43">
        <f t="shared" si="45"/>
        <v>-0.87771699999999997</v>
      </c>
      <c r="T43">
        <f t="shared" si="3"/>
        <v>0.41880700000000004</v>
      </c>
      <c r="U43">
        <f t="shared" si="3"/>
        <v>-0.34163500000000002</v>
      </c>
    </row>
    <row r="44" spans="1:23">
      <c r="A44" s="1" t="s">
        <v>232</v>
      </c>
      <c r="D44" s="6">
        <v>-1.0433600000000001</v>
      </c>
      <c r="E44" s="6">
        <v>-1.3582620000000001</v>
      </c>
      <c r="F44" s="6">
        <v>0.526976</v>
      </c>
      <c r="G44" s="6">
        <v>-1.7137979999999999</v>
      </c>
      <c r="M44">
        <v>1.22</v>
      </c>
      <c r="O44">
        <f t="shared" si="44"/>
        <v>0.526976</v>
      </c>
      <c r="P44">
        <f t="shared" si="44"/>
        <v>-1.7137979999999999</v>
      </c>
      <c r="Q44">
        <f t="shared" si="45"/>
        <v>-1.0433600000000001</v>
      </c>
      <c r="R44">
        <f t="shared" si="45"/>
        <v>-1.3582620000000001</v>
      </c>
      <c r="T44">
        <f t="shared" si="3"/>
        <v>-1.5703360000000002</v>
      </c>
      <c r="U44">
        <f t="shared" si="3"/>
        <v>0.35553599999999985</v>
      </c>
    </row>
    <row r="45" spans="1:23">
      <c r="A45" s="1" t="s">
        <v>233</v>
      </c>
      <c r="D45" s="6">
        <v>-0.35306500000000002</v>
      </c>
      <c r="E45" s="6">
        <v>-1.884652</v>
      </c>
      <c r="F45" s="6">
        <v>-1.022241</v>
      </c>
      <c r="G45" s="6">
        <v>0.11383699999999999</v>
      </c>
      <c r="M45">
        <v>1.22</v>
      </c>
      <c r="O45">
        <f t="shared" si="44"/>
        <v>-1.022241</v>
      </c>
      <c r="P45">
        <f t="shared" si="44"/>
        <v>0.11383699999999999</v>
      </c>
      <c r="Q45">
        <f t="shared" si="45"/>
        <v>-0.35306500000000002</v>
      </c>
      <c r="R45">
        <f t="shared" si="45"/>
        <v>-1.884652</v>
      </c>
      <c r="T45">
        <f t="shared" si="3"/>
        <v>0.66917599999999999</v>
      </c>
      <c r="U45">
        <f t="shared" si="3"/>
        <v>-1.998489</v>
      </c>
    </row>
    <row r="46" spans="1:23">
      <c r="A46" s="1" t="s">
        <v>245</v>
      </c>
      <c r="D46" s="6">
        <v>-0.46437699999999998</v>
      </c>
      <c r="E46" s="6">
        <v>-0.13165399999999999</v>
      </c>
      <c r="F46" s="6">
        <v>0.367531</v>
      </c>
      <c r="G46" s="6">
        <v>-1.8133170000000001</v>
      </c>
      <c r="M46">
        <v>0.16</v>
      </c>
      <c r="O46">
        <f t="shared" si="44"/>
        <v>0.367531</v>
      </c>
      <c r="P46">
        <f t="shared" si="44"/>
        <v>-1.8133170000000001</v>
      </c>
      <c r="Q46">
        <f t="shared" si="45"/>
        <v>-0.46437699999999998</v>
      </c>
      <c r="R46">
        <f t="shared" si="45"/>
        <v>-0.13165399999999999</v>
      </c>
      <c r="T46">
        <f t="shared" si="3"/>
        <v>-0.83190799999999998</v>
      </c>
      <c r="U46">
        <f t="shared" si="3"/>
        <v>1.6816630000000001</v>
      </c>
    </row>
    <row r="47" spans="1:23">
      <c r="A47" s="1" t="s">
        <v>246</v>
      </c>
      <c r="D47" s="6">
        <v>6.1749999999999999E-3</v>
      </c>
      <c r="E47" s="6">
        <v>4.2486999999999997E-2</v>
      </c>
      <c r="F47" s="6">
        <v>4.3185000000000001E-2</v>
      </c>
      <c r="G47" s="6">
        <v>-0.74189899999999998</v>
      </c>
      <c r="M47">
        <v>0.16</v>
      </c>
      <c r="O47">
        <f t="shared" si="44"/>
        <v>4.3185000000000001E-2</v>
      </c>
      <c r="P47">
        <f t="shared" si="44"/>
        <v>-0.74189899999999998</v>
      </c>
      <c r="Q47">
        <f t="shared" si="45"/>
        <v>6.1749999999999999E-3</v>
      </c>
      <c r="R47">
        <f t="shared" si="45"/>
        <v>4.2486999999999997E-2</v>
      </c>
      <c r="T47">
        <f t="shared" si="3"/>
        <v>-3.7010000000000001E-2</v>
      </c>
      <c r="U47">
        <f t="shared" si="3"/>
        <v>0.78438600000000003</v>
      </c>
    </row>
    <row r="48" spans="1:23">
      <c r="A48" s="1" t="s">
        <v>253</v>
      </c>
      <c r="D48" s="6">
        <v>0.56758900000000001</v>
      </c>
      <c r="E48" s="6">
        <v>-0.45020100000000002</v>
      </c>
      <c r="F48" s="6">
        <v>-0.11848499999999999</v>
      </c>
      <c r="G48" s="6">
        <v>-0.67856399999999994</v>
      </c>
      <c r="M48">
        <v>-4.82</v>
      </c>
      <c r="O48">
        <f t="shared" ref="O48:R49" si="46">D48</f>
        <v>0.56758900000000001</v>
      </c>
      <c r="P48">
        <f t="shared" si="46"/>
        <v>-0.45020100000000002</v>
      </c>
      <c r="Q48">
        <f t="shared" si="46"/>
        <v>-0.11848499999999999</v>
      </c>
      <c r="R48">
        <f t="shared" si="46"/>
        <v>-0.67856399999999994</v>
      </c>
      <c r="T48">
        <f t="shared" si="3"/>
        <v>-0.68607399999999996</v>
      </c>
      <c r="U48">
        <f t="shared" si="3"/>
        <v>-0.22836299999999993</v>
      </c>
    </row>
    <row r="49" spans="1:23">
      <c r="A49" s="1" t="s">
        <v>254</v>
      </c>
      <c r="D49" s="6">
        <v>-0.31124600000000002</v>
      </c>
      <c r="E49" s="6">
        <v>-0.79087499999999999</v>
      </c>
      <c r="F49" s="6">
        <v>-0.89114400000000005</v>
      </c>
      <c r="G49" s="6">
        <v>-1.4822249999999999</v>
      </c>
      <c r="H49" t="s">
        <v>30</v>
      </c>
      <c r="I49" t="s">
        <v>30</v>
      </c>
      <c r="J49" t="s">
        <v>30</v>
      </c>
      <c r="K49" t="s">
        <v>30</v>
      </c>
      <c r="M49">
        <v>-4.82</v>
      </c>
      <c r="O49">
        <f t="shared" si="46"/>
        <v>-0.31124600000000002</v>
      </c>
      <c r="P49">
        <f t="shared" si="46"/>
        <v>-0.79087499999999999</v>
      </c>
      <c r="Q49">
        <f t="shared" si="46"/>
        <v>-0.89114400000000005</v>
      </c>
      <c r="R49">
        <f t="shared" si="46"/>
        <v>-1.4822249999999999</v>
      </c>
      <c r="T49">
        <f t="shared" si="3"/>
        <v>-0.57989800000000002</v>
      </c>
      <c r="U49">
        <f t="shared" si="3"/>
        <v>-0.69134999999999991</v>
      </c>
      <c r="V49" t="s">
        <v>30</v>
      </c>
      <c r="W49" t="s">
        <v>30</v>
      </c>
    </row>
    <row r="50" spans="1:23">
      <c r="A50" s="1" t="s">
        <v>263</v>
      </c>
      <c r="D50" s="6">
        <v>-0.95766499999999999</v>
      </c>
      <c r="E50" s="6">
        <v>0.56267800000000001</v>
      </c>
      <c r="F50" s="6">
        <v>1.585564</v>
      </c>
      <c r="G50" s="6">
        <v>-2.0729169999999999</v>
      </c>
      <c r="H50" s="16">
        <f>STDEV(D4:D5)</f>
        <v>0.63746312720070286</v>
      </c>
      <c r="I50" s="16">
        <f t="shared" ref="I50:K50" si="47">STDEV(E4:E5)</f>
        <v>0.64127019011061115</v>
      </c>
      <c r="J50" s="16">
        <f t="shared" si="47"/>
        <v>0.65647652144002833</v>
      </c>
      <c r="K50" s="16">
        <f t="shared" si="47"/>
        <v>0.57881498366230977</v>
      </c>
      <c r="M50">
        <v>5.38</v>
      </c>
      <c r="O50">
        <f t="shared" ref="O50:P52" si="48">F50</f>
        <v>1.585564</v>
      </c>
      <c r="P50">
        <f t="shared" si="48"/>
        <v>-2.0729169999999999</v>
      </c>
      <c r="Q50">
        <f t="shared" ref="Q50:R52" si="49">D50</f>
        <v>-0.95766499999999999</v>
      </c>
      <c r="R50">
        <f t="shared" si="49"/>
        <v>0.56267800000000001</v>
      </c>
      <c r="T50">
        <f t="shared" si="3"/>
        <v>-2.5432290000000002</v>
      </c>
      <c r="U50">
        <f t="shared" si="3"/>
        <v>2.6355949999999999</v>
      </c>
      <c r="V50" s="16">
        <f>STDEV(T4:T5)</f>
        <v>1.9013394239325191E-2</v>
      </c>
      <c r="W50" s="16">
        <f>STDEV(U4:U5)</f>
        <v>1.2200851737729217</v>
      </c>
    </row>
    <row r="51" spans="1:23">
      <c r="A51" s="1" t="s">
        <v>264</v>
      </c>
      <c r="D51" s="6">
        <v>-0.97271700000000005</v>
      </c>
      <c r="E51" s="6">
        <v>0.101379</v>
      </c>
      <c r="F51" s="6">
        <v>1.627589</v>
      </c>
      <c r="G51" s="6">
        <v>-2.1982789999999999</v>
      </c>
      <c r="H51" s="16">
        <f>STDEV(D6:D7)</f>
        <v>0.25197184462157735</v>
      </c>
      <c r="I51" s="16">
        <f t="shared" ref="I51:K51" si="50">STDEV(E6:E7)</f>
        <v>0.44949363866466441</v>
      </c>
      <c r="J51" s="16">
        <f t="shared" si="50"/>
        <v>0.69985610825226041</v>
      </c>
      <c r="K51" s="16">
        <f t="shared" si="50"/>
        <v>0.84906341725721579</v>
      </c>
      <c r="M51">
        <v>5.38</v>
      </c>
      <c r="O51">
        <f t="shared" si="48"/>
        <v>1.627589</v>
      </c>
      <c r="P51">
        <f t="shared" si="48"/>
        <v>-2.1982789999999999</v>
      </c>
      <c r="Q51">
        <f t="shared" si="49"/>
        <v>-0.97271700000000005</v>
      </c>
      <c r="R51">
        <f t="shared" si="49"/>
        <v>0.101379</v>
      </c>
      <c r="T51">
        <f t="shared" si="3"/>
        <v>-2.6003059999999998</v>
      </c>
      <c r="U51">
        <f t="shared" si="3"/>
        <v>2.299658</v>
      </c>
      <c r="V51" s="16">
        <f>STDEV(T6:T7)</f>
        <v>0.44788426363068357</v>
      </c>
      <c r="W51" s="16">
        <f>STDEV(U6:U7)</f>
        <v>0.39956977859255094</v>
      </c>
    </row>
    <row r="52" spans="1:23">
      <c r="A52" s="1" t="s">
        <v>265</v>
      </c>
      <c r="D52" s="6">
        <v>-0.99621199999999999</v>
      </c>
      <c r="E52" s="6">
        <v>0.31153999999999998</v>
      </c>
      <c r="F52" s="6">
        <v>1.239112</v>
      </c>
      <c r="G52" s="6">
        <v>-1.912228</v>
      </c>
      <c r="H52" s="16">
        <f>STDEV(D8:D9)</f>
        <v>0.81436993014507986</v>
      </c>
      <c r="I52" s="16">
        <f>STDEV(E8:E9)</f>
        <v>2.3908857120039215</v>
      </c>
      <c r="J52" s="16">
        <f t="shared" ref="J52:K52" si="51">STDEV(F8:F9)</f>
        <v>1.4826777622479206</v>
      </c>
      <c r="K52" s="16">
        <f t="shared" si="51"/>
        <v>0.63271066252435071</v>
      </c>
      <c r="M52">
        <v>5.38</v>
      </c>
      <c r="O52">
        <f t="shared" si="48"/>
        <v>1.239112</v>
      </c>
      <c r="P52">
        <f t="shared" si="48"/>
        <v>-1.912228</v>
      </c>
      <c r="Q52">
        <f t="shared" si="49"/>
        <v>-0.99621199999999999</v>
      </c>
      <c r="R52">
        <f t="shared" si="49"/>
        <v>0.31153999999999998</v>
      </c>
      <c r="T52">
        <f t="shared" si="3"/>
        <v>-2.2353239999999999</v>
      </c>
      <c r="U52">
        <f t="shared" si="3"/>
        <v>2.2237680000000002</v>
      </c>
      <c r="V52" s="16">
        <f>STDEV(T8:T9)</f>
        <v>0.66830783210284894</v>
      </c>
      <c r="W52" s="16">
        <f>STDEV(U8:U9)</f>
        <v>1.7581750494795687</v>
      </c>
    </row>
    <row r="53" spans="1:23">
      <c r="A53" s="1" t="s">
        <v>272</v>
      </c>
      <c r="D53" s="6">
        <v>-7.6665999999999998E-2</v>
      </c>
      <c r="E53" s="6">
        <v>-1.5137879999999999</v>
      </c>
      <c r="F53" s="6">
        <v>-0.17932400000000001</v>
      </c>
      <c r="G53" s="6">
        <v>-4.0694860000000004</v>
      </c>
      <c r="H53" s="16">
        <f>STDEV(D10:D12)</f>
        <v>0.38933339374414477</v>
      </c>
      <c r="I53" s="16">
        <f t="shared" ref="I53:K53" si="52">STDEV(E10:E12)</f>
        <v>0.66721490781681425</v>
      </c>
      <c r="J53" s="16">
        <f t="shared" si="52"/>
        <v>0.7610880952419371</v>
      </c>
      <c r="K53" s="16">
        <f t="shared" si="52"/>
        <v>0.47933964968798481</v>
      </c>
      <c r="M53">
        <v>-4.74</v>
      </c>
      <c r="O53">
        <f t="shared" ref="O53:R59" si="53">D53</f>
        <v>-7.6665999999999998E-2</v>
      </c>
      <c r="P53">
        <f t="shared" si="53"/>
        <v>-1.5137879999999999</v>
      </c>
      <c r="Q53">
        <f t="shared" si="53"/>
        <v>-0.17932400000000001</v>
      </c>
      <c r="R53">
        <f t="shared" si="53"/>
        <v>-4.0694860000000004</v>
      </c>
      <c r="T53">
        <f t="shared" si="3"/>
        <v>-0.10265800000000001</v>
      </c>
      <c r="U53">
        <f t="shared" si="3"/>
        <v>-2.5556980000000005</v>
      </c>
      <c r="V53" s="16">
        <f>STDEV(T10:T12)</f>
        <v>0.61435814050627935</v>
      </c>
      <c r="W53" s="16">
        <f>STDEV(U10:U12)</f>
        <v>0.67783617578586053</v>
      </c>
    </row>
    <row r="54" spans="1:23">
      <c r="A54" s="1" t="s">
        <v>273</v>
      </c>
      <c r="D54" s="6">
        <v>-0.72091400000000005</v>
      </c>
      <c r="E54" s="6">
        <v>-0.640625</v>
      </c>
      <c r="F54" s="6">
        <v>0.26381599999999999</v>
      </c>
      <c r="G54" s="6">
        <v>-3.9255779999999998</v>
      </c>
      <c r="H54" s="16">
        <f>STDEV(D13:D15)</f>
        <v>0.48106986238417909</v>
      </c>
      <c r="I54" s="16">
        <f t="shared" ref="I54:K54" si="54">STDEV(E13:E15)</f>
        <v>0.43850868902945733</v>
      </c>
      <c r="J54" s="16">
        <f t="shared" si="54"/>
        <v>0.56390624350181962</v>
      </c>
      <c r="K54" s="16">
        <f t="shared" si="54"/>
        <v>0.51216946190006352</v>
      </c>
      <c r="M54">
        <v>-4.74</v>
      </c>
      <c r="O54">
        <f t="shared" si="53"/>
        <v>-0.72091400000000005</v>
      </c>
      <c r="P54">
        <f t="shared" si="53"/>
        <v>-0.640625</v>
      </c>
      <c r="Q54">
        <f t="shared" si="53"/>
        <v>0.26381599999999999</v>
      </c>
      <c r="R54">
        <f t="shared" si="53"/>
        <v>-3.9255779999999998</v>
      </c>
      <c r="T54">
        <f t="shared" si="3"/>
        <v>0.98473000000000011</v>
      </c>
      <c r="U54">
        <f t="shared" si="3"/>
        <v>-3.2849529999999998</v>
      </c>
      <c r="V54" s="16">
        <f>STDEV(T13:T15)</f>
        <v>0.11973740409328881</v>
      </c>
      <c r="W54" s="16">
        <f>STDEV(U13:U15)</f>
        <v>0.20142239874039253</v>
      </c>
    </row>
    <row r="55" spans="1:23">
      <c r="A55" s="1" t="s">
        <v>296</v>
      </c>
      <c r="D55" s="6">
        <v>-1.5741000000000002E-2</v>
      </c>
      <c r="E55" s="6">
        <v>-1.3854759999999999</v>
      </c>
      <c r="F55" s="6">
        <v>1.9720000000000001E-2</v>
      </c>
      <c r="G55" s="6">
        <v>-0.729043</v>
      </c>
      <c r="H55" s="16">
        <f>STDEV(D16:D18)</f>
        <v>0.35493875678488518</v>
      </c>
      <c r="I55" s="16">
        <f t="shared" ref="I55:K55" si="55">STDEV(E16:E18)</f>
        <v>0.28802268074406917</v>
      </c>
      <c r="J55" s="16">
        <f t="shared" si="55"/>
        <v>0.18440261268846853</v>
      </c>
      <c r="K55" s="16">
        <f t="shared" si="55"/>
        <v>0.52149378487795361</v>
      </c>
      <c r="M55">
        <v>-2.62</v>
      </c>
      <c r="O55">
        <f t="shared" si="53"/>
        <v>-1.5741000000000002E-2</v>
      </c>
      <c r="P55">
        <f t="shared" si="53"/>
        <v>-1.3854759999999999</v>
      </c>
      <c r="Q55">
        <f t="shared" si="53"/>
        <v>1.9720000000000001E-2</v>
      </c>
      <c r="R55">
        <f t="shared" si="53"/>
        <v>-0.729043</v>
      </c>
      <c r="T55">
        <f t="shared" si="3"/>
        <v>3.5461000000000006E-2</v>
      </c>
      <c r="U55">
        <f t="shared" si="3"/>
        <v>0.65643299999999993</v>
      </c>
      <c r="V55" s="16">
        <f>STDEV(T16:T18)</f>
        <v>0.41896222508996356</v>
      </c>
      <c r="W55" s="16">
        <f>STDEV(U16:U18)</f>
        <v>0.27804734212420251</v>
      </c>
    </row>
    <row r="56" spans="1:23">
      <c r="A56" s="1" t="s">
        <v>285</v>
      </c>
      <c r="D56" s="6">
        <v>-0.32844200000000001</v>
      </c>
      <c r="E56" s="6">
        <v>-1.3058559999999999</v>
      </c>
      <c r="F56" s="6">
        <v>-0.33230900000000002</v>
      </c>
      <c r="G56" s="6">
        <v>-0.95607299999999995</v>
      </c>
      <c r="H56" s="16">
        <f>STDEV(D19:D20)</f>
        <v>0.43396840217693433</v>
      </c>
      <c r="I56" s="16">
        <f t="shared" ref="I56:K56" si="56">STDEV(E19:E20)</f>
        <v>1.0196607063930629</v>
      </c>
      <c r="J56" s="16">
        <f t="shared" si="56"/>
        <v>1.0070077376505109</v>
      </c>
      <c r="K56" s="16">
        <f t="shared" si="56"/>
        <v>4.5201093880568616E-2</v>
      </c>
      <c r="M56">
        <v>-2.62</v>
      </c>
      <c r="O56">
        <f t="shared" si="53"/>
        <v>-0.32844200000000001</v>
      </c>
      <c r="P56">
        <f t="shared" si="53"/>
        <v>-1.3058559999999999</v>
      </c>
      <c r="Q56">
        <f t="shared" si="53"/>
        <v>-0.33230900000000002</v>
      </c>
      <c r="R56">
        <f t="shared" si="53"/>
        <v>-0.95607299999999995</v>
      </c>
      <c r="T56">
        <f t="shared" si="3"/>
        <v>-3.8670000000000093E-3</v>
      </c>
      <c r="U56">
        <f t="shared" si="3"/>
        <v>0.34978299999999996</v>
      </c>
      <c r="V56" s="16">
        <f>STDEV(T19:T20)</f>
        <v>0.5730393354735771</v>
      </c>
      <c r="W56" s="16">
        <f>STDEV(U19:U20)</f>
        <v>1.0648618002736314</v>
      </c>
    </row>
    <row r="57" spans="1:23">
      <c r="A57" s="1" t="s">
        <v>286</v>
      </c>
      <c r="D57" s="6">
        <v>0.11142000000000001</v>
      </c>
      <c r="E57" s="6">
        <v>-1.103189</v>
      </c>
      <c r="F57" s="6">
        <v>0.40248600000000001</v>
      </c>
      <c r="G57" s="6">
        <v>-0.39704</v>
      </c>
      <c r="H57" s="16">
        <f>STDEV(D21:D22)</f>
        <v>0.4041207178362673</v>
      </c>
      <c r="I57" s="16">
        <f t="shared" ref="I57:K57" si="57">STDEV(E21:E22)</f>
        <v>0.27828328794952872</v>
      </c>
      <c r="J57" s="16">
        <f t="shared" si="57"/>
        <v>0.32789531393113869</v>
      </c>
      <c r="K57" s="16">
        <f t="shared" si="57"/>
        <v>0.57746228838990066</v>
      </c>
      <c r="M57">
        <v>-2.62</v>
      </c>
      <c r="O57">
        <f t="shared" si="53"/>
        <v>0.11142000000000001</v>
      </c>
      <c r="P57">
        <f t="shared" si="53"/>
        <v>-1.103189</v>
      </c>
      <c r="Q57">
        <f t="shared" si="53"/>
        <v>0.40248600000000001</v>
      </c>
      <c r="R57">
        <f t="shared" si="53"/>
        <v>-0.39704</v>
      </c>
      <c r="T57">
        <f t="shared" si="3"/>
        <v>0.29106599999999999</v>
      </c>
      <c r="U57">
        <f t="shared" si="3"/>
        <v>0.70614899999999992</v>
      </c>
      <c r="V57" s="16">
        <f>STDEV(T21:T22)</f>
        <v>7.6225403905128566E-2</v>
      </c>
      <c r="W57" s="16">
        <f>STDEV(U21:U22)</f>
        <v>0.29917900044037193</v>
      </c>
    </row>
    <row r="58" spans="1:23">
      <c r="A58" s="1" t="s">
        <v>298</v>
      </c>
      <c r="D58" s="6">
        <v>-1.2144870000000001</v>
      </c>
      <c r="E58" s="6">
        <v>1.7272130000000001</v>
      </c>
      <c r="F58" s="6">
        <v>0.41298600000000002</v>
      </c>
      <c r="G58" s="6">
        <v>2.436229</v>
      </c>
      <c r="H58" s="16">
        <f>STDEV(D23:D25)</f>
        <v>1.2910334103980423</v>
      </c>
      <c r="I58" s="16">
        <f t="shared" ref="I58:K58" si="58">STDEV(E23:E25)</f>
        <v>1.4851908248064736</v>
      </c>
      <c r="J58" s="16">
        <f t="shared" si="58"/>
        <v>0.85578497615366744</v>
      </c>
      <c r="K58" s="16">
        <f t="shared" si="58"/>
        <v>1.6342943180667711</v>
      </c>
      <c r="M58">
        <v>-17.71</v>
      </c>
      <c r="O58">
        <f t="shared" si="53"/>
        <v>-1.2144870000000001</v>
      </c>
      <c r="P58">
        <f t="shared" si="53"/>
        <v>1.7272130000000001</v>
      </c>
      <c r="Q58">
        <f t="shared" si="53"/>
        <v>0.41298600000000002</v>
      </c>
      <c r="R58">
        <f t="shared" si="53"/>
        <v>2.436229</v>
      </c>
      <c r="T58">
        <f t="shared" si="3"/>
        <v>1.6274730000000002</v>
      </c>
      <c r="U58">
        <f t="shared" si="3"/>
        <v>0.70901599999999987</v>
      </c>
      <c r="V58" s="16">
        <f>STDEV(T23:T25)</f>
        <v>1.4211273327792742</v>
      </c>
      <c r="W58" s="16">
        <f>STDEV(U23:U25)</f>
        <v>2.2850067975753032</v>
      </c>
    </row>
    <row r="59" spans="1:23">
      <c r="A59" s="1" t="s">
        <v>299</v>
      </c>
      <c r="D59" s="6">
        <v>1.682766</v>
      </c>
      <c r="E59" s="6">
        <v>0.344804</v>
      </c>
      <c r="F59" s="6">
        <v>-0.39176800000000001</v>
      </c>
      <c r="G59" s="6">
        <v>1.311204</v>
      </c>
      <c r="H59" s="16">
        <f>STDEV(D28:D30)</f>
        <v>7.5065230300052382E-2</v>
      </c>
      <c r="I59" s="16">
        <f t="shared" ref="I59:K59" si="59">STDEV(E28:E30)</f>
        <v>0.84939474759442668</v>
      </c>
      <c r="J59" s="16">
        <f t="shared" si="59"/>
        <v>0.23355478325295187</v>
      </c>
      <c r="K59" s="16">
        <f t="shared" si="59"/>
        <v>0.63899103975016724</v>
      </c>
      <c r="M59">
        <v>-17.71</v>
      </c>
      <c r="O59">
        <f t="shared" si="53"/>
        <v>1.682766</v>
      </c>
      <c r="P59">
        <f t="shared" si="53"/>
        <v>0.344804</v>
      </c>
      <c r="Q59">
        <f t="shared" si="53"/>
        <v>-0.39176800000000001</v>
      </c>
      <c r="R59">
        <f t="shared" si="53"/>
        <v>1.311204</v>
      </c>
      <c r="T59">
        <f t="shared" si="3"/>
        <v>-2.0745339999999999</v>
      </c>
      <c r="U59">
        <f t="shared" si="3"/>
        <v>0.96640000000000004</v>
      </c>
      <c r="V59" s="16">
        <f>STDEV(T28:T30)</f>
        <v>0.24458184409381931</v>
      </c>
      <c r="W59" s="16">
        <f>STDEV(U28:U30)</f>
        <v>0.75918067617333351</v>
      </c>
    </row>
    <row r="60" spans="1:23">
      <c r="A60" s="1" t="s">
        <v>310</v>
      </c>
      <c r="D60" s="6">
        <v>-1.177508</v>
      </c>
      <c r="E60" s="6">
        <v>1.021253</v>
      </c>
      <c r="F60" s="6">
        <v>1.5120720000000001</v>
      </c>
      <c r="G60" s="6">
        <v>-2.3595169999999999</v>
      </c>
      <c r="H60" s="16">
        <f>STDEV(D31:D32)</f>
        <v>0.43908007709813024</v>
      </c>
      <c r="I60" s="16">
        <f t="shared" ref="I60:K60" si="60">STDEV(E31:E32)</f>
        <v>0.59616031300481642</v>
      </c>
      <c r="J60" s="16">
        <f t="shared" si="60"/>
        <v>0.18798009513775665</v>
      </c>
      <c r="K60" s="16">
        <f t="shared" si="60"/>
        <v>0.17870356127536921</v>
      </c>
      <c r="M60">
        <v>4.28</v>
      </c>
      <c r="O60">
        <f t="shared" ref="O60:P65" si="61">F60</f>
        <v>1.5120720000000001</v>
      </c>
      <c r="P60">
        <f t="shared" si="61"/>
        <v>-2.3595169999999999</v>
      </c>
      <c r="Q60">
        <f t="shared" ref="Q60:R65" si="62">D60</f>
        <v>-1.177508</v>
      </c>
      <c r="R60">
        <f t="shared" si="62"/>
        <v>1.021253</v>
      </c>
      <c r="T60">
        <f t="shared" si="3"/>
        <v>-2.6895800000000003</v>
      </c>
      <c r="U60">
        <f t="shared" si="3"/>
        <v>3.3807700000000001</v>
      </c>
      <c r="V60" s="16">
        <f>STDEV(T31:T32)</f>
        <v>0.62706017223588684</v>
      </c>
      <c r="W60" s="16">
        <f>STDEV(U31:U32)</f>
        <v>0.77486387428018622</v>
      </c>
    </row>
    <row r="61" spans="1:23">
      <c r="A61" s="1" t="s">
        <v>311</v>
      </c>
      <c r="D61" s="6">
        <v>-0.65083199999999997</v>
      </c>
      <c r="E61" s="6">
        <v>0.69720599999999999</v>
      </c>
      <c r="F61" s="6">
        <v>2.0168029999999999</v>
      </c>
      <c r="G61" s="6">
        <v>-2.1693630000000002</v>
      </c>
      <c r="H61" s="16">
        <f>STDEV(D33:D34)</f>
        <v>0.60814930847983395</v>
      </c>
      <c r="I61" s="16">
        <f t="shared" ref="I61:K61" si="63">STDEV(E33:E34)</f>
        <v>4.9264129445266772E-3</v>
      </c>
      <c r="J61" s="16">
        <f t="shared" si="63"/>
        <v>0.37609029792325144</v>
      </c>
      <c r="K61" s="16">
        <f t="shared" si="63"/>
        <v>6.3520109260768648E-2</v>
      </c>
      <c r="M61">
        <v>4.28</v>
      </c>
      <c r="O61">
        <f t="shared" si="61"/>
        <v>2.0168029999999999</v>
      </c>
      <c r="P61">
        <f t="shared" si="61"/>
        <v>-2.1693630000000002</v>
      </c>
      <c r="Q61">
        <f t="shared" si="62"/>
        <v>-0.65083199999999997</v>
      </c>
      <c r="R61">
        <f t="shared" si="62"/>
        <v>0.69720599999999999</v>
      </c>
      <c r="T61">
        <f t="shared" si="3"/>
        <v>-2.6676349999999998</v>
      </c>
      <c r="U61">
        <f t="shared" si="3"/>
        <v>2.8665690000000001</v>
      </c>
      <c r="V61" s="16">
        <f>STDEV(T33:T34)</f>
        <v>0.2320590105565824</v>
      </c>
      <c r="W61" s="16">
        <f>STDEV(U33:U34)</f>
        <v>5.8593696316242096E-2</v>
      </c>
    </row>
    <row r="62" spans="1:23">
      <c r="A62" s="1" t="s">
        <v>312</v>
      </c>
      <c r="D62" s="6">
        <v>-1.369407</v>
      </c>
      <c r="E62" s="6">
        <v>-0.22848499999999999</v>
      </c>
      <c r="F62" s="6">
        <v>1.416687</v>
      </c>
      <c r="G62" s="6">
        <v>-2.978831</v>
      </c>
      <c r="H62" s="16">
        <f>STDEV(D35:D37)</f>
        <v>1.0152326297181025</v>
      </c>
      <c r="I62" s="16">
        <f t="shared" ref="I62:K62" si="64">STDEV(E35:E37)</f>
        <v>0.65604947530680469</v>
      </c>
      <c r="J62" s="16">
        <f t="shared" si="64"/>
        <v>0.1661624222871505</v>
      </c>
      <c r="K62" s="16">
        <f t="shared" si="64"/>
        <v>0.54476547348775051</v>
      </c>
      <c r="M62">
        <v>4.28</v>
      </c>
      <c r="O62">
        <f t="shared" si="61"/>
        <v>1.416687</v>
      </c>
      <c r="P62">
        <f t="shared" si="61"/>
        <v>-2.978831</v>
      </c>
      <c r="Q62">
        <f t="shared" si="62"/>
        <v>-1.369407</v>
      </c>
      <c r="R62">
        <f t="shared" si="62"/>
        <v>-0.22848499999999999</v>
      </c>
      <c r="T62">
        <f t="shared" si="3"/>
        <v>-2.7860940000000003</v>
      </c>
      <c r="U62">
        <f t="shared" si="3"/>
        <v>2.750346</v>
      </c>
      <c r="V62" s="16">
        <f>STDEV(T35:T37)</f>
        <v>1.1644192189028546</v>
      </c>
      <c r="W62" s="16">
        <f>STDEV(U35:U37)</f>
        <v>1.2007112139473839</v>
      </c>
    </row>
    <row r="63" spans="1:23">
      <c r="A63" s="1" t="s">
        <v>318</v>
      </c>
      <c r="D63" s="6">
        <v>-4.2354219999999998</v>
      </c>
      <c r="E63" s="6">
        <v>2.638862</v>
      </c>
      <c r="F63" s="6">
        <v>3.1348919999999998</v>
      </c>
      <c r="G63" s="6">
        <v>-2.5476070000000002</v>
      </c>
      <c r="H63" s="16">
        <f>STDEV(D38:D39)</f>
        <v>0.68402469452827497</v>
      </c>
      <c r="I63" s="16">
        <f t="shared" ref="I63:K63" si="65">STDEV(E38:E39)</f>
        <v>0.6211098686722023</v>
      </c>
      <c r="J63" s="16">
        <f t="shared" si="65"/>
        <v>0.58438910641840336</v>
      </c>
      <c r="K63" s="16">
        <f t="shared" si="65"/>
        <v>0.9029435397700678</v>
      </c>
      <c r="M63">
        <v>1.75</v>
      </c>
      <c r="O63">
        <f t="shared" si="61"/>
        <v>3.1348919999999998</v>
      </c>
      <c r="P63">
        <f t="shared" si="61"/>
        <v>-2.5476070000000002</v>
      </c>
      <c r="Q63">
        <f t="shared" si="62"/>
        <v>-4.2354219999999998</v>
      </c>
      <c r="R63">
        <f t="shared" si="62"/>
        <v>2.638862</v>
      </c>
      <c r="T63">
        <f t="shared" si="3"/>
        <v>-7.3703139999999996</v>
      </c>
      <c r="U63">
        <f t="shared" si="3"/>
        <v>5.1864690000000007</v>
      </c>
      <c r="V63" s="16">
        <f>STDEV(T38:T39)</f>
        <v>9.9635588109872331E-2</v>
      </c>
      <c r="W63" s="16">
        <f>STDEV(U38:U39)</f>
        <v>0.28183367109786567</v>
      </c>
    </row>
    <row r="64" spans="1:23">
      <c r="A64" s="1" t="s">
        <v>319</v>
      </c>
      <c r="D64" s="6">
        <v>-3.8958970000000002</v>
      </c>
      <c r="E64" s="6">
        <v>2.4842789999999999</v>
      </c>
      <c r="F64" s="6">
        <v>2.0033789999999998</v>
      </c>
      <c r="G64" s="6">
        <v>-2.2150080000000001</v>
      </c>
      <c r="H64" s="16">
        <f>STDEV(D41:D43)</f>
        <v>0.16689877055968227</v>
      </c>
      <c r="I64" s="16">
        <f t="shared" ref="I64:K64" si="66">STDEV(E41:E43)</f>
        <v>0.49063310126441062</v>
      </c>
      <c r="J64" s="16">
        <f t="shared" si="66"/>
        <v>0.42984869114647001</v>
      </c>
      <c r="K64" s="16">
        <f t="shared" si="66"/>
        <v>0.52811645976653077</v>
      </c>
      <c r="M64">
        <v>1.75</v>
      </c>
      <c r="O64">
        <f t="shared" si="61"/>
        <v>2.0033789999999998</v>
      </c>
      <c r="P64">
        <f t="shared" si="61"/>
        <v>-2.2150080000000001</v>
      </c>
      <c r="Q64">
        <f t="shared" si="62"/>
        <v>-3.8958970000000002</v>
      </c>
      <c r="R64">
        <f t="shared" si="62"/>
        <v>2.4842789999999999</v>
      </c>
      <c r="T64">
        <f t="shared" si="3"/>
        <v>-5.8992760000000004</v>
      </c>
      <c r="U64">
        <f t="shared" si="3"/>
        <v>4.699287</v>
      </c>
      <c r="V64" s="16">
        <f>STDEV(T41:T43)</f>
        <v>0.55015315180441671</v>
      </c>
      <c r="W64" s="16">
        <f>STDEV(U41:U43)</f>
        <v>0.4140664487844915</v>
      </c>
    </row>
    <row r="65" spans="1:23">
      <c r="A65" s="1" t="s">
        <v>327</v>
      </c>
      <c r="D65" s="6">
        <v>1.00508</v>
      </c>
      <c r="E65" s="6">
        <v>-0.29572100000000001</v>
      </c>
      <c r="F65" s="6">
        <v>1.702356</v>
      </c>
      <c r="G65" s="6">
        <v>-0.83364700000000003</v>
      </c>
      <c r="H65" s="16">
        <f>STDEV(D44:D45)</f>
        <v>0.48811227551916803</v>
      </c>
      <c r="I65" s="16">
        <f t="shared" ref="I65:K65" si="67">STDEV(E44:E45)</f>
        <v>0.37221393854878732</v>
      </c>
      <c r="J65" s="16">
        <f t="shared" si="67"/>
        <v>1.0954618462294796</v>
      </c>
      <c r="K65" s="16">
        <f t="shared" si="67"/>
        <v>1.2923331020338757</v>
      </c>
      <c r="M65">
        <v>4.5599999999999996</v>
      </c>
      <c r="O65">
        <f t="shared" si="61"/>
        <v>1.702356</v>
      </c>
      <c r="P65">
        <f t="shared" si="61"/>
        <v>-0.83364700000000003</v>
      </c>
      <c r="Q65">
        <f t="shared" si="62"/>
        <v>1.00508</v>
      </c>
      <c r="R65">
        <f t="shared" si="62"/>
        <v>-0.29572100000000001</v>
      </c>
      <c r="T65">
        <f t="shared" si="3"/>
        <v>-0.69727600000000001</v>
      </c>
      <c r="U65">
        <f t="shared" si="3"/>
        <v>0.53792600000000002</v>
      </c>
      <c r="V65" s="16">
        <f>STDEV(T44:T45)</f>
        <v>1.5835741217486474</v>
      </c>
      <c r="W65" s="16">
        <f>STDEV(U44:U45)</f>
        <v>1.6645470405826623</v>
      </c>
    </row>
    <row r="66" spans="1:23">
      <c r="A66" s="1" t="s">
        <v>335</v>
      </c>
      <c r="D66" s="6">
        <v>-3.9282919999999999</v>
      </c>
      <c r="E66" s="6">
        <v>3.6375419999999998</v>
      </c>
      <c r="F66" s="6">
        <v>5.9408310000000002</v>
      </c>
      <c r="G66" s="6">
        <v>-4.3239729999999996</v>
      </c>
      <c r="H66" s="16">
        <f>STDEV(D46:D47)</f>
        <v>0.33273051010089227</v>
      </c>
      <c r="I66" s="16">
        <f t="shared" ref="I66:K66" si="68">STDEV(E46:E47)</f>
        <v>0.12313628198260655</v>
      </c>
      <c r="J66" s="16">
        <f t="shared" si="68"/>
        <v>0.22934725605073195</v>
      </c>
      <c r="K66" s="16">
        <f t="shared" si="68"/>
        <v>0.75760693328532824</v>
      </c>
      <c r="M66">
        <v>-4.29</v>
      </c>
      <c r="O66">
        <f t="shared" ref="O66:R66" si="69">D66</f>
        <v>-3.9282919999999999</v>
      </c>
      <c r="P66">
        <f t="shared" si="69"/>
        <v>3.6375419999999998</v>
      </c>
      <c r="Q66">
        <f t="shared" si="69"/>
        <v>5.9408310000000002</v>
      </c>
      <c r="R66">
        <f t="shared" si="69"/>
        <v>-4.3239729999999996</v>
      </c>
      <c r="T66">
        <f t="shared" si="3"/>
        <v>9.8691230000000001</v>
      </c>
      <c r="U66">
        <f t="shared" si="3"/>
        <v>-7.9615149999999995</v>
      </c>
      <c r="V66" s="16">
        <f>STDEV(T46:T47)</f>
        <v>0.5620777661516243</v>
      </c>
      <c r="W66" s="16">
        <f>STDEV(U46:U47)</f>
        <v>0.6344706513027224</v>
      </c>
    </row>
    <row r="67" spans="1:23">
      <c r="A67" s="1" t="s">
        <v>343</v>
      </c>
      <c r="D67" s="6">
        <v>1.4074629999999999</v>
      </c>
      <c r="E67" s="6">
        <v>-2.5382289999999998</v>
      </c>
      <c r="F67" s="6">
        <v>0.88669699999999996</v>
      </c>
      <c r="G67" s="6">
        <v>-1.273164</v>
      </c>
      <c r="H67" s="16">
        <f>STDEV(D48:D49)</f>
        <v>0.62143018804407946</v>
      </c>
      <c r="I67" s="16">
        <f t="shared" ref="I67:K67" si="70">STDEV(E48:E49)</f>
        <v>0.24089289557394586</v>
      </c>
      <c r="J67" s="16">
        <f t="shared" si="70"/>
        <v>0.54635241844481663</v>
      </c>
      <c r="K67" s="16">
        <f t="shared" si="70"/>
        <v>0.56827414287516154</v>
      </c>
      <c r="M67">
        <v>5.26</v>
      </c>
      <c r="O67">
        <f t="shared" ref="O67:P68" si="71">F67</f>
        <v>0.88669699999999996</v>
      </c>
      <c r="P67">
        <f t="shared" si="71"/>
        <v>-1.273164</v>
      </c>
      <c r="Q67">
        <f t="shared" ref="Q67:R68" si="72">D67</f>
        <v>1.4074629999999999</v>
      </c>
      <c r="R67">
        <f t="shared" si="72"/>
        <v>-2.5382289999999998</v>
      </c>
      <c r="T67">
        <f t="shared" si="3"/>
        <v>0.52076599999999995</v>
      </c>
      <c r="U67">
        <f t="shared" si="3"/>
        <v>-1.2650649999999999</v>
      </c>
      <c r="V67" s="16">
        <f>STDEV(T48:T49)</f>
        <v>7.5077769599261837E-2</v>
      </c>
      <c r="W67" s="16">
        <f>STDEV(U48:U49)</f>
        <v>0.32738124730121609</v>
      </c>
    </row>
    <row r="68" spans="1:23">
      <c r="A68" s="1" t="s">
        <v>344</v>
      </c>
      <c r="D68" s="6">
        <v>1.2598E-2</v>
      </c>
      <c r="E68" s="6">
        <v>6.0668E-2</v>
      </c>
      <c r="F68" s="6">
        <v>1.9237949999999999</v>
      </c>
      <c r="G68" s="6">
        <v>-2.1450209999999998</v>
      </c>
      <c r="H68" s="16">
        <f>STDEV(D50:D52)</f>
        <v>1.9426995556012596E-2</v>
      </c>
      <c r="I68" s="16">
        <f t="shared" ref="I68:K68" si="73">STDEV(E50:E52)</f>
        <v>0.23095263163904406</v>
      </c>
      <c r="J68" s="16">
        <f t="shared" si="73"/>
        <v>0.21319375712326319</v>
      </c>
      <c r="K68" s="16">
        <f t="shared" si="73"/>
        <v>0.14338860970918649</v>
      </c>
      <c r="M68">
        <v>5.26</v>
      </c>
      <c r="O68">
        <f t="shared" si="71"/>
        <v>1.9237949999999999</v>
      </c>
      <c r="P68">
        <f t="shared" si="71"/>
        <v>-2.1450209999999998</v>
      </c>
      <c r="Q68">
        <f t="shared" si="72"/>
        <v>1.2598E-2</v>
      </c>
      <c r="R68">
        <f t="shared" si="72"/>
        <v>6.0668E-2</v>
      </c>
      <c r="T68">
        <f t="shared" ref="T68:U78" si="74">Q68-O68</f>
        <v>-1.9111969999999998</v>
      </c>
      <c r="U68">
        <f t="shared" si="74"/>
        <v>2.205689</v>
      </c>
      <c r="V68" s="16">
        <f>STDEV(T50:T52)</f>
        <v>0.19633098468232571</v>
      </c>
      <c r="W68" s="16">
        <f>STDEV(U50:U52)</f>
        <v>0.21917057208105239</v>
      </c>
    </row>
    <row r="69" spans="1:23">
      <c r="A69" s="1" t="s">
        <v>351</v>
      </c>
      <c r="D69" s="6">
        <v>-0.59234100000000001</v>
      </c>
      <c r="E69" s="6">
        <v>0.68573700000000004</v>
      </c>
      <c r="F69" s="6">
        <v>1.183751</v>
      </c>
      <c r="G69" s="6">
        <v>-0.145783</v>
      </c>
      <c r="H69" s="16">
        <f>STDEV(D53:D54)</f>
        <v>0.45555212956587088</v>
      </c>
      <c r="I69" s="16">
        <f t="shared" ref="I69:K69" si="75">STDEV(E53:E54)</f>
        <v>0.61741947838118927</v>
      </c>
      <c r="J69" s="16">
        <f t="shared" si="75"/>
        <v>0.31334729901500663</v>
      </c>
      <c r="K69" s="16">
        <f t="shared" si="75"/>
        <v>0.10175832266699857</v>
      </c>
      <c r="M69">
        <v>-1.04</v>
      </c>
      <c r="O69">
        <f t="shared" ref="O69:R73" si="76">D69</f>
        <v>-0.59234100000000001</v>
      </c>
      <c r="P69">
        <f t="shared" si="76"/>
        <v>0.68573700000000004</v>
      </c>
      <c r="Q69">
        <f t="shared" si="76"/>
        <v>1.183751</v>
      </c>
      <c r="R69">
        <f t="shared" si="76"/>
        <v>-0.145783</v>
      </c>
      <c r="T69">
        <f t="shared" si="74"/>
        <v>1.776092</v>
      </c>
      <c r="U69">
        <f t="shared" si="74"/>
        <v>-0.83152000000000004</v>
      </c>
      <c r="V69" s="16">
        <f>STDEV(T53:T54)</f>
        <v>0.76889942858087768</v>
      </c>
      <c r="W69" s="16">
        <f>STDEV(U53:U54)</f>
        <v>0.51566115571419679</v>
      </c>
    </row>
    <row r="70" spans="1:23">
      <c r="A70" s="1" t="s">
        <v>352</v>
      </c>
      <c r="D70" s="6">
        <v>-2.0339529999999999</v>
      </c>
      <c r="E70" s="6">
        <v>3.0990920000000002</v>
      </c>
      <c r="F70" s="6">
        <v>2.246956</v>
      </c>
      <c r="G70" s="6">
        <v>-2.0798709999999998</v>
      </c>
      <c r="H70" s="16">
        <f>STDEV(D55:D57)</f>
        <v>0.22635901217829466</v>
      </c>
      <c r="I70" s="16">
        <f t="shared" ref="I70:K70" si="77">STDEV(E55:E57)</f>
        <v>0.14554449929946892</v>
      </c>
      <c r="J70" s="16">
        <f t="shared" si="77"/>
        <v>0.36750463027060398</v>
      </c>
      <c r="K70" s="16">
        <f t="shared" si="77"/>
        <v>0.28115431942796115</v>
      </c>
      <c r="M70">
        <v>-1.04</v>
      </c>
      <c r="O70">
        <f t="shared" si="76"/>
        <v>-2.0339529999999999</v>
      </c>
      <c r="P70">
        <f t="shared" si="76"/>
        <v>3.0990920000000002</v>
      </c>
      <c r="Q70">
        <f t="shared" si="76"/>
        <v>2.246956</v>
      </c>
      <c r="R70">
        <f t="shared" si="76"/>
        <v>-2.0798709999999998</v>
      </c>
      <c r="T70">
        <f t="shared" si="74"/>
        <v>4.2809089999999994</v>
      </c>
      <c r="U70">
        <f t="shared" si="74"/>
        <v>-5.1789629999999995</v>
      </c>
      <c r="V70" s="16">
        <f>STDEV(T55:T57)</f>
        <v>0.16013852446033508</v>
      </c>
      <c r="W70" s="16">
        <f>STDEV(U55:U57)</f>
        <v>0.19300372583277597</v>
      </c>
    </row>
    <row r="71" spans="1:23">
      <c r="A71" s="1" t="s">
        <v>353</v>
      </c>
      <c r="D71" s="6">
        <v>9.2854000000000006E-2</v>
      </c>
      <c r="E71" s="6">
        <v>-0.61135899999999999</v>
      </c>
      <c r="F71" s="6">
        <v>9.7879999999999998E-3</v>
      </c>
      <c r="G71" s="6">
        <v>-0.54065300000000005</v>
      </c>
      <c r="H71" s="16">
        <f>STDEV(D58:D59)</f>
        <v>2.0486672431130684</v>
      </c>
      <c r="I71" s="16">
        <f t="shared" ref="I71:K71" si="78">STDEV(E58:E59)</f>
        <v>0.97751077827331379</v>
      </c>
      <c r="J71" s="16">
        <f t="shared" si="78"/>
        <v>0.56904701058699891</v>
      </c>
      <c r="K71" s="16">
        <f t="shared" si="78"/>
        <v>0.79551280650439582</v>
      </c>
      <c r="M71">
        <v>-1.04</v>
      </c>
      <c r="O71">
        <f t="shared" si="76"/>
        <v>9.2854000000000006E-2</v>
      </c>
      <c r="P71">
        <f t="shared" si="76"/>
        <v>-0.61135899999999999</v>
      </c>
      <c r="Q71">
        <f t="shared" si="76"/>
        <v>9.7879999999999998E-3</v>
      </c>
      <c r="R71">
        <f t="shared" si="76"/>
        <v>-0.54065300000000005</v>
      </c>
      <c r="T71">
        <f t="shared" si="74"/>
        <v>-8.3066000000000001E-2</v>
      </c>
      <c r="U71">
        <f t="shared" si="74"/>
        <v>7.0705999999999936E-2</v>
      </c>
      <c r="V71" s="16">
        <f>STDEV(T58:T59)</f>
        <v>2.6177142537000675</v>
      </c>
      <c r="W71" s="16">
        <f>STDEV(U58:U59)</f>
        <v>0.18199797176891883</v>
      </c>
    </row>
    <row r="72" spans="1:23">
      <c r="A72" s="1" t="s">
        <v>364</v>
      </c>
      <c r="D72" s="6">
        <v>-2.2798050000000001</v>
      </c>
      <c r="E72" s="6">
        <v>0.57136600000000004</v>
      </c>
      <c r="F72" s="6">
        <v>1.957854</v>
      </c>
      <c r="G72" s="6">
        <v>-3.0428139999999999</v>
      </c>
      <c r="H72" s="16">
        <f>STDEV(D60:D62)</f>
        <v>0.372057985131799</v>
      </c>
      <c r="I72" s="16">
        <f t="shared" ref="I72:K72" si="79">STDEV(E60:E62)</f>
        <v>0.64855677653463761</v>
      </c>
      <c r="J72" s="16">
        <f t="shared" si="79"/>
        <v>0.32248795689193238</v>
      </c>
      <c r="K72" s="16">
        <f t="shared" si="79"/>
        <v>0.42327036618375719</v>
      </c>
      <c r="M72">
        <v>-2.0499999999999998</v>
      </c>
      <c r="O72">
        <f t="shared" si="76"/>
        <v>-2.2798050000000001</v>
      </c>
      <c r="P72">
        <f t="shared" si="76"/>
        <v>0.57136600000000004</v>
      </c>
      <c r="Q72">
        <f t="shared" si="76"/>
        <v>1.957854</v>
      </c>
      <c r="R72">
        <f t="shared" si="76"/>
        <v>-3.0428139999999999</v>
      </c>
      <c r="T72">
        <f t="shared" si="74"/>
        <v>4.2376589999999998</v>
      </c>
      <c r="U72">
        <f t="shared" si="74"/>
        <v>-3.6141800000000002</v>
      </c>
      <c r="V72" s="16">
        <f>STDEV(T60:T62)</f>
        <v>6.3019930580195935E-2</v>
      </c>
      <c r="W72" s="16">
        <f>STDEV(U60:U62)</f>
        <v>0.33549587029400257</v>
      </c>
    </row>
    <row r="73" spans="1:23">
      <c r="A73" s="1" t="s">
        <v>365</v>
      </c>
      <c r="D73" s="6">
        <v>-0.95491599999999999</v>
      </c>
      <c r="E73" s="6">
        <v>0.88077300000000003</v>
      </c>
      <c r="F73" s="6">
        <v>2.3792529999999998</v>
      </c>
      <c r="G73" s="6">
        <v>-3.2139989999999998</v>
      </c>
      <c r="H73" s="16">
        <f>STDEV(D63:D64)</f>
        <v>0.24008042988235548</v>
      </c>
      <c r="I73" s="16">
        <f t="shared" ref="I73:K73" si="80">STDEV(E63:E64)</f>
        <v>0.10930668755614911</v>
      </c>
      <c r="J73" s="16">
        <f t="shared" si="80"/>
        <v>0.80010051530073345</v>
      </c>
      <c r="K73" s="16">
        <f t="shared" si="80"/>
        <v>0.23518300831586281</v>
      </c>
      <c r="M73">
        <v>-2.0499999999999998</v>
      </c>
      <c r="O73">
        <f t="shared" si="76"/>
        <v>-0.95491599999999999</v>
      </c>
      <c r="P73">
        <f t="shared" si="76"/>
        <v>0.88077300000000003</v>
      </c>
      <c r="Q73">
        <f t="shared" si="76"/>
        <v>2.3792529999999998</v>
      </c>
      <c r="R73">
        <f t="shared" si="76"/>
        <v>-3.2139989999999998</v>
      </c>
      <c r="T73">
        <f t="shared" si="74"/>
        <v>3.3341689999999997</v>
      </c>
      <c r="U73">
        <f t="shared" si="74"/>
        <v>-4.0947719999999999</v>
      </c>
      <c r="V73" s="16">
        <f>STDEV(T63:T64)</f>
        <v>1.0401809451830855</v>
      </c>
      <c r="W73" s="16">
        <f>STDEV(U63:U64)</f>
        <v>0.34448969587201883</v>
      </c>
    </row>
    <row r="74" spans="1:23">
      <c r="A74" s="1" t="s">
        <v>375</v>
      </c>
      <c r="D74" s="6">
        <v>-1.109056</v>
      </c>
      <c r="E74" s="6">
        <v>-3.9106010000000002</v>
      </c>
      <c r="F74" s="6">
        <v>-1.0093099999999999</v>
      </c>
      <c r="G74" s="6">
        <v>-3.1402380000000001</v>
      </c>
      <c r="H74" s="16">
        <f>STDEV(D67:D68)</f>
        <v>0.98631850033977353</v>
      </c>
      <c r="I74" s="16">
        <f t="shared" ref="I74:K74" si="81">STDEV(E67:E68)</f>
        <v>1.8376976923053749</v>
      </c>
      <c r="J74" s="16">
        <f t="shared" si="81"/>
        <v>0.7333390285550061</v>
      </c>
      <c r="K74" s="16">
        <f t="shared" si="81"/>
        <v>0.61649599692495982</v>
      </c>
      <c r="M74">
        <v>6.96</v>
      </c>
      <c r="O74">
        <f t="shared" ref="O74:P75" si="82">F74</f>
        <v>-1.0093099999999999</v>
      </c>
      <c r="P74">
        <f t="shared" si="82"/>
        <v>-3.1402380000000001</v>
      </c>
      <c r="Q74">
        <f t="shared" ref="Q74:R75" si="83">D74</f>
        <v>-1.109056</v>
      </c>
      <c r="R74">
        <f t="shared" si="83"/>
        <v>-3.9106010000000002</v>
      </c>
      <c r="T74">
        <f t="shared" si="74"/>
        <v>-9.9746000000000112E-2</v>
      </c>
      <c r="U74">
        <f t="shared" si="74"/>
        <v>-0.77036300000000013</v>
      </c>
      <c r="V74" s="16">
        <f>STDEV(T67:T68)</f>
        <v>1.7196575288947795</v>
      </c>
      <c r="W74" s="16">
        <f>STDEV(U67:U68)</f>
        <v>2.4541936892303347</v>
      </c>
    </row>
    <row r="75" spans="1:23">
      <c r="A75" s="1" t="s">
        <v>376</v>
      </c>
      <c r="D75" s="6">
        <v>-1.0979159999999999</v>
      </c>
      <c r="E75" s="6">
        <v>-2.1162339999999999</v>
      </c>
      <c r="F75" s="6">
        <v>-0.23916100000000001</v>
      </c>
      <c r="G75" s="6">
        <v>-2.4598080000000002</v>
      </c>
      <c r="H75" s="16">
        <f>STDEV(D69:D71)</f>
        <v>1.085590880720265</v>
      </c>
      <c r="I75" s="16">
        <f t="shared" ref="I75:K75" si="84">STDEV(E69:E71)</f>
        <v>1.8830023461059029</v>
      </c>
      <c r="J75" s="16">
        <f t="shared" si="84"/>
        <v>1.1190408584749412</v>
      </c>
      <c r="K75" s="16">
        <f t="shared" si="84"/>
        <v>1.0219108539208954</v>
      </c>
      <c r="M75">
        <v>6.96</v>
      </c>
      <c r="O75">
        <f t="shared" si="82"/>
        <v>-0.23916100000000001</v>
      </c>
      <c r="P75">
        <f t="shared" si="82"/>
        <v>-2.4598080000000002</v>
      </c>
      <c r="Q75">
        <f t="shared" si="83"/>
        <v>-1.0979159999999999</v>
      </c>
      <c r="R75">
        <f t="shared" si="83"/>
        <v>-2.1162339999999999</v>
      </c>
      <c r="T75">
        <f t="shared" si="74"/>
        <v>-0.85875499999999994</v>
      </c>
      <c r="U75">
        <f t="shared" si="74"/>
        <v>0.34357400000000027</v>
      </c>
      <c r="V75" s="16">
        <f>STDEV(T69:T71)</f>
        <v>2.1899335786380214</v>
      </c>
      <c r="W75" s="16">
        <f>STDEV(U69:U71)</f>
        <v>2.8069347754827385</v>
      </c>
    </row>
    <row r="76" spans="1:23">
      <c r="A76" s="1" t="s">
        <v>383</v>
      </c>
      <c r="D76" s="6">
        <v>-0.77069100000000001</v>
      </c>
      <c r="E76" s="6">
        <v>-2.5973E-2</v>
      </c>
      <c r="F76" s="6">
        <v>0.50218200000000002</v>
      </c>
      <c r="G76" s="6">
        <v>-1.613173</v>
      </c>
      <c r="H76" s="16">
        <f>STDEV(D72:D73)</f>
        <v>0.93683799621946406</v>
      </c>
      <c r="I76" s="16">
        <f t="shared" ref="I76:K76" si="85">STDEV(E72:E73)</f>
        <v>0.21878378784658586</v>
      </c>
      <c r="J76" s="16">
        <f t="shared" si="85"/>
        <v>0.29797409048523021</v>
      </c>
      <c r="K76" s="16">
        <f t="shared" si="85"/>
        <v>0.12104607433743489</v>
      </c>
      <c r="M76">
        <v>-3.67</v>
      </c>
      <c r="O76">
        <f t="shared" ref="O76:R78" si="86">D76</f>
        <v>-0.77069100000000001</v>
      </c>
      <c r="P76">
        <f t="shared" si="86"/>
        <v>-2.5973E-2</v>
      </c>
      <c r="Q76">
        <f t="shared" si="86"/>
        <v>0.50218200000000002</v>
      </c>
      <c r="R76">
        <f t="shared" si="86"/>
        <v>-1.613173</v>
      </c>
      <c r="T76">
        <f t="shared" si="74"/>
        <v>1.2728730000000001</v>
      </c>
      <c r="U76">
        <f t="shared" si="74"/>
        <v>-1.5871999999999999</v>
      </c>
      <c r="V76" s="16">
        <f>STDEV(T72:T73)</f>
        <v>0.63886390573422891</v>
      </c>
      <c r="W76" s="16">
        <f>STDEV(U72:U73)</f>
        <v>0.33982986218400635</v>
      </c>
    </row>
    <row r="77" spans="1:23">
      <c r="A77" s="1" t="s">
        <v>384</v>
      </c>
      <c r="D77" s="6">
        <v>-1.230116</v>
      </c>
      <c r="E77" s="6">
        <v>-1.8684289999999999</v>
      </c>
      <c r="F77" s="6">
        <v>-0.58923000000000003</v>
      </c>
      <c r="G77" s="6">
        <v>-1.6320300000000001</v>
      </c>
      <c r="H77" s="16">
        <f>STDEV(D74:D75)</f>
        <v>7.8771695424182456E-3</v>
      </c>
      <c r="I77" s="16">
        <f t="shared" ref="I77:K77" si="87">STDEV(E74:E75)</f>
        <v>1.2688090736373627</v>
      </c>
      <c r="J77" s="16">
        <f t="shared" si="87"/>
        <v>0.54457758042403837</v>
      </c>
      <c r="K77" s="16">
        <f t="shared" si="87"/>
        <v>0.48113666712275899</v>
      </c>
      <c r="M77">
        <v>-3.67</v>
      </c>
      <c r="O77">
        <f t="shared" si="86"/>
        <v>-1.230116</v>
      </c>
      <c r="P77">
        <f t="shared" si="86"/>
        <v>-1.8684289999999999</v>
      </c>
      <c r="Q77">
        <f t="shared" si="86"/>
        <v>-0.58923000000000003</v>
      </c>
      <c r="R77">
        <f t="shared" si="86"/>
        <v>-1.6320300000000001</v>
      </c>
      <c r="T77">
        <f t="shared" si="74"/>
        <v>0.64088599999999996</v>
      </c>
      <c r="U77">
        <f t="shared" si="74"/>
        <v>0.2363989999999998</v>
      </c>
      <c r="V77" s="16">
        <f>STDEV(T74:T75)</f>
        <v>0.53670041088162002</v>
      </c>
      <c r="W77" s="16">
        <f>STDEV(U74:U75)</f>
        <v>0.78767240651459947</v>
      </c>
    </row>
    <row r="78" spans="1:23">
      <c r="A78" s="1" t="s">
        <v>385</v>
      </c>
      <c r="D78" s="6">
        <v>-0.192667</v>
      </c>
      <c r="E78" s="6">
        <v>-0.13284899999999999</v>
      </c>
      <c r="F78" s="6">
        <v>0.70663600000000004</v>
      </c>
      <c r="G78" s="6">
        <v>-1.4331320000000001</v>
      </c>
      <c r="H78" s="16">
        <f>STDEV(D76:D78)</f>
        <v>0.5198531047007412</v>
      </c>
      <c r="I78" s="16">
        <f t="shared" ref="I78:K78" si="88">STDEV(E76:E78)</f>
        <v>1.0342714446823587</v>
      </c>
      <c r="J78" s="16">
        <f t="shared" si="88"/>
        <v>0.69668862985506907</v>
      </c>
      <c r="K78" s="16">
        <f t="shared" si="88"/>
        <v>0.10979584276738312</v>
      </c>
      <c r="M78">
        <v>-3.67</v>
      </c>
      <c r="O78">
        <f t="shared" si="86"/>
        <v>-0.192667</v>
      </c>
      <c r="P78">
        <f t="shared" si="86"/>
        <v>-0.13284899999999999</v>
      </c>
      <c r="Q78">
        <f t="shared" si="86"/>
        <v>0.70663600000000004</v>
      </c>
      <c r="R78">
        <f t="shared" si="86"/>
        <v>-1.4331320000000001</v>
      </c>
      <c r="T78">
        <f t="shared" si="74"/>
        <v>0.89930300000000007</v>
      </c>
      <c r="U78">
        <f t="shared" si="74"/>
        <v>-1.3002830000000001</v>
      </c>
      <c r="V78" s="16">
        <f>STDEV(T76:T78)</f>
        <v>0.31773717098623072</v>
      </c>
      <c r="W78" s="16">
        <f>STDEV(U76:U78)</f>
        <v>0.98058029135932223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79"/>
  <sheetViews>
    <sheetView topLeftCell="A58" workbookViewId="0">
      <selection activeCell="C80" sqref="C80"/>
    </sheetView>
  </sheetViews>
  <sheetFormatPr defaultRowHeight="15"/>
  <cols>
    <col min="1" max="1" width="18.5703125" customWidth="1"/>
    <col min="3" max="3" width="16.42578125" customWidth="1"/>
  </cols>
  <sheetData>
    <row r="1" spans="1:5">
      <c r="A1" t="s">
        <v>34</v>
      </c>
    </row>
    <row r="3" spans="1:5">
      <c r="E3" s="1"/>
    </row>
    <row r="4" spans="1:5">
      <c r="A4" t="s">
        <v>35</v>
      </c>
      <c r="B4">
        <v>3.157857142857142</v>
      </c>
      <c r="C4" t="s">
        <v>39</v>
      </c>
      <c r="D4">
        <v>3.208609550561798</v>
      </c>
      <c r="E4">
        <f>B4-D4</f>
        <v>-5.0752407704655944E-2</v>
      </c>
    </row>
    <row r="5" spans="1:5">
      <c r="A5" t="s">
        <v>45</v>
      </c>
      <c r="B5">
        <v>2.7552631578947366</v>
      </c>
      <c r="C5" t="s">
        <v>48</v>
      </c>
      <c r="D5">
        <v>2.7631578947368425</v>
      </c>
      <c r="E5">
        <f>B5-D5</f>
        <v>-7.8947368421058428E-3</v>
      </c>
    </row>
    <row r="6" spans="1:5">
      <c r="A6" t="s">
        <v>46</v>
      </c>
      <c r="B6">
        <v>2.7239101717305148</v>
      </c>
      <c r="C6" t="s">
        <v>49</v>
      </c>
      <c r="D6">
        <v>2.7467532467532472</v>
      </c>
      <c r="E6">
        <f t="shared" ref="E5:E68" si="0">B6-D6</f>
        <v>-2.2843075022732418E-2</v>
      </c>
    </row>
    <row r="7" spans="1:5">
      <c r="A7" t="s">
        <v>52</v>
      </c>
      <c r="B7">
        <v>2.6012345679012352</v>
      </c>
      <c r="C7" t="s">
        <v>55</v>
      </c>
      <c r="D7">
        <v>2.6083333333333329</v>
      </c>
      <c r="E7">
        <f t="shared" si="0"/>
        <v>-7.0987654320977533E-3</v>
      </c>
    </row>
    <row r="8" spans="1:5">
      <c r="A8" t="s">
        <v>53</v>
      </c>
      <c r="B8">
        <v>2.7922077922077921</v>
      </c>
      <c r="C8" t="s">
        <v>56</v>
      </c>
      <c r="D8">
        <v>2.7374999999999998</v>
      </c>
      <c r="E8">
        <f t="shared" si="0"/>
        <v>5.4707792207792316E-2</v>
      </c>
    </row>
    <row r="9" spans="1:5">
      <c r="A9" t="s">
        <v>62</v>
      </c>
      <c r="B9">
        <v>3.2597560975609765</v>
      </c>
      <c r="C9" t="s">
        <v>65</v>
      </c>
      <c r="D9">
        <v>3.2619047619047619</v>
      </c>
      <c r="E9">
        <f t="shared" si="0"/>
        <v>-2.1486643437853559E-3</v>
      </c>
    </row>
    <row r="10" spans="1:5">
      <c r="A10" t="s">
        <v>63</v>
      </c>
      <c r="B10">
        <v>2.9649999999999999</v>
      </c>
      <c r="C10" t="s">
        <v>66</v>
      </c>
      <c r="D10">
        <v>3</v>
      </c>
      <c r="E10">
        <f t="shared" si="0"/>
        <v>-3.5000000000000142E-2</v>
      </c>
    </row>
    <row r="11" spans="1:5">
      <c r="A11" t="s">
        <v>70</v>
      </c>
      <c r="B11">
        <v>3.0746093750000001</v>
      </c>
      <c r="C11" t="s">
        <v>73</v>
      </c>
      <c r="D11">
        <v>3.0327067669172934</v>
      </c>
      <c r="E11">
        <f t="shared" si="0"/>
        <v>4.1902608082706738E-2</v>
      </c>
    </row>
    <row r="12" spans="1:5">
      <c r="A12" t="s">
        <v>71</v>
      </c>
      <c r="B12">
        <v>2.9892091836734695</v>
      </c>
      <c r="C12" t="s">
        <v>74</v>
      </c>
      <c r="D12">
        <v>3.0195979899497485</v>
      </c>
      <c r="E12">
        <f t="shared" si="0"/>
        <v>-3.0388806276278935E-2</v>
      </c>
    </row>
    <row r="13" spans="1:5">
      <c r="A13" t="s">
        <v>72</v>
      </c>
      <c r="B13">
        <v>3.1897860962566842</v>
      </c>
      <c r="C13" t="s">
        <v>75</v>
      </c>
      <c r="D13">
        <v>3.1371192893401014</v>
      </c>
      <c r="E13">
        <f t="shared" si="0"/>
        <v>5.2666806916582765E-2</v>
      </c>
    </row>
    <row r="14" spans="1:5">
      <c r="A14" s="2" t="s">
        <v>81</v>
      </c>
      <c r="B14">
        <v>3.0159722222222221</v>
      </c>
      <c r="C14" t="s">
        <v>85</v>
      </c>
      <c r="D14">
        <v>3.0808333333333335</v>
      </c>
      <c r="E14">
        <f t="shared" si="0"/>
        <v>-6.486111111111148E-2</v>
      </c>
    </row>
    <row r="15" spans="1:5">
      <c r="A15" t="s">
        <v>82</v>
      </c>
      <c r="B15">
        <v>3.1494623655913978</v>
      </c>
      <c r="C15" t="s">
        <v>86</v>
      </c>
      <c r="D15">
        <v>3.2005459770114935</v>
      </c>
      <c r="E15">
        <f t="shared" si="0"/>
        <v>-5.1083611420095654E-2</v>
      </c>
    </row>
    <row r="16" spans="1:5">
      <c r="A16" t="s">
        <v>83</v>
      </c>
      <c r="B16">
        <v>2.9861475409836067</v>
      </c>
      <c r="C16" t="s">
        <v>87</v>
      </c>
      <c r="D16">
        <v>2.8962365591397847</v>
      </c>
      <c r="E16">
        <f t="shared" si="0"/>
        <v>8.9910981843821958E-2</v>
      </c>
    </row>
    <row r="17" spans="1:5">
      <c r="A17" t="s">
        <v>92</v>
      </c>
      <c r="B17">
        <v>3.2714285714285718</v>
      </c>
      <c r="C17" t="s">
        <v>97</v>
      </c>
      <c r="D17">
        <v>3.2571428571428571</v>
      </c>
      <c r="E17">
        <f t="shared" si="0"/>
        <v>1.4285714285714679E-2</v>
      </c>
    </row>
    <row r="18" spans="1:5">
      <c r="A18" t="s">
        <v>93</v>
      </c>
      <c r="B18">
        <v>3.2112676056338034</v>
      </c>
      <c r="C18" t="s">
        <v>98</v>
      </c>
      <c r="D18">
        <v>3.2285714285714286</v>
      </c>
      <c r="E18">
        <f t="shared" si="0"/>
        <v>-1.7303822937625224E-2</v>
      </c>
    </row>
    <row r="19" spans="1:5">
      <c r="A19" t="s">
        <v>94</v>
      </c>
      <c r="B19">
        <v>2.9430555555555555</v>
      </c>
      <c r="C19" t="s">
        <v>99</v>
      </c>
      <c r="D19">
        <v>2.978082191780822</v>
      </c>
      <c r="E19">
        <f t="shared" si="0"/>
        <v>-3.5026636225266472E-2</v>
      </c>
    </row>
    <row r="20" spans="1:5">
      <c r="A20" t="s">
        <v>104</v>
      </c>
      <c r="B20">
        <v>2.8914418604651169</v>
      </c>
      <c r="C20" t="s">
        <v>108</v>
      </c>
      <c r="D20">
        <v>2.8663507109004738</v>
      </c>
      <c r="E20">
        <f t="shared" si="0"/>
        <v>2.5091149564643089E-2</v>
      </c>
    </row>
    <row r="21" spans="1:5">
      <c r="A21" t="s">
        <v>105</v>
      </c>
      <c r="B21">
        <v>2.9584883720930231</v>
      </c>
      <c r="C21" t="s">
        <v>109</v>
      </c>
      <c r="D21">
        <v>3.0222906403940883</v>
      </c>
      <c r="E21">
        <f t="shared" si="0"/>
        <v>-6.3802268301065279E-2</v>
      </c>
    </row>
    <row r="22" spans="1:5">
      <c r="A22" t="s">
        <v>114</v>
      </c>
      <c r="B22">
        <v>3.2370370370370365</v>
      </c>
      <c r="C22" t="s">
        <v>118</v>
      </c>
      <c r="D22">
        <v>3.1586666666666665</v>
      </c>
      <c r="E22">
        <f t="shared" si="0"/>
        <v>7.8370370370369979E-2</v>
      </c>
    </row>
    <row r="23" spans="1:5">
      <c r="A23" t="s">
        <v>115</v>
      </c>
      <c r="B23">
        <v>3.3736842105263158</v>
      </c>
      <c r="C23" t="s">
        <v>119</v>
      </c>
      <c r="D23">
        <v>3.4310810810810808</v>
      </c>
      <c r="E23">
        <f t="shared" si="0"/>
        <v>-5.7396870554764945E-2</v>
      </c>
    </row>
    <row r="24" spans="1:5">
      <c r="A24" t="s">
        <v>124</v>
      </c>
      <c r="B24">
        <v>3.3145251396648039</v>
      </c>
      <c r="C24" t="s">
        <v>129</v>
      </c>
      <c r="D24">
        <v>3.2332652284263959</v>
      </c>
      <c r="E24">
        <f t="shared" si="0"/>
        <v>8.1259911238408034E-2</v>
      </c>
    </row>
    <row r="25" spans="1:5">
      <c r="A25" s="1" t="s">
        <v>122</v>
      </c>
      <c r="B25">
        <v>3.4416666666666669</v>
      </c>
      <c r="C25" s="2" t="s">
        <v>130</v>
      </c>
      <c r="D25">
        <v>3.433578431372549</v>
      </c>
      <c r="E25">
        <f t="shared" si="0"/>
        <v>8.0882352941178404E-3</v>
      </c>
    </row>
    <row r="26" spans="1:5">
      <c r="A26" t="s">
        <v>123</v>
      </c>
      <c r="B26">
        <v>3.3681216931216933</v>
      </c>
      <c r="C26" t="s">
        <v>131</v>
      </c>
      <c r="D26">
        <v>3.3357894736842106</v>
      </c>
      <c r="E26">
        <f t="shared" si="0"/>
        <v>3.2332219437482657E-2</v>
      </c>
    </row>
    <row r="27" spans="1:5">
      <c r="A27" t="s">
        <v>136</v>
      </c>
      <c r="B27">
        <v>3.396291237113402</v>
      </c>
      <c r="C27" t="s">
        <v>139</v>
      </c>
      <c r="D27">
        <v>3.4068181818181817</v>
      </c>
      <c r="E27">
        <f t="shared" si="0"/>
        <v>-1.0526944704779773E-2</v>
      </c>
    </row>
    <row r="28" spans="1:5">
      <c r="A28" t="s">
        <v>144</v>
      </c>
      <c r="B28">
        <v>3.0607816711590297</v>
      </c>
      <c r="C28" t="s">
        <v>147</v>
      </c>
      <c r="D28">
        <v>3.1416666666666666</v>
      </c>
      <c r="E28">
        <f t="shared" si="0"/>
        <v>-8.0884995507636948E-2</v>
      </c>
    </row>
    <row r="29" spans="1:5">
      <c r="A29" t="s">
        <v>151</v>
      </c>
      <c r="B29">
        <v>3.4515151515151508</v>
      </c>
      <c r="C29" t="s">
        <v>156</v>
      </c>
      <c r="D29">
        <v>3.3636363636363633</v>
      </c>
      <c r="E29">
        <f t="shared" si="0"/>
        <v>8.7878787878787445E-2</v>
      </c>
    </row>
    <row r="30" spans="1:5">
      <c r="A30" t="s">
        <v>152</v>
      </c>
      <c r="B30">
        <v>3.2720588235294121</v>
      </c>
      <c r="C30" t="s">
        <v>157</v>
      </c>
      <c r="D30">
        <v>3.3529411764705888</v>
      </c>
      <c r="E30">
        <f t="shared" si="0"/>
        <v>-8.0882352941176627E-2</v>
      </c>
    </row>
    <row r="31" spans="1:5">
      <c r="A31" t="s">
        <v>153</v>
      </c>
      <c r="B31">
        <v>3.2426470588235299</v>
      </c>
      <c r="C31" t="s">
        <v>158</v>
      </c>
      <c r="D31">
        <v>3.2132352941176476</v>
      </c>
      <c r="E31">
        <f t="shared" si="0"/>
        <v>2.9411764705882248E-2</v>
      </c>
    </row>
    <row r="32" spans="1:5">
      <c r="A32" t="s">
        <v>160</v>
      </c>
      <c r="B32">
        <v>3.1057065217391306</v>
      </c>
      <c r="C32" t="s">
        <v>164</v>
      </c>
      <c r="D32">
        <v>3.1173913043478265</v>
      </c>
      <c r="E32">
        <f t="shared" si="0"/>
        <v>-1.1684782608695876E-2</v>
      </c>
    </row>
    <row r="33" spans="1:5">
      <c r="A33" t="s">
        <v>161</v>
      </c>
      <c r="B33">
        <v>2.8639375</v>
      </c>
      <c r="C33" t="s">
        <v>165</v>
      </c>
      <c r="D33">
        <v>2.9531914893617022</v>
      </c>
      <c r="E33">
        <f t="shared" si="0"/>
        <v>-8.9253989361702146E-2</v>
      </c>
    </row>
    <row r="34" spans="1:5">
      <c r="A34" t="s">
        <v>172</v>
      </c>
      <c r="B34">
        <v>3.1538461538461542</v>
      </c>
      <c r="C34" t="s">
        <v>176</v>
      </c>
      <c r="D34">
        <v>3.1865671641791038</v>
      </c>
      <c r="E34">
        <f t="shared" si="0"/>
        <v>-3.2721010332949607E-2</v>
      </c>
    </row>
    <row r="35" spans="1:5">
      <c r="A35" t="s">
        <v>173</v>
      </c>
      <c r="B35">
        <v>3.0441176470588243</v>
      </c>
      <c r="C35" t="s">
        <v>177</v>
      </c>
      <c r="D35">
        <v>3.1119402985074629</v>
      </c>
      <c r="E35">
        <f t="shared" si="0"/>
        <v>-6.7822651448638638E-2</v>
      </c>
    </row>
    <row r="36" spans="1:5">
      <c r="A36" t="s">
        <v>182</v>
      </c>
      <c r="B36">
        <v>3.4552631578947373</v>
      </c>
      <c r="C36" t="s">
        <v>190</v>
      </c>
      <c r="D36">
        <v>3.5083333333333337</v>
      </c>
      <c r="E36">
        <f t="shared" si="0"/>
        <v>-5.307017543859649E-2</v>
      </c>
    </row>
    <row r="37" spans="1:5">
      <c r="A37" t="s">
        <v>183</v>
      </c>
      <c r="B37">
        <v>3.0297297297297301</v>
      </c>
      <c r="C37" t="s">
        <v>191</v>
      </c>
      <c r="D37">
        <v>2.960526315789473</v>
      </c>
      <c r="E37">
        <f t="shared" si="0"/>
        <v>6.9203413940257086E-2</v>
      </c>
    </row>
    <row r="38" spans="1:5">
      <c r="A38" t="s">
        <v>184</v>
      </c>
      <c r="B38">
        <v>3.2260273972602742</v>
      </c>
      <c r="C38" t="s">
        <v>192</v>
      </c>
      <c r="D38">
        <v>3.1428571428571428</v>
      </c>
      <c r="E38">
        <f t="shared" si="0"/>
        <v>8.3170254403131416E-2</v>
      </c>
    </row>
    <row r="39" spans="1:5">
      <c r="A39" t="s">
        <v>197</v>
      </c>
      <c r="B39">
        <v>2.7039473684210527</v>
      </c>
      <c r="C39" t="s">
        <v>203</v>
      </c>
      <c r="D39">
        <v>2.7179487179487181</v>
      </c>
      <c r="E39">
        <f t="shared" si="0"/>
        <v>-1.4001349527665408E-2</v>
      </c>
    </row>
    <row r="40" spans="1:5">
      <c r="A40" t="s">
        <v>198</v>
      </c>
      <c r="B40">
        <v>3.3999999999999995</v>
      </c>
      <c r="C40" t="s">
        <v>204</v>
      </c>
      <c r="D40">
        <v>3.3250000000000002</v>
      </c>
      <c r="E40">
        <f t="shared" si="0"/>
        <v>7.4999999999999289E-2</v>
      </c>
    </row>
    <row r="41" spans="1:5">
      <c r="A41" t="s">
        <v>209</v>
      </c>
      <c r="B41">
        <v>2.7051282051282053</v>
      </c>
      <c r="C41" t="s">
        <v>214</v>
      </c>
      <c r="D41">
        <v>2.7597402597402598</v>
      </c>
      <c r="E41">
        <f t="shared" si="0"/>
        <v>-5.4612054612054539E-2</v>
      </c>
    </row>
    <row r="42" spans="1:5">
      <c r="A42" s="1" t="s">
        <v>219</v>
      </c>
      <c r="B42">
        <v>2.5712713936430314</v>
      </c>
      <c r="C42" t="s">
        <v>227</v>
      </c>
      <c r="D42">
        <v>2.5337349397590359</v>
      </c>
      <c r="E42">
        <f t="shared" si="0"/>
        <v>3.7536453883995513E-2</v>
      </c>
    </row>
    <row r="43" spans="1:5">
      <c r="A43" t="s">
        <v>220</v>
      </c>
      <c r="B43">
        <v>2.9090909090909092</v>
      </c>
      <c r="C43" t="s">
        <v>228</v>
      </c>
      <c r="D43">
        <v>2.9367088607594938</v>
      </c>
      <c r="E43">
        <f t="shared" si="0"/>
        <v>-2.7617951668584606E-2</v>
      </c>
    </row>
    <row r="44" spans="1:5">
      <c r="A44" t="s">
        <v>221</v>
      </c>
      <c r="B44">
        <v>2.9293147208121826</v>
      </c>
      <c r="C44" t="s">
        <v>229</v>
      </c>
      <c r="D44">
        <v>3.0220779220779219</v>
      </c>
      <c r="E44">
        <f t="shared" si="0"/>
        <v>-9.2763201265739337E-2</v>
      </c>
    </row>
    <row r="45" spans="1:5">
      <c r="A45" t="s">
        <v>232</v>
      </c>
      <c r="B45">
        <v>2.7780612244897958</v>
      </c>
      <c r="C45" t="s">
        <v>236</v>
      </c>
      <c r="D45">
        <v>2.7218593750000002</v>
      </c>
      <c r="E45">
        <f t="shared" si="0"/>
        <v>5.6201849489795563E-2</v>
      </c>
    </row>
    <row r="46" spans="1:5">
      <c r="A46" s="2" t="s">
        <v>233</v>
      </c>
      <c r="B46">
        <v>2.8139175257731961</v>
      </c>
      <c r="C46" t="s">
        <v>237</v>
      </c>
      <c r="D46">
        <v>2.8236979166666667</v>
      </c>
      <c r="E46">
        <f t="shared" si="0"/>
        <v>-9.780390893470603E-3</v>
      </c>
    </row>
    <row r="47" spans="1:5">
      <c r="A47" t="s">
        <v>245</v>
      </c>
      <c r="B47">
        <v>2.6987012987012986</v>
      </c>
      <c r="C47" t="s">
        <v>248</v>
      </c>
      <c r="D47">
        <v>2.6987179487179485</v>
      </c>
      <c r="E47">
        <f t="shared" si="0"/>
        <v>-1.6650016649855104E-5</v>
      </c>
    </row>
    <row r="48" spans="1:5">
      <c r="A48" t="s">
        <v>246</v>
      </c>
      <c r="B48">
        <v>2.941558441558441</v>
      </c>
      <c r="C48" t="s">
        <v>249</v>
      </c>
      <c r="D48">
        <v>2.9342105263157894</v>
      </c>
      <c r="E48">
        <f t="shared" si="0"/>
        <v>7.3479152426516592E-3</v>
      </c>
    </row>
    <row r="49" spans="1:5">
      <c r="A49" t="s">
        <v>253</v>
      </c>
      <c r="B49">
        <v>2.8933333333333331</v>
      </c>
      <c r="C49" t="s">
        <v>258</v>
      </c>
      <c r="D49">
        <v>2.8970588235294121</v>
      </c>
      <c r="E49">
        <f t="shared" si="0"/>
        <v>-3.7254901960790399E-3</v>
      </c>
    </row>
    <row r="50" spans="1:5">
      <c r="A50" t="s">
        <v>254</v>
      </c>
      <c r="B50">
        <v>3.028169014084507</v>
      </c>
      <c r="C50" t="s">
        <v>259</v>
      </c>
      <c r="D50">
        <v>3.0704225352112675</v>
      </c>
      <c r="E50">
        <f t="shared" si="0"/>
        <v>-4.2253521126760507E-2</v>
      </c>
    </row>
    <row r="51" spans="1:5">
      <c r="A51" t="s">
        <v>263</v>
      </c>
      <c r="B51">
        <v>3.0779220779220782</v>
      </c>
      <c r="C51" s="4" t="s">
        <v>268</v>
      </c>
      <c r="D51">
        <v>3.0379746835443036</v>
      </c>
      <c r="E51">
        <f t="shared" si="0"/>
        <v>3.9947394377774614E-2</v>
      </c>
    </row>
    <row r="52" spans="1:5">
      <c r="A52" t="s">
        <v>264</v>
      </c>
      <c r="B52">
        <v>3.2432432432432439</v>
      </c>
      <c r="C52" t="s">
        <v>269</v>
      </c>
      <c r="D52">
        <v>3.220779220779221</v>
      </c>
      <c r="E52">
        <f t="shared" si="0"/>
        <v>2.2464022464022904E-2</v>
      </c>
    </row>
    <row r="53" spans="1:5">
      <c r="A53" t="s">
        <v>265</v>
      </c>
      <c r="B53">
        <v>3.0974025974025974</v>
      </c>
      <c r="C53" s="4" t="s">
        <v>270</v>
      </c>
      <c r="D53">
        <v>3.0860759493670886</v>
      </c>
      <c r="E53">
        <f t="shared" si="0"/>
        <v>1.1326648035508757E-2</v>
      </c>
    </row>
    <row r="54" spans="1:5">
      <c r="A54" t="s">
        <v>272</v>
      </c>
      <c r="B54">
        <v>3.4418421052631571</v>
      </c>
      <c r="C54" t="s">
        <v>275</v>
      </c>
      <c r="D54">
        <v>3.4711734693877552</v>
      </c>
      <c r="E54">
        <f t="shared" si="0"/>
        <v>-2.9331364124598025E-2</v>
      </c>
    </row>
    <row r="55" spans="1:5">
      <c r="A55" t="s">
        <v>273</v>
      </c>
      <c r="B55">
        <v>3.115656565656566</v>
      </c>
      <c r="C55" t="s">
        <v>276</v>
      </c>
      <c r="D55">
        <v>3.0462121212121214</v>
      </c>
      <c r="E55">
        <f t="shared" si="0"/>
        <v>6.9444444444444642E-2</v>
      </c>
    </row>
    <row r="56" spans="1:5">
      <c r="A56" t="s">
        <v>296</v>
      </c>
      <c r="B56">
        <v>2.8037499999999995</v>
      </c>
      <c r="C56" t="s">
        <v>289</v>
      </c>
      <c r="D56">
        <v>2.8461538461538467</v>
      </c>
      <c r="E56">
        <f t="shared" si="0"/>
        <v>-4.240384615384718E-2</v>
      </c>
    </row>
    <row r="57" spans="1:5">
      <c r="A57" t="s">
        <v>285</v>
      </c>
      <c r="B57">
        <v>3.0263157894736836</v>
      </c>
      <c r="C57" t="s">
        <v>290</v>
      </c>
      <c r="D57">
        <v>3.0743589743589745</v>
      </c>
      <c r="E57">
        <f t="shared" si="0"/>
        <v>-4.8043184885290913E-2</v>
      </c>
    </row>
    <row r="58" spans="1:5">
      <c r="A58" t="s">
        <v>286</v>
      </c>
      <c r="B58">
        <v>2.7115384615384617</v>
      </c>
      <c r="C58" t="s">
        <v>291</v>
      </c>
      <c r="D58">
        <v>2.7500000000000009</v>
      </c>
      <c r="E58">
        <f t="shared" si="0"/>
        <v>-3.8461538461539213E-2</v>
      </c>
    </row>
    <row r="59" spans="1:5">
      <c r="A59" t="s">
        <v>298</v>
      </c>
      <c r="B59">
        <v>2.8574456521739133</v>
      </c>
      <c r="C59" t="s">
        <v>301</v>
      </c>
      <c r="D59">
        <v>2.8515625</v>
      </c>
      <c r="E59">
        <f t="shared" si="0"/>
        <v>5.8831521739133308E-3</v>
      </c>
    </row>
    <row r="60" spans="1:5">
      <c r="A60" s="2" t="s">
        <v>299</v>
      </c>
      <c r="B60">
        <v>3.1741279069767434</v>
      </c>
      <c r="C60" t="s">
        <v>302</v>
      </c>
      <c r="D60">
        <v>3.1653614457831329</v>
      </c>
      <c r="E60">
        <f t="shared" si="0"/>
        <v>8.7664611936104642E-3</v>
      </c>
    </row>
    <row r="61" spans="1:5">
      <c r="A61" t="s">
        <v>310</v>
      </c>
      <c r="B61">
        <v>2.8614457831325297</v>
      </c>
      <c r="C61" t="s">
        <v>313</v>
      </c>
      <c r="D61">
        <v>2.8523255813953492</v>
      </c>
      <c r="E61">
        <f t="shared" si="0"/>
        <v>9.1202017371805333E-3</v>
      </c>
    </row>
    <row r="62" spans="1:5">
      <c r="A62" t="s">
        <v>311</v>
      </c>
      <c r="B62">
        <v>2.8144578313253006</v>
      </c>
      <c r="C62" t="s">
        <v>314</v>
      </c>
      <c r="D62">
        <v>2.7440476190476191</v>
      </c>
      <c r="E62">
        <f t="shared" si="0"/>
        <v>7.0410212277681516E-2</v>
      </c>
    </row>
    <row r="63" spans="1:5">
      <c r="A63" t="s">
        <v>312</v>
      </c>
      <c r="B63">
        <v>3.0148148148148146</v>
      </c>
      <c r="C63" t="s">
        <v>315</v>
      </c>
      <c r="D63">
        <v>3.0246913580246915</v>
      </c>
      <c r="E63">
        <f t="shared" si="0"/>
        <v>-9.8765432098768535E-3</v>
      </c>
    </row>
    <row r="64" spans="1:5">
      <c r="A64" t="s">
        <v>318</v>
      </c>
      <c r="B64">
        <v>2.8295454545454546</v>
      </c>
      <c r="C64" t="s">
        <v>322</v>
      </c>
      <c r="D64">
        <v>2.8749999999999996</v>
      </c>
      <c r="E64">
        <f t="shared" si="0"/>
        <v>-4.545454545454497E-2</v>
      </c>
    </row>
    <row r="65" spans="1:5">
      <c r="A65" t="s">
        <v>319</v>
      </c>
      <c r="B65">
        <v>2.9731707317073166</v>
      </c>
      <c r="C65" t="s">
        <v>323</v>
      </c>
      <c r="D65">
        <v>2.9737500000000003</v>
      </c>
      <c r="E65">
        <f t="shared" si="0"/>
        <v>-5.7926829268373226E-4</v>
      </c>
    </row>
    <row r="66" spans="1:5">
      <c r="A66" t="s">
        <v>327</v>
      </c>
      <c r="B66">
        <v>2.9861111111111112</v>
      </c>
      <c r="C66" t="s">
        <v>331</v>
      </c>
      <c r="D66">
        <v>3.0667553191489363</v>
      </c>
      <c r="E66">
        <f t="shared" si="0"/>
        <v>-8.0644208037825127E-2</v>
      </c>
    </row>
    <row r="67" spans="1:5">
      <c r="A67" t="s">
        <v>335</v>
      </c>
      <c r="B67">
        <v>2.5475000000000003</v>
      </c>
      <c r="C67" t="s">
        <v>338</v>
      </c>
      <c r="D67">
        <v>2.5614457831325299</v>
      </c>
      <c r="E67">
        <f t="shared" si="0"/>
        <v>-1.3945783132529588E-2</v>
      </c>
    </row>
    <row r="68" spans="1:5">
      <c r="A68" t="s">
        <v>343</v>
      </c>
      <c r="B68">
        <v>3.0015789473684213</v>
      </c>
      <c r="C68" t="s">
        <v>346</v>
      </c>
      <c r="D68">
        <v>2.9050995024875625</v>
      </c>
      <c r="E68">
        <f t="shared" si="0"/>
        <v>9.64794448808588E-2</v>
      </c>
    </row>
    <row r="69" spans="1:5">
      <c r="A69" t="s">
        <v>344</v>
      </c>
      <c r="B69">
        <v>2.8887019230769235</v>
      </c>
      <c r="C69" t="s">
        <v>347</v>
      </c>
      <c r="D69">
        <v>2.8801020408163263</v>
      </c>
      <c r="E69">
        <f t="shared" ref="E69:E79" si="1">B69-D69</f>
        <v>8.5998822605972691E-3</v>
      </c>
    </row>
    <row r="70" spans="1:5">
      <c r="A70" t="s">
        <v>351</v>
      </c>
      <c r="B70">
        <v>3.1062500000000006</v>
      </c>
      <c r="C70" t="s">
        <v>355</v>
      </c>
      <c r="D70">
        <v>3.1304687499999999</v>
      </c>
      <c r="E70">
        <f t="shared" si="1"/>
        <v>-2.4218749999999289E-2</v>
      </c>
    </row>
    <row r="71" spans="1:5">
      <c r="A71" t="s">
        <v>352</v>
      </c>
      <c r="B71">
        <v>3.3452835051546392</v>
      </c>
      <c r="C71" t="s">
        <v>356</v>
      </c>
      <c r="D71">
        <v>3.3190860215053766</v>
      </c>
      <c r="E71">
        <f t="shared" si="1"/>
        <v>2.6197483649262665E-2</v>
      </c>
    </row>
    <row r="72" spans="1:5">
      <c r="A72" t="s">
        <v>353</v>
      </c>
      <c r="B72">
        <v>3.3918478260869565</v>
      </c>
      <c r="C72" t="s">
        <v>357</v>
      </c>
      <c r="D72">
        <v>3.2937500000000002</v>
      </c>
      <c r="E72">
        <f t="shared" si="1"/>
        <v>9.8097826086956275E-2</v>
      </c>
    </row>
    <row r="73" spans="1:5">
      <c r="A73" t="s">
        <v>364</v>
      </c>
      <c r="B73">
        <v>2.6749999999999994</v>
      </c>
      <c r="C73" t="s">
        <v>369</v>
      </c>
      <c r="D73">
        <v>2.6999999999999997</v>
      </c>
      <c r="E73">
        <f t="shared" si="1"/>
        <v>-2.5000000000000355E-2</v>
      </c>
    </row>
    <row r="74" spans="1:5">
      <c r="A74" t="s">
        <v>365</v>
      </c>
      <c r="B74">
        <v>2.4907894736842109</v>
      </c>
      <c r="C74" t="s">
        <v>370</v>
      </c>
      <c r="D74">
        <v>2.4746835443037973</v>
      </c>
      <c r="E74">
        <f t="shared" si="1"/>
        <v>1.6105929380413553E-2</v>
      </c>
    </row>
    <row r="75" spans="1:5">
      <c r="A75" t="s">
        <v>375</v>
      </c>
      <c r="B75">
        <v>3.1138198757763975</v>
      </c>
      <c r="C75" t="s">
        <v>377</v>
      </c>
      <c r="D75">
        <v>3.0356707317073175</v>
      </c>
      <c r="E75">
        <f t="shared" si="1"/>
        <v>7.8149144069080023E-2</v>
      </c>
    </row>
    <row r="76" spans="1:5">
      <c r="A76" t="s">
        <v>376</v>
      </c>
      <c r="B76">
        <v>3.1630457317073164</v>
      </c>
      <c r="C76" t="s">
        <v>378</v>
      </c>
      <c r="D76">
        <v>3.1402597402597401</v>
      </c>
      <c r="E76">
        <f t="shared" si="1"/>
        <v>2.2785991447576315E-2</v>
      </c>
    </row>
    <row r="77" spans="1:5">
      <c r="A77" t="s">
        <v>383</v>
      </c>
      <c r="B77">
        <v>3.5</v>
      </c>
      <c r="C77" t="s">
        <v>387</v>
      </c>
      <c r="D77">
        <v>3.5235294117647062</v>
      </c>
      <c r="E77">
        <f t="shared" si="1"/>
        <v>-2.3529411764706243E-2</v>
      </c>
    </row>
    <row r="78" spans="1:5">
      <c r="A78" t="s">
        <v>384</v>
      </c>
      <c r="B78">
        <v>3.2460526315789475</v>
      </c>
      <c r="C78" t="s">
        <v>388</v>
      </c>
      <c r="D78">
        <v>3.166666666666667</v>
      </c>
      <c r="E78">
        <f t="shared" si="1"/>
        <v>7.938596491228056E-2</v>
      </c>
    </row>
    <row r="79" spans="1:5">
      <c r="A79" t="s">
        <v>385</v>
      </c>
      <c r="B79">
        <v>3.2675675675675677</v>
      </c>
      <c r="C79" t="s">
        <v>389</v>
      </c>
      <c r="D79">
        <v>3.3257142857142856</v>
      </c>
      <c r="E79">
        <f t="shared" si="1"/>
        <v>-5.8146718146717902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D60"/>
  <sheetViews>
    <sheetView topLeftCell="A13" workbookViewId="0">
      <selection activeCell="N11" sqref="N11"/>
    </sheetView>
  </sheetViews>
  <sheetFormatPr defaultRowHeight="15"/>
  <cols>
    <col min="1" max="1" width="16.5703125" style="5" customWidth="1"/>
    <col min="2" max="3" width="9.5703125" style="6" bestFit="1" customWidth="1"/>
  </cols>
  <sheetData>
    <row r="2" spans="1:3">
      <c r="A2" s="5" t="s">
        <v>1</v>
      </c>
    </row>
    <row r="3" spans="1:3">
      <c r="B3" s="6" t="s">
        <v>2</v>
      </c>
    </row>
    <row r="4" spans="1:3">
      <c r="B4" s="6" t="s">
        <v>3</v>
      </c>
      <c r="C4" s="6" t="s">
        <v>4</v>
      </c>
    </row>
    <row r="5" spans="1:3">
      <c r="A5" s="5" t="s">
        <v>103</v>
      </c>
      <c r="B5" s="7">
        <v>47.508246999999997</v>
      </c>
      <c r="C5" s="8">
        <v>45.898232</v>
      </c>
    </row>
    <row r="6" spans="1:3">
      <c r="A6" s="5" t="s">
        <v>121</v>
      </c>
      <c r="B6" s="7">
        <v>50.882697999999998</v>
      </c>
      <c r="C6" s="8">
        <v>58.738467999999997</v>
      </c>
    </row>
    <row r="7" spans="1:3">
      <c r="A7" s="5" t="s">
        <v>159</v>
      </c>
      <c r="B7" s="7">
        <v>47.263489</v>
      </c>
      <c r="C7" s="8">
        <v>50.289383000000001</v>
      </c>
    </row>
    <row r="8" spans="1:3">
      <c r="A8" s="5" t="s">
        <v>181</v>
      </c>
      <c r="B8" s="7">
        <v>52.061965999999998</v>
      </c>
      <c r="C8" s="8">
        <v>51.542422999999999</v>
      </c>
    </row>
    <row r="9" spans="1:3">
      <c r="A9" s="5" t="s">
        <v>196</v>
      </c>
      <c r="B9" s="7">
        <v>46.617691000000001</v>
      </c>
      <c r="C9" s="8">
        <v>57.18544</v>
      </c>
    </row>
    <row r="10" spans="1:3">
      <c r="B10" s="7"/>
      <c r="C10" s="8"/>
    </row>
    <row r="11" spans="1:3">
      <c r="A11" s="5" t="s">
        <v>208</v>
      </c>
      <c r="B11" s="7">
        <v>52.436874000000003</v>
      </c>
      <c r="C11" s="8">
        <v>46.847014999999999</v>
      </c>
    </row>
    <row r="12" spans="1:3">
      <c r="A12" s="5" t="s">
        <v>231</v>
      </c>
      <c r="B12" s="7">
        <v>48.713833000000001</v>
      </c>
      <c r="C12" s="8">
        <v>47.066527999999998</v>
      </c>
    </row>
    <row r="13" spans="1:3">
      <c r="A13" s="5" t="s">
        <v>252</v>
      </c>
      <c r="B13" s="7">
        <v>48.64526</v>
      </c>
      <c r="C13" s="8">
        <v>48.489750000000001</v>
      </c>
    </row>
    <row r="14" spans="1:3">
      <c r="A14" s="5" t="s">
        <v>262</v>
      </c>
      <c r="B14" s="7">
        <v>48.948211999999998</v>
      </c>
      <c r="C14" s="8">
        <v>53.765296999999997</v>
      </c>
    </row>
    <row r="15" spans="1:3">
      <c r="A15" s="5" t="s">
        <v>271</v>
      </c>
      <c r="B15" s="7">
        <v>55.763339999999999</v>
      </c>
      <c r="C15" s="8">
        <v>50.386887000000002</v>
      </c>
    </row>
    <row r="16" spans="1:3">
      <c r="A16" s="5" t="s">
        <v>297</v>
      </c>
      <c r="B16" s="7">
        <v>66.315146999999996</v>
      </c>
      <c r="C16" s="8">
        <v>68.935965999999993</v>
      </c>
    </row>
    <row r="17" spans="1:4">
      <c r="A17" s="5" t="s">
        <v>334</v>
      </c>
      <c r="B17" s="7">
        <v>54.259788999999998</v>
      </c>
      <c r="C17" s="8">
        <v>49.697586000000001</v>
      </c>
    </row>
    <row r="18" spans="1:4">
      <c r="A18" s="5" t="s">
        <v>391</v>
      </c>
      <c r="B18" s="7">
        <v>45.642634999999999</v>
      </c>
      <c r="C18" s="8">
        <v>49.316017000000002</v>
      </c>
    </row>
    <row r="19" spans="1:4">
      <c r="B19" s="8"/>
      <c r="C19" s="8"/>
    </row>
    <row r="20" spans="1:4">
      <c r="B20" s="8"/>
      <c r="C20" s="8"/>
    </row>
    <row r="21" spans="1:4">
      <c r="A21" s="5" t="s">
        <v>61</v>
      </c>
      <c r="B21" s="8">
        <v>53.519207000000002</v>
      </c>
      <c r="C21" s="8">
        <v>55.369793000000001</v>
      </c>
    </row>
    <row r="22" spans="1:4">
      <c r="A22" s="5" t="s">
        <v>51</v>
      </c>
      <c r="B22" s="8">
        <v>53.175812000000001</v>
      </c>
      <c r="C22" s="8">
        <v>49.219028000000002</v>
      </c>
    </row>
    <row r="23" spans="1:4">
      <c r="A23" s="5" t="s">
        <v>69</v>
      </c>
      <c r="B23" s="8">
        <v>50.688904000000001</v>
      </c>
      <c r="C23" s="8">
        <v>52.150084999999997</v>
      </c>
    </row>
    <row r="24" spans="1:4">
      <c r="A24" s="5" t="s">
        <v>218</v>
      </c>
      <c r="B24" s="8">
        <v>48.994819999999997</v>
      </c>
      <c r="C24" s="8">
        <v>48.746963999999998</v>
      </c>
    </row>
    <row r="25" spans="1:4">
      <c r="A25" s="5" t="s">
        <v>317</v>
      </c>
      <c r="B25" s="8">
        <v>48.628632000000003</v>
      </c>
      <c r="C25" s="8">
        <v>44.353489000000003</v>
      </c>
    </row>
    <row r="26" spans="1:4">
      <c r="A26" s="5" t="s">
        <v>326</v>
      </c>
      <c r="B26" s="8">
        <v>49.645339999999997</v>
      </c>
      <c r="C26" s="8">
        <v>47.899296</v>
      </c>
    </row>
    <row r="27" spans="1:4">
      <c r="A27" s="5" t="s">
        <v>342</v>
      </c>
      <c r="B27" s="8">
        <v>50.069167999999998</v>
      </c>
      <c r="C27" s="8">
        <v>54.359974000000001</v>
      </c>
    </row>
    <row r="28" spans="1:4">
      <c r="A28" s="5" t="s">
        <v>374</v>
      </c>
      <c r="B28" s="8">
        <v>48.411411000000001</v>
      </c>
      <c r="C28" s="8">
        <v>50.459484000000003</v>
      </c>
    </row>
    <row r="30" spans="1:4">
      <c r="A30" s="5" t="s">
        <v>44</v>
      </c>
      <c r="B30" s="8">
        <v>41.220019999999998</v>
      </c>
      <c r="C30" s="8">
        <v>53.504798999999998</v>
      </c>
      <c r="D30" t="s">
        <v>5</v>
      </c>
    </row>
    <row r="31" spans="1:4">
      <c r="A31" s="5" t="s">
        <v>80</v>
      </c>
      <c r="B31" s="8">
        <v>50.005423999999998</v>
      </c>
      <c r="C31" s="8">
        <v>51.780445</v>
      </c>
      <c r="D31" t="s">
        <v>5</v>
      </c>
    </row>
    <row r="32" spans="1:4">
      <c r="A32" s="5" t="s">
        <v>91</v>
      </c>
      <c r="B32" s="8">
        <v>52.282477999999998</v>
      </c>
      <c r="C32" s="8">
        <v>53.788356999999998</v>
      </c>
      <c r="D32" t="s">
        <v>5</v>
      </c>
    </row>
    <row r="33" spans="1:4">
      <c r="A33" s="5" t="s">
        <v>113</v>
      </c>
      <c r="B33" s="8">
        <v>57.399818000000003</v>
      </c>
      <c r="C33" s="8">
        <v>49.006050000000002</v>
      </c>
      <c r="D33" t="s">
        <v>6</v>
      </c>
    </row>
    <row r="34" spans="1:4">
      <c r="A34" s="5" t="s">
        <v>135</v>
      </c>
      <c r="B34" s="8">
        <v>52.326327999999997</v>
      </c>
      <c r="C34" s="8">
        <v>55.414326000000003</v>
      </c>
      <c r="D34" t="s">
        <v>5</v>
      </c>
    </row>
    <row r="35" spans="1:4">
      <c r="A35" s="5" t="s">
        <v>143</v>
      </c>
      <c r="B35" s="8">
        <v>53.887084999999999</v>
      </c>
      <c r="C35" s="8">
        <v>62.006596000000002</v>
      </c>
      <c r="D35" t="s">
        <v>5</v>
      </c>
    </row>
    <row r="36" spans="1:4">
      <c r="A36" s="5" t="s">
        <v>150</v>
      </c>
      <c r="B36" s="8">
        <v>49.947848999999998</v>
      </c>
      <c r="C36" s="8">
        <v>50.400390999999999</v>
      </c>
      <c r="D36" t="s">
        <v>5</v>
      </c>
    </row>
    <row r="37" spans="1:4">
      <c r="A37" s="5" t="s">
        <v>171</v>
      </c>
      <c r="B37" s="8">
        <v>58.827292999999997</v>
      </c>
      <c r="C37" s="8">
        <v>50.548878000000002</v>
      </c>
      <c r="D37" t="s">
        <v>6</v>
      </c>
    </row>
    <row r="38" spans="1:4">
      <c r="A38" s="5" t="s">
        <v>244</v>
      </c>
      <c r="B38" s="8">
        <v>56.736739999999998</v>
      </c>
      <c r="C38" s="8">
        <v>55.514201999999997</v>
      </c>
      <c r="D38" t="s">
        <v>6</v>
      </c>
    </row>
    <row r="39" spans="1:4">
      <c r="A39" s="5" t="s">
        <v>283</v>
      </c>
      <c r="B39" s="8">
        <v>49.519866999999998</v>
      </c>
      <c r="C39" s="8">
        <v>54.255543000000003</v>
      </c>
      <c r="D39" t="s">
        <v>5</v>
      </c>
    </row>
    <row r="40" spans="1:4">
      <c r="A40" s="5" t="s">
        <v>309</v>
      </c>
      <c r="B40" s="8">
        <v>43.768630999999999</v>
      </c>
      <c r="C40" s="8">
        <v>61.479252000000002</v>
      </c>
      <c r="D40" t="s">
        <v>5</v>
      </c>
    </row>
    <row r="41" spans="1:4">
      <c r="A41" s="5" t="s">
        <v>350</v>
      </c>
      <c r="B41" s="8">
        <v>46.594036000000003</v>
      </c>
      <c r="C41" s="8">
        <v>41.338993000000002</v>
      </c>
      <c r="D41" t="s">
        <v>6</v>
      </c>
    </row>
    <row r="42" spans="1:4">
      <c r="A42" s="5" t="s">
        <v>363</v>
      </c>
      <c r="B42" s="8">
        <v>56.980117999999997</v>
      </c>
      <c r="C42" s="8">
        <v>58.018013000000003</v>
      </c>
      <c r="D42" t="s">
        <v>5</v>
      </c>
    </row>
    <row r="43" spans="1:4">
      <c r="A43" s="5" t="s">
        <v>382</v>
      </c>
      <c r="B43" s="8">
        <v>57.808010000000003</v>
      </c>
      <c r="C43" s="8">
        <v>50.844078000000003</v>
      </c>
      <c r="D43" t="s">
        <v>6</v>
      </c>
    </row>
    <row r="44" spans="1:4">
      <c r="B44" s="5"/>
      <c r="C44"/>
    </row>
    <row r="45" spans="1:4">
      <c r="B45" s="8"/>
      <c r="C45" s="8"/>
    </row>
    <row r="47" spans="1:4">
      <c r="D47" s="9"/>
    </row>
    <row r="48" spans="1:4">
      <c r="D48" s="9"/>
    </row>
    <row r="49" spans="2:4">
      <c r="D49" s="9"/>
    </row>
    <row r="50" spans="2:4">
      <c r="D50" s="9"/>
    </row>
    <row r="51" spans="2:4">
      <c r="B51" s="10"/>
      <c r="C51" s="10"/>
      <c r="D51" s="9"/>
    </row>
    <row r="52" spans="2:4">
      <c r="D52" s="9"/>
    </row>
    <row r="53" spans="2:4">
      <c r="D53" s="9"/>
    </row>
    <row r="54" spans="2:4">
      <c r="D54" s="9"/>
    </row>
    <row r="55" spans="2:4">
      <c r="D55" s="9"/>
    </row>
    <row r="56" spans="2:4">
      <c r="D56" s="9"/>
    </row>
    <row r="57" spans="2:4">
      <c r="D57" s="9"/>
    </row>
    <row r="58" spans="2:4">
      <c r="D58" s="9"/>
    </row>
    <row r="59" spans="2:4">
      <c r="D59" s="9"/>
    </row>
    <row r="60" spans="2:4">
      <c r="D60" s="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36"/>
  <sheetViews>
    <sheetView topLeftCell="A13" workbookViewId="0">
      <selection activeCell="M33" sqref="M33"/>
    </sheetView>
  </sheetViews>
  <sheetFormatPr defaultRowHeight="15"/>
  <cols>
    <col min="2" max="2" width="19.5703125" customWidth="1"/>
    <col min="3" max="3" width="19.85546875" customWidth="1"/>
  </cols>
  <sheetData>
    <row r="1" spans="1:4">
      <c r="A1" s="6" t="s">
        <v>7</v>
      </c>
      <c r="B1" s="6" t="s">
        <v>8</v>
      </c>
      <c r="C1" s="6" t="s">
        <v>9</v>
      </c>
      <c r="D1" s="6"/>
    </row>
    <row r="2" spans="1:4">
      <c r="A2" t="s">
        <v>51</v>
      </c>
      <c r="B2" t="s">
        <v>10</v>
      </c>
      <c r="C2" t="s">
        <v>11</v>
      </c>
    </row>
    <row r="3" spans="1:4">
      <c r="A3" t="s">
        <v>69</v>
      </c>
      <c r="B3" t="s">
        <v>10</v>
      </c>
      <c r="C3" s="3" t="s">
        <v>10</v>
      </c>
      <c r="D3" s="3" t="s">
        <v>12</v>
      </c>
    </row>
    <row r="4" spans="1:4">
      <c r="A4" t="s">
        <v>80</v>
      </c>
      <c r="B4" t="s">
        <v>10</v>
      </c>
      <c r="C4" t="s">
        <v>11</v>
      </c>
      <c r="D4" s="11">
        <v>41214</v>
      </c>
    </row>
    <row r="5" spans="1:4">
      <c r="A5" t="s">
        <v>135</v>
      </c>
      <c r="B5" t="s">
        <v>10</v>
      </c>
      <c r="C5" t="s">
        <v>11</v>
      </c>
      <c r="D5" s="11">
        <v>41214</v>
      </c>
    </row>
    <row r="6" spans="1:4">
      <c r="A6" t="s">
        <v>61</v>
      </c>
      <c r="B6" t="s">
        <v>10</v>
      </c>
      <c r="C6" t="s">
        <v>11</v>
      </c>
    </row>
    <row r="7" spans="1:4">
      <c r="A7" t="s">
        <v>159</v>
      </c>
      <c r="B7" t="s">
        <v>10</v>
      </c>
      <c r="C7" t="s">
        <v>11</v>
      </c>
    </row>
    <row r="8" spans="1:4">
      <c r="A8" t="s">
        <v>208</v>
      </c>
      <c r="B8" t="s">
        <v>10</v>
      </c>
      <c r="C8" t="s">
        <v>11</v>
      </c>
    </row>
    <row r="9" spans="1:4">
      <c r="A9" t="s">
        <v>218</v>
      </c>
      <c r="B9" t="s">
        <v>10</v>
      </c>
      <c r="C9" s="3" t="s">
        <v>10</v>
      </c>
      <c r="D9" s="3" t="s">
        <v>12</v>
      </c>
    </row>
    <row r="10" spans="1:4">
      <c r="A10" t="s">
        <v>297</v>
      </c>
      <c r="B10" t="s">
        <v>10</v>
      </c>
      <c r="C10" t="s">
        <v>11</v>
      </c>
    </row>
    <row r="11" spans="1:4">
      <c r="A11" t="s">
        <v>326</v>
      </c>
      <c r="B11" t="s">
        <v>10</v>
      </c>
      <c r="C11" t="s">
        <v>11</v>
      </c>
    </row>
    <row r="12" spans="1:4">
      <c r="A12" t="s">
        <v>342</v>
      </c>
      <c r="B12" t="s">
        <v>10</v>
      </c>
      <c r="C12" t="s">
        <v>11</v>
      </c>
    </row>
    <row r="13" spans="1:4">
      <c r="A13" t="s">
        <v>363</v>
      </c>
      <c r="B13" t="s">
        <v>10</v>
      </c>
      <c r="C13" s="3" t="s">
        <v>10</v>
      </c>
      <c r="D13" s="12">
        <v>41214</v>
      </c>
    </row>
    <row r="14" spans="1:4">
      <c r="A14" t="s">
        <v>374</v>
      </c>
      <c r="B14" t="s">
        <v>10</v>
      </c>
      <c r="C14" t="s">
        <v>11</v>
      </c>
    </row>
    <row r="15" spans="1:4">
      <c r="A15" t="s">
        <v>44</v>
      </c>
      <c r="B15" t="s">
        <v>11</v>
      </c>
      <c r="C15" t="s">
        <v>11</v>
      </c>
      <c r="D15" s="11">
        <v>41214</v>
      </c>
    </row>
    <row r="16" spans="1:4">
      <c r="A16" t="s">
        <v>91</v>
      </c>
      <c r="B16" t="s">
        <v>11</v>
      </c>
      <c r="C16" t="s">
        <v>11</v>
      </c>
      <c r="D16" s="11">
        <v>41214</v>
      </c>
    </row>
    <row r="17" spans="1:4">
      <c r="A17" t="s">
        <v>113</v>
      </c>
      <c r="B17" t="s">
        <v>11</v>
      </c>
      <c r="C17" t="s">
        <v>11</v>
      </c>
      <c r="D17" s="11">
        <v>41214</v>
      </c>
    </row>
    <row r="18" spans="1:4">
      <c r="A18" t="s">
        <v>103</v>
      </c>
      <c r="B18" t="s">
        <v>11</v>
      </c>
      <c r="C18" t="s">
        <v>11</v>
      </c>
    </row>
    <row r="19" spans="1:4">
      <c r="A19" t="s">
        <v>121</v>
      </c>
      <c r="B19" t="s">
        <v>11</v>
      </c>
      <c r="C19" t="s">
        <v>11</v>
      </c>
    </row>
    <row r="20" spans="1:4">
      <c r="A20" t="s">
        <v>143</v>
      </c>
      <c r="B20" t="s">
        <v>11</v>
      </c>
      <c r="C20" t="s">
        <v>11</v>
      </c>
      <c r="D20" s="11">
        <v>41214</v>
      </c>
    </row>
    <row r="21" spans="1:4">
      <c r="A21" t="s">
        <v>150</v>
      </c>
      <c r="B21" t="s">
        <v>11</v>
      </c>
      <c r="C21" s="3" t="s">
        <v>10</v>
      </c>
      <c r="D21" s="12">
        <v>41214</v>
      </c>
    </row>
    <row r="22" spans="1:4">
      <c r="A22" t="s">
        <v>171</v>
      </c>
      <c r="B22" t="s">
        <v>11</v>
      </c>
      <c r="C22" t="s">
        <v>11</v>
      </c>
      <c r="D22" s="11">
        <v>41214</v>
      </c>
    </row>
    <row r="23" spans="1:4">
      <c r="A23" t="s">
        <v>181</v>
      </c>
      <c r="B23" t="s">
        <v>11</v>
      </c>
      <c r="C23" s="3" t="s">
        <v>10</v>
      </c>
      <c r="D23" s="3" t="s">
        <v>12</v>
      </c>
    </row>
    <row r="24" spans="1:4">
      <c r="A24" t="s">
        <v>196</v>
      </c>
      <c r="B24" t="s">
        <v>11</v>
      </c>
      <c r="C24" t="s">
        <v>11</v>
      </c>
    </row>
    <row r="25" spans="1:4">
      <c r="A25" t="s">
        <v>231</v>
      </c>
      <c r="B25" t="s">
        <v>11</v>
      </c>
      <c r="C25" t="s">
        <v>11</v>
      </c>
    </row>
    <row r="26" spans="1:4">
      <c r="A26" t="s">
        <v>244</v>
      </c>
      <c r="B26" t="s">
        <v>11</v>
      </c>
      <c r="C26" s="3" t="s">
        <v>10</v>
      </c>
      <c r="D26" s="12">
        <v>41214</v>
      </c>
    </row>
    <row r="27" spans="1:4">
      <c r="A27" t="s">
        <v>252</v>
      </c>
      <c r="B27" t="s">
        <v>11</v>
      </c>
      <c r="C27" s="3" t="s">
        <v>10</v>
      </c>
      <c r="D27" s="3" t="s">
        <v>12</v>
      </c>
    </row>
    <row r="28" spans="1:4">
      <c r="A28" t="s">
        <v>262</v>
      </c>
      <c r="B28" t="s">
        <v>11</v>
      </c>
      <c r="C28" t="s">
        <v>11</v>
      </c>
    </row>
    <row r="29" spans="1:4">
      <c r="A29" t="s">
        <v>271</v>
      </c>
      <c r="B29" t="s">
        <v>11</v>
      </c>
      <c r="C29" t="s">
        <v>11</v>
      </c>
    </row>
    <row r="30" spans="1:4">
      <c r="A30" t="s">
        <v>283</v>
      </c>
      <c r="B30" t="s">
        <v>11</v>
      </c>
      <c r="C30" t="s">
        <v>11</v>
      </c>
      <c r="D30" s="11">
        <v>41214</v>
      </c>
    </row>
    <row r="31" spans="1:4">
      <c r="A31" t="s">
        <v>309</v>
      </c>
      <c r="B31" t="s">
        <v>11</v>
      </c>
      <c r="C31" t="s">
        <v>11</v>
      </c>
      <c r="D31" s="11">
        <v>41214</v>
      </c>
    </row>
    <row r="32" spans="1:4">
      <c r="A32" t="s">
        <v>317</v>
      </c>
      <c r="B32" t="s">
        <v>11</v>
      </c>
      <c r="C32" t="s">
        <v>11</v>
      </c>
    </row>
    <row r="33" spans="1:4">
      <c r="A33" t="s">
        <v>334</v>
      </c>
      <c r="B33" t="s">
        <v>11</v>
      </c>
      <c r="C33" t="s">
        <v>11</v>
      </c>
    </row>
    <row r="34" spans="1:4">
      <c r="A34" t="s">
        <v>350</v>
      </c>
      <c r="B34" t="s">
        <v>11</v>
      </c>
      <c r="C34" t="s">
        <v>11</v>
      </c>
      <c r="D34" s="11">
        <v>41214</v>
      </c>
    </row>
    <row r="35" spans="1:4">
      <c r="A35" t="s">
        <v>382</v>
      </c>
      <c r="B35" t="s">
        <v>11</v>
      </c>
      <c r="C35" t="s">
        <v>11</v>
      </c>
      <c r="D35" s="11">
        <v>41214</v>
      </c>
    </row>
    <row r="36" spans="1:4">
      <c r="A36" t="s">
        <v>391</v>
      </c>
      <c r="B36" t="s">
        <v>11</v>
      </c>
      <c r="C36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38"/>
  <sheetViews>
    <sheetView workbookViewId="0">
      <selection activeCell="J38" sqref="J38"/>
    </sheetView>
  </sheetViews>
  <sheetFormatPr defaultRowHeight="15"/>
  <cols>
    <col min="1" max="1" width="17.85546875" customWidth="1"/>
    <col min="2" max="2" width="9.85546875" customWidth="1"/>
  </cols>
  <sheetData>
    <row r="1" spans="1:4">
      <c r="A1" s="13" t="s">
        <v>7</v>
      </c>
      <c r="B1" s="14" t="s">
        <v>13</v>
      </c>
      <c r="C1" t="s">
        <v>14</v>
      </c>
    </row>
    <row r="2" spans="1:4">
      <c r="A2" s="13" t="s">
        <v>44</v>
      </c>
      <c r="B2" s="15">
        <v>355</v>
      </c>
      <c r="C2">
        <v>0</v>
      </c>
      <c r="D2">
        <v>0</v>
      </c>
    </row>
    <row r="3" spans="1:4">
      <c r="A3" s="13" t="s">
        <v>51</v>
      </c>
      <c r="B3" s="15">
        <v>536</v>
      </c>
      <c r="C3">
        <v>0</v>
      </c>
      <c r="D3">
        <v>0</v>
      </c>
    </row>
    <row r="4" spans="1:4">
      <c r="A4" s="13" t="s">
        <v>69</v>
      </c>
      <c r="B4" s="15">
        <v>567</v>
      </c>
      <c r="C4">
        <v>0</v>
      </c>
      <c r="D4">
        <v>0</v>
      </c>
    </row>
    <row r="5" spans="1:4">
      <c r="A5" s="13" t="s">
        <v>80</v>
      </c>
      <c r="B5" s="15">
        <v>498</v>
      </c>
      <c r="C5">
        <v>0</v>
      </c>
      <c r="D5">
        <v>0</v>
      </c>
    </row>
    <row r="6" spans="1:4">
      <c r="A6" s="13" t="s">
        <v>91</v>
      </c>
      <c r="B6" s="15">
        <v>484</v>
      </c>
      <c r="C6">
        <v>0</v>
      </c>
      <c r="D6">
        <v>0</v>
      </c>
    </row>
    <row r="7" spans="1:4">
      <c r="A7" s="13" t="s">
        <v>113</v>
      </c>
      <c r="B7" s="15">
        <v>584</v>
      </c>
      <c r="C7">
        <v>0</v>
      </c>
      <c r="D7">
        <v>0</v>
      </c>
    </row>
    <row r="8" spans="1:4">
      <c r="A8" s="13" t="s">
        <v>103</v>
      </c>
      <c r="B8" s="15">
        <v>549</v>
      </c>
      <c r="C8">
        <v>1</v>
      </c>
      <c r="D8">
        <v>0</v>
      </c>
    </row>
    <row r="9" spans="1:4">
      <c r="A9" s="13" t="s">
        <v>121</v>
      </c>
      <c r="B9" s="15">
        <v>640</v>
      </c>
      <c r="C9">
        <v>0</v>
      </c>
      <c r="D9">
        <v>0</v>
      </c>
    </row>
    <row r="10" spans="1:4">
      <c r="A10" s="13" t="s">
        <v>135</v>
      </c>
      <c r="B10" s="15">
        <v>541</v>
      </c>
      <c r="C10">
        <v>0</v>
      </c>
      <c r="D10">
        <v>0</v>
      </c>
    </row>
    <row r="11" spans="1:4">
      <c r="A11" s="13" t="s">
        <v>61</v>
      </c>
      <c r="B11" s="15">
        <v>540</v>
      </c>
      <c r="C11">
        <v>0</v>
      </c>
      <c r="D11">
        <v>0</v>
      </c>
    </row>
    <row r="12" spans="1:4">
      <c r="A12" s="13" t="s">
        <v>143</v>
      </c>
      <c r="B12" s="15">
        <v>449</v>
      </c>
      <c r="C12">
        <v>1</v>
      </c>
      <c r="D12">
        <v>0</v>
      </c>
    </row>
    <row r="13" spans="1:4">
      <c r="A13" s="13" t="s">
        <v>150</v>
      </c>
      <c r="B13" s="15">
        <v>424</v>
      </c>
      <c r="C13">
        <v>0</v>
      </c>
      <c r="D13">
        <v>0</v>
      </c>
    </row>
    <row r="14" spans="1:4">
      <c r="A14" s="13" t="s">
        <v>159</v>
      </c>
      <c r="B14" s="15">
        <v>525</v>
      </c>
      <c r="C14">
        <v>1</v>
      </c>
      <c r="D14">
        <v>0</v>
      </c>
    </row>
    <row r="15" spans="1:4">
      <c r="A15" s="13" t="s">
        <v>171</v>
      </c>
      <c r="B15" s="15">
        <v>572</v>
      </c>
      <c r="C15">
        <v>1</v>
      </c>
      <c r="D15">
        <v>0</v>
      </c>
    </row>
    <row r="16" spans="1:4">
      <c r="A16" s="13" t="s">
        <v>181</v>
      </c>
      <c r="B16" s="15">
        <v>438</v>
      </c>
      <c r="C16">
        <v>0</v>
      </c>
      <c r="D16">
        <v>0</v>
      </c>
    </row>
    <row r="17" spans="1:4">
      <c r="A17" s="13" t="s">
        <v>196</v>
      </c>
      <c r="B17" s="15">
        <v>670</v>
      </c>
      <c r="C17">
        <v>0</v>
      </c>
      <c r="D17">
        <v>0</v>
      </c>
    </row>
    <row r="18" spans="1:4">
      <c r="A18" s="13" t="s">
        <v>208</v>
      </c>
      <c r="B18" s="15">
        <v>578</v>
      </c>
      <c r="C18">
        <v>0</v>
      </c>
      <c r="D18">
        <v>0</v>
      </c>
    </row>
    <row r="19" spans="1:4">
      <c r="A19" s="13" t="s">
        <v>218</v>
      </c>
      <c r="B19" s="15">
        <v>591</v>
      </c>
      <c r="C19">
        <v>0</v>
      </c>
      <c r="D19">
        <v>0</v>
      </c>
    </row>
    <row r="20" spans="1:4">
      <c r="A20" s="13" t="s">
        <v>231</v>
      </c>
      <c r="B20" s="15">
        <v>514</v>
      </c>
      <c r="C20">
        <v>1</v>
      </c>
      <c r="D20">
        <v>0</v>
      </c>
    </row>
    <row r="21" spans="1:4">
      <c r="A21" s="13" t="s">
        <v>244</v>
      </c>
      <c r="B21" s="15">
        <v>574</v>
      </c>
      <c r="C21">
        <v>0</v>
      </c>
      <c r="D21">
        <v>0</v>
      </c>
    </row>
    <row r="22" spans="1:4">
      <c r="A22" s="13" t="s">
        <v>252</v>
      </c>
      <c r="B22" s="15">
        <v>597</v>
      </c>
      <c r="C22">
        <v>0</v>
      </c>
      <c r="D22">
        <v>0</v>
      </c>
    </row>
    <row r="23" spans="1:4">
      <c r="A23" s="13" t="s">
        <v>262</v>
      </c>
      <c r="B23" s="15">
        <v>557</v>
      </c>
      <c r="C23">
        <v>1</v>
      </c>
      <c r="D23">
        <v>0</v>
      </c>
    </row>
    <row r="24" spans="1:4">
      <c r="A24" s="13" t="s">
        <v>271</v>
      </c>
      <c r="B24" s="15">
        <v>635</v>
      </c>
      <c r="C24">
        <v>0</v>
      </c>
      <c r="D24">
        <v>0</v>
      </c>
    </row>
    <row r="25" spans="1:4">
      <c r="A25" s="13" t="s">
        <v>283</v>
      </c>
      <c r="B25" s="15">
        <v>690</v>
      </c>
      <c r="C25">
        <v>0</v>
      </c>
      <c r="D25">
        <v>0</v>
      </c>
    </row>
    <row r="26" spans="1:4">
      <c r="A26" s="13" t="s">
        <v>297</v>
      </c>
      <c r="B26" s="15">
        <v>616</v>
      </c>
      <c r="C26">
        <v>0</v>
      </c>
      <c r="D26">
        <v>0</v>
      </c>
    </row>
    <row r="27" spans="1:4">
      <c r="A27" s="13" t="s">
        <v>309</v>
      </c>
      <c r="B27" s="15">
        <v>568</v>
      </c>
      <c r="C27">
        <v>1</v>
      </c>
      <c r="D27">
        <v>1</v>
      </c>
    </row>
    <row r="28" spans="1:4">
      <c r="A28" s="13" t="s">
        <v>317</v>
      </c>
      <c r="B28" s="15">
        <v>641</v>
      </c>
      <c r="C28">
        <v>0</v>
      </c>
      <c r="D28">
        <v>0</v>
      </c>
    </row>
    <row r="29" spans="1:4">
      <c r="A29" s="13" t="s">
        <v>326</v>
      </c>
      <c r="B29" s="15">
        <v>690</v>
      </c>
      <c r="C29">
        <v>0</v>
      </c>
      <c r="D29">
        <v>0</v>
      </c>
    </row>
    <row r="30" spans="1:4">
      <c r="A30" s="13" t="s">
        <v>334</v>
      </c>
      <c r="B30" s="15">
        <v>620</v>
      </c>
      <c r="C30">
        <v>0</v>
      </c>
      <c r="D30">
        <v>0</v>
      </c>
    </row>
    <row r="31" spans="1:4">
      <c r="A31" s="13" t="s">
        <v>342</v>
      </c>
      <c r="B31" s="15">
        <v>492</v>
      </c>
      <c r="C31">
        <v>0</v>
      </c>
      <c r="D31">
        <v>0</v>
      </c>
    </row>
    <row r="32" spans="1:4">
      <c r="A32" s="13" t="s">
        <v>350</v>
      </c>
      <c r="B32" s="15">
        <v>653</v>
      </c>
      <c r="C32">
        <v>0</v>
      </c>
      <c r="D32">
        <v>0</v>
      </c>
    </row>
    <row r="33" spans="1:4">
      <c r="A33" s="13" t="s">
        <v>363</v>
      </c>
      <c r="B33" s="15">
        <v>593</v>
      </c>
      <c r="C33">
        <v>0</v>
      </c>
      <c r="D33">
        <v>0</v>
      </c>
    </row>
    <row r="34" spans="1:4">
      <c r="A34" s="13" t="s">
        <v>374</v>
      </c>
      <c r="B34" s="15">
        <v>590</v>
      </c>
      <c r="C34">
        <v>0</v>
      </c>
      <c r="D34">
        <v>0</v>
      </c>
    </row>
    <row r="35" spans="1:4">
      <c r="A35" s="13" t="s">
        <v>382</v>
      </c>
      <c r="B35" s="15">
        <v>479</v>
      </c>
      <c r="C35">
        <v>1</v>
      </c>
      <c r="D35">
        <v>0</v>
      </c>
    </row>
    <row r="36" spans="1:4">
      <c r="A36" s="13" t="s">
        <v>391</v>
      </c>
      <c r="B36" s="15">
        <v>493</v>
      </c>
      <c r="C36">
        <v>1</v>
      </c>
      <c r="D36">
        <v>0</v>
      </c>
    </row>
    <row r="38" spans="1:4">
      <c r="C38">
        <f>SUM(C2:C36)</f>
        <v>9</v>
      </c>
      <c r="D38">
        <f>SUM(D2:D36)</f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C36"/>
  <sheetViews>
    <sheetView topLeftCell="A16" workbookViewId="0">
      <selection activeCell="J37" sqref="J37"/>
    </sheetView>
  </sheetViews>
  <sheetFormatPr defaultRowHeight="15"/>
  <sheetData>
    <row r="1" spans="1:2">
      <c r="B1" t="s">
        <v>33</v>
      </c>
    </row>
    <row r="2" spans="1:2">
      <c r="A2" t="s">
        <v>69</v>
      </c>
      <c r="B2">
        <v>4</v>
      </c>
    </row>
    <row r="3" spans="1:2">
      <c r="A3" t="s">
        <v>80</v>
      </c>
      <c r="B3">
        <v>6</v>
      </c>
    </row>
    <row r="4" spans="1:2">
      <c r="A4" t="s">
        <v>135</v>
      </c>
      <c r="B4">
        <v>3</v>
      </c>
    </row>
    <row r="5" spans="1:2">
      <c r="A5" t="s">
        <v>61</v>
      </c>
      <c r="B5">
        <v>9</v>
      </c>
    </row>
    <row r="6" spans="1:2">
      <c r="A6" t="s">
        <v>159</v>
      </c>
      <c r="B6">
        <v>19</v>
      </c>
    </row>
    <row r="7" spans="1:2">
      <c r="A7" t="s">
        <v>208</v>
      </c>
      <c r="B7">
        <v>17</v>
      </c>
    </row>
    <row r="8" spans="1:2">
      <c r="A8" t="s">
        <v>218</v>
      </c>
      <c r="B8">
        <v>15</v>
      </c>
    </row>
    <row r="9" spans="1:2">
      <c r="A9" t="s">
        <v>297</v>
      </c>
      <c r="B9">
        <v>14</v>
      </c>
    </row>
    <row r="10" spans="1:2">
      <c r="A10" t="s">
        <v>326</v>
      </c>
      <c r="B10">
        <v>10</v>
      </c>
    </row>
    <row r="11" spans="1:2">
      <c r="A11" t="s">
        <v>342</v>
      </c>
      <c r="B11">
        <v>9</v>
      </c>
    </row>
    <row r="12" spans="1:2">
      <c r="A12" t="s">
        <v>363</v>
      </c>
      <c r="B12">
        <v>10</v>
      </c>
    </row>
    <row r="13" spans="1:2">
      <c r="A13" t="s">
        <v>374</v>
      </c>
      <c r="B13">
        <v>7</v>
      </c>
    </row>
    <row r="14" spans="1:2">
      <c r="A14" t="s">
        <v>51</v>
      </c>
      <c r="B14">
        <v>10</v>
      </c>
    </row>
    <row r="15" spans="1:2">
      <c r="A15" t="s">
        <v>113</v>
      </c>
      <c r="B15">
        <v>4</v>
      </c>
    </row>
    <row r="16" spans="1:2">
      <c r="A16" t="s">
        <v>103</v>
      </c>
      <c r="B16">
        <v>27</v>
      </c>
    </row>
    <row r="17" spans="1:2">
      <c r="A17" t="s">
        <v>121</v>
      </c>
      <c r="B17">
        <v>10</v>
      </c>
    </row>
    <row r="18" spans="1:2">
      <c r="A18" t="s">
        <v>143</v>
      </c>
      <c r="B18">
        <v>2</v>
      </c>
    </row>
    <row r="19" spans="1:2">
      <c r="A19" t="s">
        <v>171</v>
      </c>
      <c r="B19">
        <v>18</v>
      </c>
    </row>
    <row r="20" spans="1:2">
      <c r="A20" t="s">
        <v>196</v>
      </c>
      <c r="B20">
        <v>18</v>
      </c>
    </row>
    <row r="21" spans="1:2">
      <c r="A21" t="s">
        <v>231</v>
      </c>
      <c r="B21">
        <v>16</v>
      </c>
    </row>
    <row r="22" spans="1:2">
      <c r="A22" t="s">
        <v>244</v>
      </c>
      <c r="B22">
        <v>16</v>
      </c>
    </row>
    <row r="23" spans="1:2">
      <c r="A23" t="s">
        <v>252</v>
      </c>
      <c r="B23">
        <v>15</v>
      </c>
    </row>
    <row r="24" spans="1:2">
      <c r="A24" t="s">
        <v>262</v>
      </c>
      <c r="B24">
        <v>19</v>
      </c>
    </row>
    <row r="25" spans="1:2">
      <c r="A25" s="17" t="s">
        <v>271</v>
      </c>
      <c r="B25">
        <v>12</v>
      </c>
    </row>
    <row r="26" spans="1:2">
      <c r="A26" t="s">
        <v>283</v>
      </c>
      <c r="B26">
        <v>14</v>
      </c>
    </row>
    <row r="27" spans="1:2">
      <c r="A27" t="s">
        <v>317</v>
      </c>
      <c r="B27">
        <v>11</v>
      </c>
    </row>
    <row r="28" spans="1:2">
      <c r="A28" t="s">
        <v>334</v>
      </c>
      <c r="B28">
        <v>11</v>
      </c>
    </row>
    <row r="29" spans="1:2">
      <c r="A29" t="s">
        <v>350</v>
      </c>
      <c r="B29">
        <v>11</v>
      </c>
    </row>
    <row r="30" spans="1:2">
      <c r="A30" t="s">
        <v>391</v>
      </c>
      <c r="B30">
        <v>8</v>
      </c>
    </row>
    <row r="31" spans="1:2">
      <c r="A31" t="s">
        <v>91</v>
      </c>
      <c r="B31">
        <v>5</v>
      </c>
    </row>
    <row r="32" spans="1:2">
      <c r="A32" t="s">
        <v>150</v>
      </c>
      <c r="B32">
        <v>10</v>
      </c>
    </row>
    <row r="33" spans="1:3">
      <c r="A33" t="s">
        <v>181</v>
      </c>
      <c r="B33">
        <v>9</v>
      </c>
    </row>
    <row r="34" spans="1:3">
      <c r="A34" t="s">
        <v>382</v>
      </c>
      <c r="B34">
        <v>10</v>
      </c>
    </row>
    <row r="35" spans="1:3">
      <c r="A35" t="s">
        <v>44</v>
      </c>
      <c r="B35">
        <v>9</v>
      </c>
      <c r="C35">
        <f>AVERAGE(B2:B35)</f>
        <v>11.411764705882353</v>
      </c>
    </row>
    <row r="36" spans="1:3">
      <c r="A36" t="s">
        <v>309</v>
      </c>
      <c r="B36">
        <v>12</v>
      </c>
      <c r="C36">
        <f>STDEV(B2:B35)</f>
        <v>5.405483450802377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C78"/>
  <sheetViews>
    <sheetView workbookViewId="0">
      <selection activeCell="A3" sqref="A3:A78"/>
    </sheetView>
  </sheetViews>
  <sheetFormatPr defaultRowHeight="15"/>
  <cols>
    <col min="1" max="1" width="14.28515625" customWidth="1"/>
    <col min="8" max="11" width="9.140625" style="6"/>
  </cols>
  <sheetData>
    <row r="1" spans="1:29">
      <c r="A1" t="s">
        <v>19</v>
      </c>
      <c r="L1" t="s">
        <v>29</v>
      </c>
      <c r="U1" t="s">
        <v>26</v>
      </c>
      <c r="W1" t="s">
        <v>27</v>
      </c>
      <c r="Z1" t="s">
        <v>28</v>
      </c>
    </row>
    <row r="2" spans="1:29">
      <c r="B2" t="s">
        <v>13</v>
      </c>
      <c r="C2" t="s">
        <v>15</v>
      </c>
      <c r="D2" t="s">
        <v>16</v>
      </c>
      <c r="E2" t="s">
        <v>17</v>
      </c>
      <c r="F2" t="s">
        <v>18</v>
      </c>
      <c r="H2" s="6" t="s">
        <v>15</v>
      </c>
      <c r="I2" s="6" t="s">
        <v>16</v>
      </c>
      <c r="J2" s="6" t="s">
        <v>17</v>
      </c>
      <c r="K2" s="6" t="s">
        <v>18</v>
      </c>
      <c r="P2" t="s">
        <v>21</v>
      </c>
      <c r="U2" t="s">
        <v>23</v>
      </c>
      <c r="V2" t="s">
        <v>24</v>
      </c>
      <c r="W2" t="s">
        <v>25</v>
      </c>
      <c r="X2" t="s">
        <v>24</v>
      </c>
      <c r="Z2" t="s">
        <v>23</v>
      </c>
      <c r="AA2" t="s">
        <v>24</v>
      </c>
    </row>
    <row r="3" spans="1:29">
      <c r="A3" s="1" t="s">
        <v>44</v>
      </c>
      <c r="B3">
        <v>355</v>
      </c>
      <c r="C3">
        <v>9154.8574219999991</v>
      </c>
      <c r="D3">
        <v>7638.6835940000001</v>
      </c>
      <c r="E3">
        <v>9053.8974610000005</v>
      </c>
      <c r="F3">
        <v>8283.2871090000008</v>
      </c>
      <c r="H3" s="6">
        <f>C3/($B3*4)</f>
        <v>6.4470826915492951</v>
      </c>
      <c r="I3" s="6">
        <f t="shared" ref="I3:K3" si="0">D3/($B3*4)</f>
        <v>5.3793546436619719</v>
      </c>
      <c r="J3" s="6">
        <f t="shared" si="0"/>
        <v>6.3759841274647888</v>
      </c>
      <c r="K3" s="6">
        <f t="shared" si="0"/>
        <v>5.8333007809859163</v>
      </c>
      <c r="L3" s="6">
        <f>H3</f>
        <v>6.4470826915492951</v>
      </c>
      <c r="M3" s="6">
        <f t="shared" ref="M3:O3" si="1">I3</f>
        <v>5.3793546436619719</v>
      </c>
      <c r="N3" s="6">
        <f t="shared" si="1"/>
        <v>6.3759841274647888</v>
      </c>
      <c r="O3" s="6">
        <f t="shared" si="1"/>
        <v>5.8333007809859163</v>
      </c>
      <c r="P3">
        <v>-12.28</v>
      </c>
      <c r="Q3" s="6">
        <f>P3</f>
        <v>-12.28</v>
      </c>
      <c r="S3">
        <v>41.220019999999998</v>
      </c>
      <c r="T3">
        <v>53.504798999999998</v>
      </c>
      <c r="U3">
        <f>H3</f>
        <v>6.4470826915492951</v>
      </c>
      <c r="V3">
        <f t="shared" ref="V3:X3" si="2">I3</f>
        <v>5.3793546436619719</v>
      </c>
      <c r="W3">
        <f t="shared" si="2"/>
        <v>6.3759841274647888</v>
      </c>
      <c r="X3">
        <f t="shared" si="2"/>
        <v>5.8333007809859163</v>
      </c>
      <c r="Z3">
        <f>W3-U3</f>
        <v>-7.1098564084506322E-2</v>
      </c>
      <c r="AA3">
        <f>X3-V3</f>
        <v>0.4539461373239444</v>
      </c>
      <c r="AB3" s="6">
        <f>Z3</f>
        <v>-7.1098564084506322E-2</v>
      </c>
      <c r="AC3" s="6">
        <f>AA3</f>
        <v>0.4539461373239444</v>
      </c>
    </row>
    <row r="4" spans="1:29">
      <c r="A4" s="1" t="s">
        <v>45</v>
      </c>
      <c r="B4">
        <v>536</v>
      </c>
      <c r="C4">
        <v>2960.4689939999998</v>
      </c>
      <c r="D4">
        <v>2850.2583009999998</v>
      </c>
      <c r="E4">
        <v>3091.80249</v>
      </c>
      <c r="F4">
        <v>2425.9204100000002</v>
      </c>
      <c r="H4" s="6">
        <f>C4/($B4)</f>
        <v>5.5232630485074621</v>
      </c>
      <c r="I4" s="6">
        <f t="shared" ref="I4:K7" si="3">D4/($B4)</f>
        <v>5.317646083955224</v>
      </c>
      <c r="J4" s="6">
        <f t="shared" si="3"/>
        <v>5.76828822761194</v>
      </c>
      <c r="K4" s="6">
        <f t="shared" si="3"/>
        <v>4.5259709141791049</v>
      </c>
      <c r="L4" s="6">
        <f>AVERAGE(H4:H5)</f>
        <v>5.4443099748134323</v>
      </c>
      <c r="M4" s="6">
        <f t="shared" ref="M4:O4" si="4">AVERAGE(I4:I5)</f>
        <v>5.0400677583955229</v>
      </c>
      <c r="N4" s="6">
        <f t="shared" si="4"/>
        <v>5.6938292089552238</v>
      </c>
      <c r="O4" s="6">
        <f t="shared" si="4"/>
        <v>4.5566586166044782</v>
      </c>
      <c r="P4">
        <v>3.96</v>
      </c>
      <c r="Q4" s="6">
        <f>AVERAGE(P4:P5)</f>
        <v>3.96</v>
      </c>
      <c r="S4">
        <v>53.175812000000001</v>
      </c>
      <c r="T4">
        <v>49.219028000000002</v>
      </c>
      <c r="U4">
        <f>J4</f>
        <v>5.76828822761194</v>
      </c>
      <c r="V4">
        <f>K4</f>
        <v>4.5259709141791049</v>
      </c>
      <c r="W4">
        <f>H4</f>
        <v>5.5232630485074621</v>
      </c>
      <c r="X4">
        <f>I4</f>
        <v>5.317646083955224</v>
      </c>
      <c r="Z4">
        <f t="shared" ref="Z4:Z67" si="5">W4-U4</f>
        <v>-0.24502517910447796</v>
      </c>
      <c r="AA4">
        <f t="shared" ref="AA4:AA67" si="6">X4-V4</f>
        <v>0.79167516977611907</v>
      </c>
      <c r="AB4" s="6">
        <f>AVERAGE(Z4:Z5)</f>
        <v>-0.24951923414179156</v>
      </c>
      <c r="AC4" s="6">
        <f>AVERAGE(AA4:AA5)</f>
        <v>0.48340914179104466</v>
      </c>
    </row>
    <row r="5" spans="1:29">
      <c r="A5" s="1" t="s">
        <v>46</v>
      </c>
      <c r="B5">
        <v>536</v>
      </c>
      <c r="C5">
        <v>2875.8312989999999</v>
      </c>
      <c r="D5">
        <v>2552.694336</v>
      </c>
      <c r="E5">
        <v>3011.982422</v>
      </c>
      <c r="F5">
        <v>2458.8176269999999</v>
      </c>
      <c r="H5" s="6">
        <f t="shared" ref="H5:H7" si="7">C5/($B5)</f>
        <v>5.3653569011194024</v>
      </c>
      <c r="I5" s="6">
        <f t="shared" si="3"/>
        <v>4.7624894328358209</v>
      </c>
      <c r="J5" s="6">
        <f t="shared" si="3"/>
        <v>5.6193701902985076</v>
      </c>
      <c r="K5" s="6">
        <f t="shared" si="3"/>
        <v>4.5873463190298507</v>
      </c>
      <c r="L5" s="6">
        <f>AVERAGE(H6:H7)</f>
        <v>5.9490724916666666</v>
      </c>
      <c r="M5" s="6">
        <f t="shared" ref="M5:O5" si="8">AVERAGE(I6:I7)</f>
        <v>5.0171486185185188</v>
      </c>
      <c r="N5" s="6">
        <f t="shared" si="8"/>
        <v>5.9338444462962965</v>
      </c>
      <c r="O5" s="6">
        <f t="shared" si="8"/>
        <v>5.0827401620370374</v>
      </c>
      <c r="P5">
        <v>3.96</v>
      </c>
      <c r="Q5" s="6">
        <f>AVERAGE(P6:P7)</f>
        <v>-1.85</v>
      </c>
      <c r="S5">
        <v>53.175812000000001</v>
      </c>
      <c r="T5">
        <v>49.219028000000002</v>
      </c>
      <c r="U5">
        <f>J5</f>
        <v>5.6193701902985076</v>
      </c>
      <c r="V5">
        <f>K5</f>
        <v>4.5873463190298507</v>
      </c>
      <c r="W5">
        <f>H5</f>
        <v>5.3653569011194024</v>
      </c>
      <c r="X5">
        <f>I5</f>
        <v>4.7624894328358209</v>
      </c>
      <c r="Z5">
        <f t="shared" si="5"/>
        <v>-0.25401328917910515</v>
      </c>
      <c r="AA5">
        <f t="shared" si="6"/>
        <v>0.17514311380597025</v>
      </c>
      <c r="AB5" s="6">
        <f>AVERAGE(Z6:Z7)</f>
        <v>-1.5228045370370591E-2</v>
      </c>
      <c r="AC5" s="6">
        <f>AVERAGE(AA6:AA7)</f>
        <v>6.5591543518518591E-2</v>
      </c>
    </row>
    <row r="6" spans="1:29">
      <c r="A6" s="1" t="s">
        <v>52</v>
      </c>
      <c r="B6">
        <v>540</v>
      </c>
      <c r="C6">
        <v>3120.1660160000001</v>
      </c>
      <c r="D6">
        <v>2764.5290530000002</v>
      </c>
      <c r="E6">
        <v>3155.9252929999998</v>
      </c>
      <c r="F6">
        <v>2904.9782709999999</v>
      </c>
      <c r="H6" s="6">
        <f t="shared" si="7"/>
        <v>5.7780852148148147</v>
      </c>
      <c r="I6" s="6">
        <f t="shared" si="3"/>
        <v>5.1194982462962964</v>
      </c>
      <c r="J6" s="6">
        <f t="shared" si="3"/>
        <v>5.8443060981481478</v>
      </c>
      <c r="K6" s="6">
        <f t="shared" si="3"/>
        <v>5.3795893907407404</v>
      </c>
      <c r="L6" s="6">
        <f>AVERAGE(H8:H9)</f>
        <v>6.2076682978395059</v>
      </c>
      <c r="M6" s="6">
        <f t="shared" ref="M6:O6" si="9">AVERAGE(I8:I9)</f>
        <v>5.9291531461640208</v>
      </c>
      <c r="N6" s="6">
        <f t="shared" si="9"/>
        <v>6.4030690674603168</v>
      </c>
      <c r="O6" s="6">
        <f t="shared" si="9"/>
        <v>5.9840718694885364</v>
      </c>
      <c r="P6">
        <v>-1.85</v>
      </c>
      <c r="Q6" s="6">
        <f>AVERAGE(P8:P9)</f>
        <v>-1.46</v>
      </c>
      <c r="S6">
        <v>53.519207000000002</v>
      </c>
      <c r="T6">
        <v>55.369793000000001</v>
      </c>
      <c r="U6">
        <f>H6</f>
        <v>5.7780852148148147</v>
      </c>
      <c r="V6">
        <f t="shared" ref="V6:X15" si="10">I6</f>
        <v>5.1194982462962964</v>
      </c>
      <c r="W6">
        <f t="shared" si="10"/>
        <v>5.8443060981481478</v>
      </c>
      <c r="X6">
        <f t="shared" si="10"/>
        <v>5.3795893907407404</v>
      </c>
      <c r="Z6">
        <f t="shared" si="5"/>
        <v>6.6220883333333092E-2</v>
      </c>
      <c r="AA6">
        <f t="shared" si="6"/>
        <v>0.26009114444444403</v>
      </c>
      <c r="AB6" s="6">
        <f>AVERAGE(Z8:Z9)</f>
        <v>0.19540076962081088</v>
      </c>
      <c r="AC6" s="6">
        <f>AVERAGE(AA8:AA9)</f>
        <v>5.4918723324515195E-2</v>
      </c>
    </row>
    <row r="7" spans="1:29">
      <c r="A7" s="1" t="s">
        <v>53</v>
      </c>
      <c r="B7">
        <v>540</v>
      </c>
      <c r="C7">
        <v>3304.8322750000002</v>
      </c>
      <c r="D7">
        <v>2653.9914549999999</v>
      </c>
      <c r="E7">
        <v>3252.6267090000001</v>
      </c>
      <c r="F7">
        <v>2584.3811040000001</v>
      </c>
      <c r="H7" s="6">
        <f t="shared" si="7"/>
        <v>6.1200597685185185</v>
      </c>
      <c r="I7" s="6">
        <f t="shared" si="3"/>
        <v>4.9147989907407403</v>
      </c>
      <c r="J7" s="6">
        <f t="shared" si="3"/>
        <v>6.0233827944444442</v>
      </c>
      <c r="K7" s="6">
        <f t="shared" si="3"/>
        <v>4.7858909333333335</v>
      </c>
      <c r="L7" s="6">
        <f>AVERAGE(H10:H12)</f>
        <v>6.8247764822623829</v>
      </c>
      <c r="M7" s="6">
        <f t="shared" ref="M7:O7" si="11">AVERAGE(I10:I12)</f>
        <v>6.3444214683734943</v>
      </c>
      <c r="N7" s="6">
        <f t="shared" si="11"/>
        <v>6.8785442878179381</v>
      </c>
      <c r="O7" s="6">
        <f t="shared" si="11"/>
        <v>6.1952348783467208</v>
      </c>
      <c r="P7">
        <v>-1.85</v>
      </c>
      <c r="Q7" s="6">
        <f>AVERAGE(P10:P12)</f>
        <v>-1.78</v>
      </c>
      <c r="S7">
        <v>53.519207000000002</v>
      </c>
      <c r="T7">
        <v>55.369793000000001</v>
      </c>
      <c r="U7">
        <f t="shared" ref="U7:U15" si="12">H7</f>
        <v>6.1200597685185185</v>
      </c>
      <c r="V7">
        <f t="shared" si="10"/>
        <v>4.9147989907407403</v>
      </c>
      <c r="W7">
        <f t="shared" si="10"/>
        <v>6.0233827944444442</v>
      </c>
      <c r="X7">
        <f t="shared" si="10"/>
        <v>4.7858909333333335</v>
      </c>
      <c r="Z7">
        <f t="shared" si="5"/>
        <v>-9.6676974074074273E-2</v>
      </c>
      <c r="AA7">
        <f t="shared" si="6"/>
        <v>-0.12890805740740685</v>
      </c>
      <c r="AB7" s="6">
        <f>AVERAGE(Z10:Z12)</f>
        <v>5.376780555555586E-2</v>
      </c>
      <c r="AC7" s="6">
        <f>AVERAGE(AA10:AA12)</f>
        <v>-0.14918659002677348</v>
      </c>
    </row>
    <row r="8" spans="1:29">
      <c r="A8" s="1" t="s">
        <v>62</v>
      </c>
      <c r="B8">
        <v>567</v>
      </c>
      <c r="C8">
        <v>14606.617188</v>
      </c>
      <c r="D8">
        <v>12973.920898</v>
      </c>
      <c r="E8">
        <v>14224.110352</v>
      </c>
      <c r="F8">
        <v>14529.688477</v>
      </c>
      <c r="H8" s="6">
        <f>C8/($B8*4)</f>
        <v>6.4403074021164022</v>
      </c>
      <c r="I8" s="6">
        <f t="shared" ref="I8:K23" si="13">D8/($B8*4)</f>
        <v>5.7204236763668428</v>
      </c>
      <c r="J8" s="6">
        <f t="shared" si="13"/>
        <v>6.2716535943562608</v>
      </c>
      <c r="K8" s="6">
        <f t="shared" si="13"/>
        <v>6.4063882173721343</v>
      </c>
      <c r="L8" s="6">
        <f>AVERAGE(H13:H15)</f>
        <v>6.8016360785123959</v>
      </c>
      <c r="M8" s="6">
        <f t="shared" ref="M8:O8" si="14">AVERAGE(I13:I15)</f>
        <v>5.5232397661845729</v>
      </c>
      <c r="N8" s="6">
        <f t="shared" si="14"/>
        <v>6.7467600924586781</v>
      </c>
      <c r="O8" s="6">
        <f t="shared" si="14"/>
        <v>5.7206888329889809</v>
      </c>
      <c r="P8">
        <v>-1.46</v>
      </c>
      <c r="Q8" s="6">
        <f>AVERAGE(P13:P15)</f>
        <v>-1.51</v>
      </c>
      <c r="S8">
        <v>50.688904000000001</v>
      </c>
      <c r="T8">
        <v>52.150084999999997</v>
      </c>
      <c r="U8">
        <f t="shared" si="12"/>
        <v>6.4403074021164022</v>
      </c>
      <c r="V8">
        <f t="shared" si="10"/>
        <v>5.7204236763668428</v>
      </c>
      <c r="W8">
        <f t="shared" si="10"/>
        <v>6.2716535943562608</v>
      </c>
      <c r="X8">
        <f t="shared" si="10"/>
        <v>6.4063882173721343</v>
      </c>
      <c r="Z8">
        <f t="shared" si="5"/>
        <v>-0.16865380776014138</v>
      </c>
      <c r="AA8">
        <f t="shared" si="6"/>
        <v>0.68596454100529147</v>
      </c>
      <c r="AB8" s="6">
        <f>AVERAGE(Z13:Z15)</f>
        <v>-5.4875986053719274E-2</v>
      </c>
      <c r="AC8" s="6">
        <f>AVERAGE(AA13:AA15)</f>
        <v>0.1974490668044083</v>
      </c>
    </row>
    <row r="9" spans="1:29">
      <c r="A9" s="1" t="s">
        <v>63</v>
      </c>
      <c r="B9">
        <v>567</v>
      </c>
      <c r="C9">
        <v>13551.366211</v>
      </c>
      <c r="D9">
        <v>13920.717773</v>
      </c>
      <c r="E9">
        <v>14820.210938</v>
      </c>
      <c r="F9">
        <v>12614.061523</v>
      </c>
      <c r="H9" s="6">
        <f t="shared" ref="H9:H59" si="15">C9/($B9*4)</f>
        <v>5.9750291935626105</v>
      </c>
      <c r="I9" s="6">
        <f t="shared" si="13"/>
        <v>6.1378826159611997</v>
      </c>
      <c r="J9" s="6">
        <f t="shared" si="13"/>
        <v>6.5344845405643737</v>
      </c>
      <c r="K9" s="6">
        <f t="shared" si="13"/>
        <v>5.5617555216049386</v>
      </c>
      <c r="L9" s="6">
        <f>AVERAGE(H16:H18)</f>
        <v>6.9690719631147546</v>
      </c>
      <c r="M9" s="6">
        <f t="shared" ref="M9:O9" si="16">AVERAGE(I16:I18)</f>
        <v>5.1690403301457195</v>
      </c>
      <c r="N9" s="6">
        <f t="shared" si="16"/>
        <v>6.9416766279599278</v>
      </c>
      <c r="O9" s="6">
        <f t="shared" si="16"/>
        <v>4.9335925640558598</v>
      </c>
      <c r="P9">
        <v>-1.46</v>
      </c>
      <c r="Q9" s="6">
        <f>AVERAGE(P16:P18)</f>
        <v>1.61</v>
      </c>
      <c r="S9">
        <v>50.688904000000001</v>
      </c>
      <c r="T9">
        <v>52.150084999999997</v>
      </c>
      <c r="U9">
        <f t="shared" si="12"/>
        <v>5.9750291935626105</v>
      </c>
      <c r="V9">
        <f t="shared" si="10"/>
        <v>6.1378826159611997</v>
      </c>
      <c r="W9">
        <f t="shared" si="10"/>
        <v>6.5344845405643737</v>
      </c>
      <c r="X9">
        <f t="shared" si="10"/>
        <v>5.5617555216049386</v>
      </c>
      <c r="Z9">
        <f t="shared" si="5"/>
        <v>0.55945534700176314</v>
      </c>
      <c r="AA9">
        <f t="shared" si="6"/>
        <v>-0.57612709435626108</v>
      </c>
      <c r="AB9" s="6">
        <f>AVERAGE(Z16:Z18)</f>
        <v>2.7395335154826839E-2</v>
      </c>
      <c r="AC9" s="6">
        <f>AVERAGE(AA16:AA18)</f>
        <v>0.23544776608985973</v>
      </c>
    </row>
    <row r="10" spans="1:29">
      <c r="A10" s="1" t="s">
        <v>70</v>
      </c>
      <c r="B10">
        <v>498</v>
      </c>
      <c r="C10">
        <v>13503.002930000001</v>
      </c>
      <c r="D10">
        <v>12351.167969</v>
      </c>
      <c r="E10">
        <v>13604.595703000001</v>
      </c>
      <c r="F10">
        <v>12341.25</v>
      </c>
      <c r="H10" s="6">
        <f t="shared" si="15"/>
        <v>6.77861592871486</v>
      </c>
      <c r="I10" s="6">
        <f t="shared" si="13"/>
        <v>6.2003855266064258</v>
      </c>
      <c r="J10" s="6">
        <f t="shared" si="13"/>
        <v>6.8296163167670692</v>
      </c>
      <c r="K10" s="6">
        <f t="shared" si="13"/>
        <v>6.1954066265060241</v>
      </c>
      <c r="L10" s="6">
        <f>AVERAGE(H19:H20)</f>
        <v>6.5413339693921237</v>
      </c>
      <c r="M10" s="6">
        <f t="shared" ref="M10:O10" si="17">AVERAGE(I19:I20)</f>
        <v>5.1938865346746574</v>
      </c>
      <c r="N10" s="6">
        <f t="shared" si="17"/>
        <v>6.8021217241010277</v>
      </c>
      <c r="O10" s="6">
        <f t="shared" si="17"/>
        <v>5.0846281705907534</v>
      </c>
      <c r="P10">
        <v>-1.78</v>
      </c>
      <c r="Q10" s="6">
        <f>AVERAGE(P19:P20)</f>
        <v>8.39</v>
      </c>
      <c r="S10">
        <v>50.005423999999998</v>
      </c>
      <c r="T10">
        <v>51.780445</v>
      </c>
      <c r="U10">
        <f t="shared" si="12"/>
        <v>6.77861592871486</v>
      </c>
      <c r="V10">
        <f t="shared" si="10"/>
        <v>6.2003855266064258</v>
      </c>
      <c r="W10">
        <f t="shared" si="10"/>
        <v>6.8296163167670692</v>
      </c>
      <c r="X10">
        <f t="shared" si="10"/>
        <v>6.1954066265060241</v>
      </c>
      <c r="Z10">
        <f t="shared" si="5"/>
        <v>5.1000388052209189E-2</v>
      </c>
      <c r="AA10">
        <f t="shared" si="6"/>
        <v>-4.9789001004016953E-3</v>
      </c>
      <c r="AB10" s="6">
        <f>AVERAGE(Z19:Z20)</f>
        <v>-0.26078775470890392</v>
      </c>
      <c r="AC10" s="6">
        <f>AVERAGE(AA19:AA20)</f>
        <v>0.10925836408390399</v>
      </c>
    </row>
    <row r="11" spans="1:29">
      <c r="A11" s="1" t="s">
        <v>71</v>
      </c>
      <c r="B11">
        <v>498</v>
      </c>
      <c r="C11">
        <v>13666.201171999999</v>
      </c>
      <c r="D11">
        <v>12604.238281</v>
      </c>
      <c r="E11">
        <v>13563.251953000001</v>
      </c>
      <c r="F11">
        <v>11964.299805000001</v>
      </c>
      <c r="H11" s="6">
        <f t="shared" si="15"/>
        <v>6.8605427570281119</v>
      </c>
      <c r="I11" s="6">
        <f t="shared" si="13"/>
        <v>6.3274288559236949</v>
      </c>
      <c r="J11" s="6">
        <f t="shared" si="13"/>
        <v>6.8088614221887553</v>
      </c>
      <c r="K11" s="6">
        <f t="shared" si="13"/>
        <v>6.0061746009036145</v>
      </c>
      <c r="L11" s="6">
        <f>AVERAGE(H21:H22)</f>
        <v>8.306673431250001</v>
      </c>
      <c r="M11" s="6">
        <f t="shared" ref="M11:O11" si="18">AVERAGE(I21:I22)</f>
        <v>6.2398736955078125</v>
      </c>
      <c r="N11" s="6">
        <f t="shared" si="18"/>
        <v>6.7146484375000002</v>
      </c>
      <c r="O11" s="6">
        <f t="shared" si="18"/>
        <v>6.4154932023437503</v>
      </c>
      <c r="P11">
        <v>-1.78</v>
      </c>
      <c r="Q11" s="6">
        <f>AVERAGE(P21:P22)</f>
        <v>-7.86</v>
      </c>
      <c r="S11">
        <v>50.005423999999998</v>
      </c>
      <c r="T11">
        <v>51.780445</v>
      </c>
      <c r="U11">
        <f t="shared" si="12"/>
        <v>6.8605427570281119</v>
      </c>
      <c r="V11">
        <f t="shared" si="10"/>
        <v>6.3274288559236949</v>
      </c>
      <c r="W11">
        <f t="shared" si="10"/>
        <v>6.8088614221887553</v>
      </c>
      <c r="X11">
        <f t="shared" si="10"/>
        <v>6.0061746009036145</v>
      </c>
      <c r="Z11">
        <f t="shared" si="5"/>
        <v>-5.1681334839356552E-2</v>
      </c>
      <c r="AA11">
        <f t="shared" si="6"/>
        <v>-0.32125425502008031</v>
      </c>
      <c r="AB11" s="6">
        <f>AVERAGE(Z21:Z22)</f>
        <v>-1.59202499375</v>
      </c>
      <c r="AC11" s="6">
        <f>AVERAGE(AA21:AA22)</f>
        <v>0.17561950683593741</v>
      </c>
    </row>
    <row r="12" spans="1:29">
      <c r="A12" s="1" t="s">
        <v>72</v>
      </c>
      <c r="B12">
        <v>498</v>
      </c>
      <c r="C12">
        <v>13615.660156</v>
      </c>
      <c r="D12">
        <v>12958.856444999999</v>
      </c>
      <c r="E12">
        <v>13938.333008</v>
      </c>
      <c r="F12">
        <v>12717.173828000001</v>
      </c>
      <c r="H12" s="6">
        <f t="shared" si="15"/>
        <v>6.8351707610441768</v>
      </c>
      <c r="I12" s="6">
        <f t="shared" si="13"/>
        <v>6.5054500225903613</v>
      </c>
      <c r="J12" s="6">
        <f t="shared" si="13"/>
        <v>6.9971551244979917</v>
      </c>
      <c r="K12" s="6">
        <f t="shared" si="13"/>
        <v>6.3841234076305229</v>
      </c>
      <c r="L12" s="6">
        <f>AVERAGE(H23:H25)</f>
        <v>6.7334738008317929</v>
      </c>
      <c r="M12" s="6">
        <f t="shared" ref="M12:O12" si="19">AVERAGE(I23:I25)</f>
        <v>5.939579181762169</v>
      </c>
      <c r="N12" s="6">
        <f t="shared" si="19"/>
        <v>7.3014342472273581</v>
      </c>
      <c r="O12" s="6">
        <f t="shared" si="19"/>
        <v>5.729223978897104</v>
      </c>
      <c r="P12">
        <v>-1.78</v>
      </c>
      <c r="Q12" s="6">
        <f>AVERAGE(P23:P25)</f>
        <v>-3.09</v>
      </c>
      <c r="S12">
        <v>50.005423999999998</v>
      </c>
      <c r="T12">
        <v>51.780445</v>
      </c>
      <c r="U12">
        <f t="shared" si="12"/>
        <v>6.8351707610441768</v>
      </c>
      <c r="V12">
        <f t="shared" si="10"/>
        <v>6.5054500225903613</v>
      </c>
      <c r="W12">
        <f t="shared" si="10"/>
        <v>6.9971551244979917</v>
      </c>
      <c r="X12">
        <f t="shared" si="10"/>
        <v>6.3841234076305229</v>
      </c>
      <c r="Z12">
        <f t="shared" si="5"/>
        <v>0.16198436345381495</v>
      </c>
      <c r="AA12">
        <f t="shared" si="6"/>
        <v>-0.12132661495983843</v>
      </c>
      <c r="AB12" s="6">
        <f>AVERAGE(Z23:Z25)</f>
        <v>0.56796044639556398</v>
      </c>
      <c r="AC12" s="6">
        <f>AVERAGE(AA23:AA25)</f>
        <v>-0.21035520286506473</v>
      </c>
    </row>
    <row r="13" spans="1:29">
      <c r="A13" s="1" t="s">
        <v>81</v>
      </c>
      <c r="B13">
        <v>484</v>
      </c>
      <c r="C13">
        <v>13370.270508</v>
      </c>
      <c r="D13">
        <v>10305.689453000001</v>
      </c>
      <c r="E13">
        <v>13011.643555000001</v>
      </c>
      <c r="F13">
        <v>12217.099609000001</v>
      </c>
      <c r="H13" s="6">
        <f t="shared" si="15"/>
        <v>6.9061314607438016</v>
      </c>
      <c r="I13" s="6">
        <f t="shared" si="13"/>
        <v>5.3231867009297522</v>
      </c>
      <c r="J13" s="6">
        <f t="shared" si="13"/>
        <v>6.7208902660123968</v>
      </c>
      <c r="K13" s="6">
        <f t="shared" si="13"/>
        <v>6.3104853352272734</v>
      </c>
      <c r="L13" s="6">
        <f>H26</f>
        <v>7.5156712182628063</v>
      </c>
      <c r="M13" s="6">
        <f t="shared" ref="M13:O13" si="20">I26</f>
        <v>5.6783292299554562</v>
      </c>
      <c r="N13" s="6">
        <f t="shared" si="20"/>
        <v>6.9046329081291766</v>
      </c>
      <c r="O13" s="6">
        <f t="shared" si="20"/>
        <v>6.0759201219376386</v>
      </c>
      <c r="P13">
        <v>-1.51</v>
      </c>
      <c r="Q13" s="6">
        <f>P26</f>
        <v>-8.1199999999999992</v>
      </c>
      <c r="S13">
        <v>52.282477999999998</v>
      </c>
      <c r="T13">
        <v>53.788356999999998</v>
      </c>
      <c r="U13">
        <f t="shared" si="12"/>
        <v>6.9061314607438016</v>
      </c>
      <c r="V13">
        <f t="shared" si="10"/>
        <v>5.3231867009297522</v>
      </c>
      <c r="W13">
        <f t="shared" si="10"/>
        <v>6.7208902660123968</v>
      </c>
      <c r="X13">
        <f t="shared" si="10"/>
        <v>6.3104853352272734</v>
      </c>
      <c r="Z13">
        <f t="shared" si="5"/>
        <v>-0.18524119473140477</v>
      </c>
      <c r="AA13">
        <f t="shared" si="6"/>
        <v>0.98729863429752118</v>
      </c>
      <c r="AB13" s="6">
        <f>Z26</f>
        <v>-0.61103831013362964</v>
      </c>
      <c r="AC13" s="6">
        <f>AA26</f>
        <v>0.39759089198218245</v>
      </c>
    </row>
    <row r="14" spans="1:29">
      <c r="A14" s="1" t="s">
        <v>82</v>
      </c>
      <c r="B14">
        <v>484</v>
      </c>
      <c r="C14">
        <v>13325.280273</v>
      </c>
      <c r="D14">
        <v>11150.106444999999</v>
      </c>
      <c r="E14">
        <v>13023.668944999999</v>
      </c>
      <c r="F14">
        <v>10335.673828000001</v>
      </c>
      <c r="H14" s="6">
        <f t="shared" si="15"/>
        <v>6.8828927029958678</v>
      </c>
      <c r="I14" s="6">
        <f t="shared" si="13"/>
        <v>5.7593525025826446</v>
      </c>
      <c r="J14" s="6">
        <f t="shared" si="13"/>
        <v>6.7271017277892557</v>
      </c>
      <c r="K14" s="6">
        <f t="shared" si="13"/>
        <v>5.3386744979338845</v>
      </c>
      <c r="L14" s="6">
        <f>H27</f>
        <v>6.3306844457547164</v>
      </c>
      <c r="M14" s="6">
        <f t="shared" ref="M14:O14" si="21">I27</f>
        <v>5.7767155483490562</v>
      </c>
      <c r="N14" s="6">
        <f t="shared" si="21"/>
        <v>6.5790917735849055</v>
      </c>
      <c r="O14" s="6">
        <f t="shared" si="21"/>
        <v>5.9914234091981129</v>
      </c>
      <c r="P14">
        <v>-1.51</v>
      </c>
      <c r="Q14" s="6">
        <f>P27</f>
        <v>-0.45</v>
      </c>
      <c r="S14">
        <v>52.282477999999998</v>
      </c>
      <c r="T14">
        <v>53.788356999999998</v>
      </c>
      <c r="U14">
        <f t="shared" si="12"/>
        <v>6.8828927029958678</v>
      </c>
      <c r="V14">
        <f t="shared" si="10"/>
        <v>5.7593525025826446</v>
      </c>
      <c r="W14">
        <f t="shared" si="10"/>
        <v>6.7271017277892557</v>
      </c>
      <c r="X14">
        <f t="shared" si="10"/>
        <v>5.3386744979338845</v>
      </c>
      <c r="Z14">
        <f t="shared" si="5"/>
        <v>-0.155790975206612</v>
      </c>
      <c r="AA14">
        <f t="shared" si="6"/>
        <v>-0.42067800464876015</v>
      </c>
      <c r="AB14" s="6">
        <f>Z27</f>
        <v>0.24840732783018904</v>
      </c>
      <c r="AC14" s="6">
        <f>AA27</f>
        <v>0.21470786084905669</v>
      </c>
    </row>
    <row r="15" spans="1:29">
      <c r="A15" s="1" t="s">
        <v>83</v>
      </c>
      <c r="B15">
        <v>484</v>
      </c>
      <c r="C15">
        <v>12808.351563</v>
      </c>
      <c r="D15">
        <v>10623.180664</v>
      </c>
      <c r="E15">
        <v>13149.870117</v>
      </c>
      <c r="F15">
        <v>10672.987305000001</v>
      </c>
      <c r="H15" s="6">
        <f t="shared" si="15"/>
        <v>6.6158840717975211</v>
      </c>
      <c r="I15" s="6">
        <f t="shared" si="13"/>
        <v>5.4871800950413219</v>
      </c>
      <c r="J15" s="6">
        <f t="shared" si="13"/>
        <v>6.7922882835743801</v>
      </c>
      <c r="K15" s="6">
        <f t="shared" si="13"/>
        <v>5.5129066658057857</v>
      </c>
      <c r="L15" s="6">
        <f>AVERAGE(H28:H30)</f>
        <v>6.9105805122222224</v>
      </c>
      <c r="M15" s="6">
        <f t="shared" ref="M15:O15" si="22">AVERAGE(I28:I30)</f>
        <v>5.9101317585714286</v>
      </c>
      <c r="N15" s="6">
        <f t="shared" si="22"/>
        <v>6.6623173984126991</v>
      </c>
      <c r="O15" s="6">
        <f t="shared" si="22"/>
        <v>5.3839564731746039</v>
      </c>
      <c r="P15">
        <v>-1.51</v>
      </c>
      <c r="Q15" s="6">
        <f>AVERAGE(P28:P30)</f>
        <v>-3.03</v>
      </c>
      <c r="S15">
        <v>52.282477999999998</v>
      </c>
      <c r="T15">
        <v>53.788356999999998</v>
      </c>
      <c r="U15">
        <f t="shared" si="12"/>
        <v>6.6158840717975211</v>
      </c>
      <c r="V15">
        <f t="shared" si="10"/>
        <v>5.4871800950413219</v>
      </c>
      <c r="W15">
        <f t="shared" si="10"/>
        <v>6.7922882835743801</v>
      </c>
      <c r="X15">
        <f t="shared" si="10"/>
        <v>5.5129066658057857</v>
      </c>
      <c r="Z15">
        <f t="shared" si="5"/>
        <v>0.17640421177685894</v>
      </c>
      <c r="AA15">
        <f t="shared" si="6"/>
        <v>2.572657076446383E-2</v>
      </c>
      <c r="AB15" s="6">
        <f>AVERAGE(Z28:Z30)</f>
        <v>-0.24826311380952384</v>
      </c>
      <c r="AC15" s="6">
        <f>AVERAGE(AA28:AA30)</f>
        <v>-0.52617528539682501</v>
      </c>
    </row>
    <row r="16" spans="1:29">
      <c r="A16" s="1" t="s">
        <v>92</v>
      </c>
      <c r="B16">
        <v>549</v>
      </c>
      <c r="C16">
        <v>15471.591796999999</v>
      </c>
      <c r="D16">
        <v>11487.552734000001</v>
      </c>
      <c r="E16">
        <v>15833.321289</v>
      </c>
      <c r="F16">
        <v>11409.224609000001</v>
      </c>
      <c r="H16" s="6">
        <f t="shared" si="15"/>
        <v>7.0453514558287793</v>
      </c>
      <c r="I16" s="6">
        <f t="shared" si="13"/>
        <v>5.2311260173041898</v>
      </c>
      <c r="J16" s="6">
        <f t="shared" si="13"/>
        <v>7.210073446721311</v>
      </c>
      <c r="K16" s="6">
        <f t="shared" si="13"/>
        <v>5.1954574722222224</v>
      </c>
      <c r="L16" s="6">
        <f>AVERAGE(H31:H32)</f>
        <v>6.2852268885489515</v>
      </c>
      <c r="M16" s="6">
        <f t="shared" ref="M16:O16" si="23">AVERAGE(I31:I32)</f>
        <v>5.6877676156031471</v>
      </c>
      <c r="N16" s="6">
        <f t="shared" si="23"/>
        <v>6.700063425262238</v>
      </c>
      <c r="O16" s="6">
        <f t="shared" si="23"/>
        <v>5.825283450611888</v>
      </c>
      <c r="P16">
        <v>1.61</v>
      </c>
      <c r="Q16" s="6">
        <f>AVERAGE(P31:P32)</f>
        <v>8.2799999999999994</v>
      </c>
      <c r="S16">
        <v>47.508246999999997</v>
      </c>
      <c r="T16">
        <v>45.898232</v>
      </c>
      <c r="U16">
        <f>J16</f>
        <v>7.210073446721311</v>
      </c>
      <c r="V16">
        <f>K16</f>
        <v>5.1954574722222224</v>
      </c>
      <c r="W16">
        <f>H16</f>
        <v>7.0453514558287793</v>
      </c>
      <c r="X16">
        <f>I16</f>
        <v>5.2311260173041898</v>
      </c>
      <c r="Z16">
        <f t="shared" si="5"/>
        <v>-0.1647219908925317</v>
      </c>
      <c r="AA16">
        <f t="shared" si="6"/>
        <v>3.5668545081967373E-2</v>
      </c>
      <c r="AB16" s="6">
        <f>AVERAGE(Z31:Z32)</f>
        <v>-0.41483653671328691</v>
      </c>
      <c r="AC16" s="6">
        <f>AVERAGE(AA31:AA32)</f>
        <v>-0.13751583500874087</v>
      </c>
    </row>
    <row r="17" spans="1:29">
      <c r="A17" s="1" t="s">
        <v>93</v>
      </c>
      <c r="B17">
        <v>549</v>
      </c>
      <c r="C17">
        <v>15674.624023</v>
      </c>
      <c r="D17">
        <v>11148.013671999999</v>
      </c>
      <c r="E17">
        <v>15438.490234000001</v>
      </c>
      <c r="F17">
        <v>11132.436523</v>
      </c>
      <c r="H17" s="6">
        <f t="shared" si="15"/>
        <v>7.1378069321493625</v>
      </c>
      <c r="I17" s="6">
        <f t="shared" si="13"/>
        <v>5.076508958105646</v>
      </c>
      <c r="J17" s="6">
        <f t="shared" si="13"/>
        <v>7.0302778843351552</v>
      </c>
      <c r="K17" s="6">
        <f t="shared" si="13"/>
        <v>5.0694155387067399</v>
      </c>
      <c r="L17" s="6">
        <f>AVERAGE(H33:H34)</f>
        <v>6.2171134774543377</v>
      </c>
      <c r="M17" s="6">
        <f t="shared" ref="M17:O17" si="24">AVERAGE(I33:I34)</f>
        <v>4.8950669101027398</v>
      </c>
      <c r="N17" s="6">
        <f t="shared" si="24"/>
        <v>6.3157365356735156</v>
      </c>
      <c r="O17" s="6">
        <f t="shared" si="24"/>
        <v>5.2604283718607308</v>
      </c>
      <c r="P17">
        <v>1.61</v>
      </c>
      <c r="Q17" s="6">
        <f>AVERAGE(P33:P34)</f>
        <v>0.52</v>
      </c>
      <c r="S17">
        <v>47.508246999999997</v>
      </c>
      <c r="T17">
        <v>45.898232</v>
      </c>
      <c r="U17">
        <f t="shared" ref="U17:V20" si="25">J17</f>
        <v>7.0302778843351552</v>
      </c>
      <c r="V17">
        <f t="shared" si="25"/>
        <v>5.0694155387067399</v>
      </c>
      <c r="W17">
        <f t="shared" ref="W17:X20" si="26">H17</f>
        <v>7.1378069321493625</v>
      </c>
      <c r="X17">
        <f t="shared" si="26"/>
        <v>5.076508958105646</v>
      </c>
      <c r="Z17">
        <f t="shared" si="5"/>
        <v>0.10752904781420725</v>
      </c>
      <c r="AA17">
        <f t="shared" si="6"/>
        <v>7.0934193989060645E-3</v>
      </c>
      <c r="AB17" s="6">
        <f>AVERAGE(Z33:Z34)</f>
        <v>-9.8623058219178272E-2</v>
      </c>
      <c r="AC17" s="6">
        <f>AVERAGE(AA33:AA34)</f>
        <v>-0.365361461757991</v>
      </c>
    </row>
    <row r="18" spans="1:29">
      <c r="A18" s="1" t="s">
        <v>94</v>
      </c>
      <c r="B18">
        <v>549</v>
      </c>
      <c r="C18">
        <v>14766.030273</v>
      </c>
      <c r="D18">
        <v>11418.071289</v>
      </c>
      <c r="E18">
        <v>14459.954102</v>
      </c>
      <c r="F18">
        <v>9960.8466800000006</v>
      </c>
      <c r="H18" s="6">
        <f t="shared" si="15"/>
        <v>6.7240575013661203</v>
      </c>
      <c r="I18" s="6">
        <f t="shared" si="13"/>
        <v>5.1994860150273219</v>
      </c>
      <c r="J18" s="6">
        <f t="shared" si="13"/>
        <v>6.5846785528233154</v>
      </c>
      <c r="K18" s="6">
        <f t="shared" si="13"/>
        <v>4.5359046812386161</v>
      </c>
      <c r="L18" s="6">
        <f>AVERAGE(H35:H37)</f>
        <v>5.4707008172885567</v>
      </c>
      <c r="M18" s="6">
        <f t="shared" ref="M18:O18" si="27">AVERAGE(I35:I37)</f>
        <v>5.0498096675373132</v>
      </c>
      <c r="N18" s="6">
        <f t="shared" si="27"/>
        <v>5.6185528655472643</v>
      </c>
      <c r="O18" s="6">
        <f t="shared" si="27"/>
        <v>5.1688610170398013</v>
      </c>
      <c r="P18">
        <v>1.61</v>
      </c>
      <c r="Q18" s="6">
        <f>AVERAGE(P35:P37)</f>
        <v>-10.57</v>
      </c>
      <c r="S18">
        <v>47.508246999999997</v>
      </c>
      <c r="T18">
        <v>45.898232</v>
      </c>
      <c r="U18">
        <f t="shared" si="25"/>
        <v>6.5846785528233154</v>
      </c>
      <c r="V18">
        <f t="shared" si="25"/>
        <v>4.5359046812386161</v>
      </c>
      <c r="W18">
        <f t="shared" si="26"/>
        <v>6.7240575013661203</v>
      </c>
      <c r="X18">
        <f t="shared" si="26"/>
        <v>5.1994860150273219</v>
      </c>
      <c r="Z18">
        <f t="shared" si="5"/>
        <v>0.13937894854280497</v>
      </c>
      <c r="AA18">
        <f t="shared" si="6"/>
        <v>0.66358133378870576</v>
      </c>
      <c r="AB18" s="6">
        <f>AVERAGE(Z35:Z37)</f>
        <v>0.14785204825870699</v>
      </c>
      <c r="AC18" s="6">
        <f>AVERAGE(AA35:AA37)</f>
        <v>0.11905134950248748</v>
      </c>
    </row>
    <row r="19" spans="1:29">
      <c r="A19" s="1" t="s">
        <v>104</v>
      </c>
      <c r="B19">
        <v>584</v>
      </c>
      <c r="C19">
        <v>15289.782227</v>
      </c>
      <c r="D19">
        <v>12045.512694999999</v>
      </c>
      <c r="E19">
        <v>16288.916992</v>
      </c>
      <c r="F19">
        <v>12261.015625</v>
      </c>
      <c r="H19" s="6">
        <f t="shared" si="15"/>
        <v>6.5452834875856167</v>
      </c>
      <c r="I19" s="6">
        <f t="shared" si="13"/>
        <v>5.156469475599315</v>
      </c>
      <c r="J19" s="6">
        <f t="shared" si="13"/>
        <v>6.9729952876712327</v>
      </c>
      <c r="K19" s="6">
        <f t="shared" si="13"/>
        <v>5.248722442208904</v>
      </c>
      <c r="L19" s="6">
        <f>AVERAGE(H38:H39)</f>
        <v>6.6251567063148791</v>
      </c>
      <c r="M19" s="6">
        <f t="shared" ref="M19:O19" si="28">AVERAGE(I38:I39)</f>
        <v>7.0179274403114187</v>
      </c>
      <c r="N19" s="6">
        <f t="shared" si="28"/>
        <v>7.0315923460207612</v>
      </c>
      <c r="O19" s="6">
        <f t="shared" si="28"/>
        <v>6.3852346875000006</v>
      </c>
      <c r="P19">
        <v>8.39</v>
      </c>
      <c r="Q19" s="6">
        <f>AVERAGE(P38:P39)</f>
        <v>5.59</v>
      </c>
      <c r="S19">
        <v>57.399818000000003</v>
      </c>
      <c r="T19">
        <v>49.006050000000002</v>
      </c>
      <c r="U19">
        <f t="shared" si="25"/>
        <v>6.9729952876712327</v>
      </c>
      <c r="V19">
        <f t="shared" si="25"/>
        <v>5.248722442208904</v>
      </c>
      <c r="W19">
        <f t="shared" si="26"/>
        <v>6.5452834875856167</v>
      </c>
      <c r="X19">
        <f t="shared" si="26"/>
        <v>5.156469475599315</v>
      </c>
      <c r="Z19">
        <f t="shared" si="5"/>
        <v>-0.42771180008561593</v>
      </c>
      <c r="AA19">
        <f t="shared" si="6"/>
        <v>-9.2252966609589038E-2</v>
      </c>
      <c r="AB19" s="6">
        <f>AVERAGE(Z38:Z39)</f>
        <v>-0.40643563970588215</v>
      </c>
      <c r="AC19" s="6">
        <f>AVERAGE(AA38:AA39)</f>
        <v>0.63269275281141857</v>
      </c>
    </row>
    <row r="20" spans="1:29">
      <c r="A20" s="1" t="s">
        <v>105</v>
      </c>
      <c r="B20">
        <v>584</v>
      </c>
      <c r="C20">
        <v>15271.330078000001</v>
      </c>
      <c r="D20">
        <v>12220.325194999999</v>
      </c>
      <c r="E20">
        <v>15490.595703000001</v>
      </c>
      <c r="F20">
        <v>11494.367188</v>
      </c>
      <c r="H20" s="6">
        <f t="shared" si="15"/>
        <v>6.5373844511986308</v>
      </c>
      <c r="I20" s="6">
        <f t="shared" si="13"/>
        <v>5.2313035937499999</v>
      </c>
      <c r="J20" s="6">
        <f t="shared" si="13"/>
        <v>6.6312481605308227</v>
      </c>
      <c r="K20" s="6">
        <f t="shared" si="13"/>
        <v>4.9205338989726028</v>
      </c>
      <c r="L20" s="6">
        <f>H40</f>
        <v>5.55605278680203</v>
      </c>
      <c r="M20" s="6">
        <f t="shared" ref="M20:O20" si="29">I40</f>
        <v>5.2110197055837562</v>
      </c>
      <c r="N20" s="6">
        <f t="shared" si="29"/>
        <v>6.0635315042301183</v>
      </c>
      <c r="O20" s="6">
        <f t="shared" si="29"/>
        <v>4.5208440744500846</v>
      </c>
      <c r="P20">
        <v>8.39</v>
      </c>
      <c r="Q20" s="6">
        <f>P40</f>
        <v>0.25</v>
      </c>
      <c r="S20">
        <v>57.399818000000003</v>
      </c>
      <c r="T20">
        <v>49.006050000000002</v>
      </c>
      <c r="U20">
        <f t="shared" si="25"/>
        <v>6.6312481605308227</v>
      </c>
      <c r="V20">
        <f t="shared" si="25"/>
        <v>4.9205338989726028</v>
      </c>
      <c r="W20">
        <f t="shared" si="26"/>
        <v>6.5373844511986308</v>
      </c>
      <c r="X20">
        <f t="shared" si="26"/>
        <v>5.2313035937499999</v>
      </c>
      <c r="Z20">
        <f t="shared" si="5"/>
        <v>-9.3863709332191902E-2</v>
      </c>
      <c r="AA20">
        <f t="shared" si="6"/>
        <v>0.31076969477739702</v>
      </c>
      <c r="AB20" s="6">
        <f>Z40</f>
        <v>-0.50747871742808837</v>
      </c>
      <c r="AC20" s="6">
        <f>AA40</f>
        <v>0.69017563113367153</v>
      </c>
    </row>
    <row r="21" spans="1:29">
      <c r="A21" s="1" t="s">
        <v>114</v>
      </c>
      <c r="B21">
        <v>640</v>
      </c>
      <c r="C21">
        <v>21517.208984000001</v>
      </c>
      <c r="D21">
        <v>15818.487305000001</v>
      </c>
      <c r="E21">
        <v>16982.880859000001</v>
      </c>
      <c r="F21">
        <v>16483.804688</v>
      </c>
      <c r="H21" s="6">
        <f t="shared" si="15"/>
        <v>8.4051597593749996</v>
      </c>
      <c r="I21" s="6">
        <f t="shared" si="13"/>
        <v>6.1790966035156254</v>
      </c>
      <c r="J21" s="6">
        <f t="shared" si="13"/>
        <v>6.6339378355468757</v>
      </c>
      <c r="K21" s="6">
        <f t="shared" si="13"/>
        <v>6.4389862062500001</v>
      </c>
      <c r="L21" s="6">
        <f>AVERAGE(H41:H43)</f>
        <v>6.311569985732814</v>
      </c>
      <c r="M21" s="6">
        <f t="shared" ref="M21:O21" si="30">AVERAGE(I41:I43)</f>
        <v>5.7359348401426713</v>
      </c>
      <c r="N21" s="6">
        <f t="shared" si="30"/>
        <v>5.9230974447146565</v>
      </c>
      <c r="O21" s="6">
        <f t="shared" si="30"/>
        <v>5.6503994914072635</v>
      </c>
      <c r="P21">
        <v>-7.86</v>
      </c>
      <c r="Q21" s="6">
        <f>AVERAGE(P41:P43)</f>
        <v>1.6499999999999997</v>
      </c>
      <c r="S21">
        <v>50.882697999999998</v>
      </c>
      <c r="T21">
        <v>58.738467999999997</v>
      </c>
      <c r="U21">
        <f t="shared" ref="U21:X30" si="31">H21</f>
        <v>8.4051597593749996</v>
      </c>
      <c r="V21">
        <f t="shared" si="31"/>
        <v>6.1790966035156254</v>
      </c>
      <c r="W21">
        <f t="shared" si="31"/>
        <v>6.6339378355468757</v>
      </c>
      <c r="X21">
        <f t="shared" si="31"/>
        <v>6.4389862062500001</v>
      </c>
      <c r="Z21">
        <f t="shared" si="5"/>
        <v>-1.7712219238281239</v>
      </c>
      <c r="AA21">
        <f t="shared" si="6"/>
        <v>0.25988960273437467</v>
      </c>
      <c r="AB21" s="6">
        <f>AVERAGE(Z41:Z43)</f>
        <v>0.38847254101815842</v>
      </c>
      <c r="AC21" s="6">
        <f>AVERAGE(AA41:AA43)</f>
        <v>8.5535348735408093E-2</v>
      </c>
    </row>
    <row r="22" spans="1:29">
      <c r="A22" s="1" t="s">
        <v>115</v>
      </c>
      <c r="B22">
        <v>640</v>
      </c>
      <c r="C22">
        <v>21012.958984000001</v>
      </c>
      <c r="D22">
        <v>16129.666015999999</v>
      </c>
      <c r="E22">
        <v>17396.119140999999</v>
      </c>
      <c r="F22">
        <v>16363.520508</v>
      </c>
      <c r="H22" s="6">
        <f t="shared" si="15"/>
        <v>8.2081871031250007</v>
      </c>
      <c r="I22" s="6">
        <f t="shared" si="13"/>
        <v>6.3006507874999995</v>
      </c>
      <c r="J22" s="6">
        <f t="shared" si="13"/>
        <v>6.7953590394531247</v>
      </c>
      <c r="K22" s="6">
        <f t="shared" si="13"/>
        <v>6.3920001984374997</v>
      </c>
      <c r="L22" s="6">
        <f>AVERAGE(H44:H45)</f>
        <v>6.4116993549651564</v>
      </c>
      <c r="M22" s="6">
        <f t="shared" ref="M22:O22" si="32">AVERAGE(I44:I45)</f>
        <v>5.6092499523083621</v>
      </c>
      <c r="N22" s="6">
        <f t="shared" si="32"/>
        <v>6.4054929089721258</v>
      </c>
      <c r="O22" s="6">
        <f t="shared" si="32"/>
        <v>5.2490751152003483</v>
      </c>
      <c r="P22">
        <v>-7.86</v>
      </c>
      <c r="Q22" s="6">
        <f>AVERAGE(P44:P45)</f>
        <v>1.22</v>
      </c>
      <c r="S22">
        <v>50.882697999999998</v>
      </c>
      <c r="T22">
        <v>58.738467999999997</v>
      </c>
      <c r="U22">
        <f t="shared" si="31"/>
        <v>8.2081871031250007</v>
      </c>
      <c r="V22">
        <f t="shared" si="31"/>
        <v>6.3006507874999995</v>
      </c>
      <c r="W22">
        <f t="shared" si="31"/>
        <v>6.7953590394531247</v>
      </c>
      <c r="X22">
        <f t="shared" si="31"/>
        <v>6.3920001984374997</v>
      </c>
      <c r="Z22">
        <f t="shared" si="5"/>
        <v>-1.412828063671876</v>
      </c>
      <c r="AA22">
        <f t="shared" si="6"/>
        <v>9.1349410937500153E-2</v>
      </c>
      <c r="AB22" s="6">
        <f>AVERAGE(Z44:Z45)</f>
        <v>6.2064459930311067E-3</v>
      </c>
      <c r="AC22" s="6">
        <f>AVERAGE(AA44:AA45)</f>
        <v>0.36017483710801379</v>
      </c>
    </row>
    <row r="23" spans="1:29">
      <c r="A23" s="1" t="s">
        <v>124</v>
      </c>
      <c r="B23">
        <v>541</v>
      </c>
      <c r="C23">
        <v>13063.355469</v>
      </c>
      <c r="D23">
        <v>12440.244140999999</v>
      </c>
      <c r="E23">
        <v>15271.389648</v>
      </c>
      <c r="F23">
        <v>11814.890625</v>
      </c>
      <c r="H23" s="6">
        <f t="shared" si="15"/>
        <v>6.0366707342883545</v>
      </c>
      <c r="I23" s="6">
        <f t="shared" si="13"/>
        <v>5.7487264976894634</v>
      </c>
      <c r="J23" s="6">
        <f t="shared" si="13"/>
        <v>7.057019245841035</v>
      </c>
      <c r="K23" s="6">
        <f t="shared" si="13"/>
        <v>5.4597461298521255</v>
      </c>
      <c r="L23" s="6">
        <f>AVERAGE(H46:H47)</f>
        <v>5.8665708098827469</v>
      </c>
      <c r="M23" s="6">
        <f t="shared" ref="M23:O23" si="33">AVERAGE(I46:I47)</f>
        <v>5.8120918720686765</v>
      </c>
      <c r="N23" s="6">
        <f t="shared" si="33"/>
        <v>5.8790025567420443</v>
      </c>
      <c r="O23" s="6">
        <f t="shared" si="33"/>
        <v>4.2551298159547741</v>
      </c>
      <c r="P23">
        <v>-3.09</v>
      </c>
      <c r="Q23" s="6">
        <f>AVERAGE(P46:P47)</f>
        <v>0.16</v>
      </c>
      <c r="S23">
        <v>52.326327999999997</v>
      </c>
      <c r="T23">
        <v>55.414326000000003</v>
      </c>
      <c r="U23">
        <f t="shared" si="31"/>
        <v>6.0366707342883545</v>
      </c>
      <c r="V23">
        <f t="shared" si="31"/>
        <v>5.7487264976894634</v>
      </c>
      <c r="W23">
        <f t="shared" si="31"/>
        <v>7.057019245841035</v>
      </c>
      <c r="X23">
        <f t="shared" si="31"/>
        <v>5.4597461298521255</v>
      </c>
      <c r="Z23">
        <f t="shared" si="5"/>
        <v>1.0203485115526805</v>
      </c>
      <c r="AA23">
        <f t="shared" si="6"/>
        <v>-0.28898036783733794</v>
      </c>
      <c r="AB23" s="6">
        <f>AVERAGE(Z46:Z47)</f>
        <v>-1.2431746859296933E-2</v>
      </c>
      <c r="AC23" s="6">
        <f>AVERAGE(AA46:AA47)</f>
        <v>1.5569620561139028</v>
      </c>
    </row>
    <row r="24" spans="1:29">
      <c r="A24" s="1" t="s">
        <v>122</v>
      </c>
      <c r="B24">
        <v>541</v>
      </c>
      <c r="C24">
        <v>16065.440430000001</v>
      </c>
      <c r="D24">
        <v>13676.621094</v>
      </c>
      <c r="E24">
        <v>16884.529297000001</v>
      </c>
      <c r="F24">
        <v>13178.777344</v>
      </c>
      <c r="H24" s="6">
        <f t="shared" si="15"/>
        <v>7.4239558364140485</v>
      </c>
      <c r="I24" s="6">
        <f t="shared" ref="I24:I39" si="34">D24/($B24*4)</f>
        <v>6.320065200554529</v>
      </c>
      <c r="J24" s="6">
        <f t="shared" ref="J24:J39" si="35">E24/($B24*4)</f>
        <v>7.802462706561923</v>
      </c>
      <c r="K24" s="6">
        <f t="shared" ref="K24:K39" si="36">F24/($B24*4)</f>
        <v>6.0900080147874309</v>
      </c>
      <c r="L24" s="6">
        <f>AVERAGE(H48:H49)</f>
        <v>6.4040639113554754</v>
      </c>
      <c r="M24" s="6">
        <f t="shared" ref="M24:O24" si="37">AVERAGE(I48:I49)</f>
        <v>4.9057163532315977</v>
      </c>
      <c r="N24" s="6">
        <f t="shared" si="37"/>
        <v>5.8130292634649905</v>
      </c>
      <c r="O24" s="6">
        <f t="shared" si="37"/>
        <v>5.065054929533213</v>
      </c>
      <c r="P24">
        <v>-3.09</v>
      </c>
      <c r="Q24" s="6">
        <f>AVERAGE(P48:P49)</f>
        <v>-4.82</v>
      </c>
      <c r="S24">
        <v>52.326327999999997</v>
      </c>
      <c r="T24">
        <v>55.414326000000003</v>
      </c>
      <c r="U24">
        <f t="shared" si="31"/>
        <v>7.4239558364140485</v>
      </c>
      <c r="V24">
        <f t="shared" si="31"/>
        <v>6.320065200554529</v>
      </c>
      <c r="W24">
        <f t="shared" si="31"/>
        <v>7.802462706561923</v>
      </c>
      <c r="X24">
        <f t="shared" si="31"/>
        <v>6.0900080147874309</v>
      </c>
      <c r="Z24">
        <f t="shared" si="5"/>
        <v>0.37850687014787443</v>
      </c>
      <c r="AA24">
        <f t="shared" si="6"/>
        <v>-0.2300571857670981</v>
      </c>
      <c r="AB24" s="6">
        <f>AVERAGE(Z48:Z49)</f>
        <v>-0.59103464789048488</v>
      </c>
      <c r="AC24" s="6">
        <f>AVERAGE(AA48:AA49)</f>
        <v>0.15933857630161574</v>
      </c>
    </row>
    <row r="25" spans="1:29">
      <c r="A25" s="1" t="s">
        <v>123</v>
      </c>
      <c r="B25">
        <v>541</v>
      </c>
      <c r="C25">
        <v>14584.916015999999</v>
      </c>
      <c r="D25">
        <v>12442.882813</v>
      </c>
      <c r="E25">
        <v>15244.992188</v>
      </c>
      <c r="F25">
        <v>12200.454102</v>
      </c>
      <c r="H25" s="6">
        <f t="shared" si="15"/>
        <v>6.7397948317929757</v>
      </c>
      <c r="I25" s="6">
        <f t="shared" si="34"/>
        <v>5.7499458470425138</v>
      </c>
      <c r="J25" s="6">
        <f t="shared" si="35"/>
        <v>7.0448207892791128</v>
      </c>
      <c r="K25" s="6">
        <f t="shared" si="36"/>
        <v>5.6379177920517556</v>
      </c>
      <c r="L25" s="6">
        <f>AVERAGE(H50:H52)</f>
        <v>6.1997705976377953</v>
      </c>
      <c r="M25" s="6">
        <f t="shared" ref="M25:O25" si="38">AVERAGE(I50:I52)</f>
        <v>5.707530552887139</v>
      </c>
      <c r="N25" s="6">
        <f t="shared" si="38"/>
        <v>6.4387108350393705</v>
      </c>
      <c r="O25" s="6">
        <f t="shared" si="38"/>
        <v>5.212487056167979</v>
      </c>
      <c r="P25">
        <v>-3.09</v>
      </c>
      <c r="Q25" s="6">
        <f>AVERAGE(P50:P52)</f>
        <v>5.38</v>
      </c>
      <c r="S25">
        <v>52.326327999999997</v>
      </c>
      <c r="T25">
        <v>55.414326000000003</v>
      </c>
      <c r="U25">
        <f t="shared" si="31"/>
        <v>6.7397948317929757</v>
      </c>
      <c r="V25">
        <f t="shared" si="31"/>
        <v>5.7499458470425138</v>
      </c>
      <c r="W25">
        <f t="shared" si="31"/>
        <v>7.0448207892791128</v>
      </c>
      <c r="X25">
        <f t="shared" si="31"/>
        <v>5.6379177920517556</v>
      </c>
      <c r="Z25">
        <f t="shared" si="5"/>
        <v>0.30502595748613714</v>
      </c>
      <c r="AA25">
        <f t="shared" si="6"/>
        <v>-0.11202805499075819</v>
      </c>
      <c r="AB25" s="6">
        <f>AVERAGE(Z50:Z52)</f>
        <v>-0.23894023740157491</v>
      </c>
      <c r="AC25" s="6">
        <f>AVERAGE(AA50:AA52)</f>
        <v>0.49504349671915965</v>
      </c>
    </row>
    <row r="26" spans="1:29">
      <c r="A26" s="1" t="s">
        <v>136</v>
      </c>
      <c r="B26">
        <v>449</v>
      </c>
      <c r="C26">
        <v>13498.145508</v>
      </c>
      <c r="D26">
        <v>10198.279296999999</v>
      </c>
      <c r="E26">
        <v>12400.720703000001</v>
      </c>
      <c r="F26">
        <v>10912.352539</v>
      </c>
      <c r="H26" s="6">
        <f t="shared" si="15"/>
        <v>7.5156712182628063</v>
      </c>
      <c r="I26" s="6">
        <f t="shared" si="34"/>
        <v>5.6783292299554562</v>
      </c>
      <c r="J26" s="6">
        <f t="shared" si="35"/>
        <v>6.9046329081291766</v>
      </c>
      <c r="K26" s="6">
        <f t="shared" si="36"/>
        <v>6.0759201219376386</v>
      </c>
      <c r="L26" s="6">
        <f>AVERAGE(H53:H54)</f>
        <v>6.3964468692028991</v>
      </c>
      <c r="M26" s="6">
        <f t="shared" ref="M26:O26" si="39">AVERAGE(I53:I54)</f>
        <v>5.1714829596014491</v>
      </c>
      <c r="N26" s="6">
        <f t="shared" si="39"/>
        <v>6.3761241083333333</v>
      </c>
      <c r="O26" s="6">
        <f t="shared" si="39"/>
        <v>5.3574508887681151</v>
      </c>
      <c r="P26">
        <v>-8.1199999999999992</v>
      </c>
      <c r="Q26" s="6">
        <f>AVERAGE(P53:P54)</f>
        <v>-4.74</v>
      </c>
      <c r="S26">
        <v>53.887084999999999</v>
      </c>
      <c r="T26">
        <v>62.006596000000002</v>
      </c>
      <c r="U26">
        <f t="shared" si="31"/>
        <v>7.5156712182628063</v>
      </c>
      <c r="V26">
        <f t="shared" si="31"/>
        <v>5.6783292299554562</v>
      </c>
      <c r="W26">
        <f t="shared" si="31"/>
        <v>6.9046329081291766</v>
      </c>
      <c r="X26">
        <f t="shared" si="31"/>
        <v>6.0759201219376386</v>
      </c>
      <c r="Z26">
        <f t="shared" si="5"/>
        <v>-0.61103831013362964</v>
      </c>
      <c r="AA26">
        <f t="shared" si="6"/>
        <v>0.39759089198218245</v>
      </c>
      <c r="AB26" s="6">
        <f>AVERAGE(Z53:Z54)</f>
        <v>-2.0322760869565748E-2</v>
      </c>
      <c r="AC26" s="6">
        <f>AVERAGE(AA53:AA54)</f>
        <v>0.18596792916666649</v>
      </c>
    </row>
    <row r="27" spans="1:29">
      <c r="A27" s="1" t="s">
        <v>144</v>
      </c>
      <c r="B27">
        <v>424</v>
      </c>
      <c r="C27">
        <v>10736.840819999999</v>
      </c>
      <c r="D27">
        <v>9797.3095699999994</v>
      </c>
      <c r="E27">
        <v>11158.139648</v>
      </c>
      <c r="F27">
        <v>10161.454102</v>
      </c>
      <c r="H27" s="6">
        <f t="shared" si="15"/>
        <v>6.3306844457547164</v>
      </c>
      <c r="I27" s="6">
        <f t="shared" si="34"/>
        <v>5.7767155483490562</v>
      </c>
      <c r="J27" s="6">
        <f t="shared" si="35"/>
        <v>6.5790917735849055</v>
      </c>
      <c r="K27" s="6">
        <f t="shared" si="36"/>
        <v>5.9914234091981129</v>
      </c>
      <c r="L27" s="6">
        <f>AVERAGE(H55:H57)</f>
        <v>6.6914716447510827</v>
      </c>
      <c r="M27" s="6">
        <f t="shared" ref="M27:O27" si="40">AVERAGE(I55:I57)</f>
        <v>5.581224978219697</v>
      </c>
      <c r="N27" s="6">
        <f t="shared" si="40"/>
        <v>6.2781222785443722</v>
      </c>
      <c r="O27" s="6">
        <f t="shared" si="40"/>
        <v>6.3051177847673161</v>
      </c>
      <c r="P27">
        <v>-0.45</v>
      </c>
      <c r="Q27" s="6">
        <f>AVERAGE(P55:P57)</f>
        <v>-2.62</v>
      </c>
      <c r="S27">
        <v>49.947848999999998</v>
      </c>
      <c r="T27">
        <v>50.400390999999999</v>
      </c>
      <c r="U27">
        <f t="shared" si="31"/>
        <v>6.3306844457547164</v>
      </c>
      <c r="V27">
        <f t="shared" si="31"/>
        <v>5.7767155483490562</v>
      </c>
      <c r="W27">
        <f t="shared" si="31"/>
        <v>6.5790917735849055</v>
      </c>
      <c r="X27">
        <f t="shared" si="31"/>
        <v>5.9914234091981129</v>
      </c>
      <c r="Z27">
        <f t="shared" si="5"/>
        <v>0.24840732783018904</v>
      </c>
      <c r="AA27">
        <f t="shared" si="6"/>
        <v>0.21470786084905669</v>
      </c>
      <c r="AB27" s="6">
        <f>AVERAGE(Z55:Z57)</f>
        <v>-0.4133493662067102</v>
      </c>
      <c r="AC27" s="6">
        <f>AVERAGE(AA55:AA57)</f>
        <v>0.72389280654761912</v>
      </c>
    </row>
    <row r="28" spans="1:29">
      <c r="A28" s="1" t="s">
        <v>151</v>
      </c>
      <c r="B28">
        <v>525</v>
      </c>
      <c r="C28">
        <v>14410.800781</v>
      </c>
      <c r="D28">
        <v>12515.469727</v>
      </c>
      <c r="E28">
        <v>13501.417969</v>
      </c>
      <c r="F28">
        <v>11243.920898</v>
      </c>
      <c r="H28" s="6">
        <f t="shared" si="15"/>
        <v>6.8622860861904762</v>
      </c>
      <c r="I28" s="6">
        <f t="shared" si="34"/>
        <v>5.9597474890476185</v>
      </c>
      <c r="J28" s="6">
        <f t="shared" si="35"/>
        <v>6.4292466519047622</v>
      </c>
      <c r="K28" s="6">
        <f t="shared" si="36"/>
        <v>5.3542480466666671</v>
      </c>
      <c r="L28" s="6">
        <f>AVERAGE(H58:H59)</f>
        <v>6.3140757387764088</v>
      </c>
      <c r="M28" s="6">
        <f t="shared" ref="M28:O28" si="41">AVERAGE(I58:I59)</f>
        <v>4.9366607667253515</v>
      </c>
      <c r="N28" s="6">
        <f t="shared" si="41"/>
        <v>5.4250690299295776</v>
      </c>
      <c r="O28" s="6">
        <f t="shared" si="41"/>
        <v>4.7848906181778172</v>
      </c>
      <c r="P28">
        <v>-3.03</v>
      </c>
      <c r="Q28" s="6">
        <f>AVERAGE(P58:P59)</f>
        <v>-17.71</v>
      </c>
      <c r="S28">
        <v>47.263489</v>
      </c>
      <c r="T28">
        <v>50.289383000000001</v>
      </c>
      <c r="U28">
        <f t="shared" si="31"/>
        <v>6.8622860861904762</v>
      </c>
      <c r="V28">
        <f t="shared" si="31"/>
        <v>5.9597474890476185</v>
      </c>
      <c r="W28">
        <f t="shared" si="31"/>
        <v>6.4292466519047622</v>
      </c>
      <c r="X28">
        <f t="shared" si="31"/>
        <v>5.3542480466666671</v>
      </c>
      <c r="Z28">
        <f t="shared" si="5"/>
        <v>-0.43303943428571401</v>
      </c>
      <c r="AA28">
        <f t="shared" si="6"/>
        <v>-0.60549944238095144</v>
      </c>
      <c r="AB28" s="6">
        <f>AVERAGE(Z58:Z59)</f>
        <v>-0.88900670884683164</v>
      </c>
      <c r="AC28" s="6">
        <f>AVERAGE(AA58:AA59)</f>
        <v>-0.15177014854753468</v>
      </c>
    </row>
    <row r="29" spans="1:29">
      <c r="A29" s="1" t="s">
        <v>152</v>
      </c>
      <c r="B29">
        <v>525</v>
      </c>
      <c r="C29">
        <v>14826.329102</v>
      </c>
      <c r="D29">
        <v>12594.039063</v>
      </c>
      <c r="E29">
        <v>14819.471680000001</v>
      </c>
      <c r="F29">
        <v>11013.096680000001</v>
      </c>
      <c r="H29" s="6">
        <f t="shared" si="15"/>
        <v>7.0601567152380955</v>
      </c>
      <c r="I29" s="6">
        <f t="shared" si="34"/>
        <v>5.997161458571429</v>
      </c>
      <c r="J29" s="6">
        <f t="shared" si="35"/>
        <v>7.0568912761904761</v>
      </c>
      <c r="K29" s="6">
        <f t="shared" si="36"/>
        <v>5.2443317523809529</v>
      </c>
      <c r="L29" s="6">
        <f>AVERAGE(H60:H62)</f>
        <v>5.8618769651586051</v>
      </c>
      <c r="M29" s="6">
        <f t="shared" ref="M29:O29" si="42">AVERAGE(I60:I62)</f>
        <v>4.693633477899116</v>
      </c>
      <c r="N29" s="6">
        <f t="shared" si="42"/>
        <v>5.8037915553822161</v>
      </c>
      <c r="O29" s="6">
        <f t="shared" si="42"/>
        <v>4.6770103322932917</v>
      </c>
      <c r="P29">
        <v>-3.03</v>
      </c>
      <c r="Q29" s="6">
        <f>AVERAGE(P60:P62)</f>
        <v>4.28</v>
      </c>
      <c r="S29">
        <v>47.263489</v>
      </c>
      <c r="T29">
        <v>50.289383000000001</v>
      </c>
      <c r="U29">
        <f t="shared" si="31"/>
        <v>7.0601567152380955</v>
      </c>
      <c r="V29">
        <f t="shared" si="31"/>
        <v>5.997161458571429</v>
      </c>
      <c r="W29">
        <f t="shared" si="31"/>
        <v>7.0568912761904761</v>
      </c>
      <c r="X29">
        <f t="shared" si="31"/>
        <v>5.2443317523809529</v>
      </c>
      <c r="Z29">
        <f t="shared" si="5"/>
        <v>-3.265439047619445E-3</v>
      </c>
      <c r="AA29">
        <f t="shared" si="6"/>
        <v>-0.75282970619047607</v>
      </c>
      <c r="AB29" s="6">
        <f>AVERAGE(Z60:Z62)</f>
        <v>5.8085409776390762E-2</v>
      </c>
      <c r="AC29" s="6">
        <f>AVERAGE(AA60:AA62)</f>
        <v>1.6623145605824341E-2</v>
      </c>
    </row>
    <row r="30" spans="1:29">
      <c r="A30" s="1" t="s">
        <v>153</v>
      </c>
      <c r="B30">
        <v>525</v>
      </c>
      <c r="C30">
        <v>14299.527344</v>
      </c>
      <c r="D30">
        <v>12124.321289</v>
      </c>
      <c r="E30">
        <v>13651.709961</v>
      </c>
      <c r="F30">
        <v>11661.908203000001</v>
      </c>
      <c r="H30" s="6">
        <f t="shared" si="15"/>
        <v>6.8092987352380954</v>
      </c>
      <c r="I30" s="6">
        <f t="shared" si="34"/>
        <v>5.7734863280952382</v>
      </c>
      <c r="J30" s="6">
        <f t="shared" si="35"/>
        <v>6.5008142671428573</v>
      </c>
      <c r="K30" s="6">
        <f t="shared" si="36"/>
        <v>5.5532896204761908</v>
      </c>
      <c r="L30" s="6">
        <f>AVERAGE(H63:H64)</f>
        <v>6.1610234798913037</v>
      </c>
      <c r="M30" s="6">
        <f t="shared" ref="M30:O30" si="43">AVERAGE(I63:I64)</f>
        <v>5.068142300724638</v>
      </c>
      <c r="N30" s="6">
        <f t="shared" si="43"/>
        <v>6.156850444384057</v>
      </c>
      <c r="O30" s="6">
        <f t="shared" si="43"/>
        <v>5.314732117572464</v>
      </c>
      <c r="P30">
        <v>-3.03</v>
      </c>
      <c r="Q30" s="6">
        <f>AVERAGE(P63:P64)</f>
        <v>1.75</v>
      </c>
      <c r="S30">
        <v>47.263489</v>
      </c>
      <c r="T30">
        <v>50.289383000000001</v>
      </c>
      <c r="U30">
        <f t="shared" si="31"/>
        <v>6.8092987352380954</v>
      </c>
      <c r="V30">
        <f t="shared" si="31"/>
        <v>5.7734863280952382</v>
      </c>
      <c r="W30">
        <f t="shared" si="31"/>
        <v>6.5008142671428573</v>
      </c>
      <c r="X30">
        <f t="shared" si="31"/>
        <v>5.5532896204761908</v>
      </c>
      <c r="Z30">
        <f t="shared" si="5"/>
        <v>-0.30848446809523811</v>
      </c>
      <c r="AA30">
        <f t="shared" si="6"/>
        <v>-0.22019670761904742</v>
      </c>
      <c r="AB30" s="6">
        <f>AVERAGE(Z63:Z64)</f>
        <v>4.1730355072466807E-3</v>
      </c>
      <c r="AC30" s="6">
        <f>AVERAGE(AA63:AA64)</f>
        <v>-0.24658981684782599</v>
      </c>
    </row>
    <row r="31" spans="1:29">
      <c r="A31" s="1" t="s">
        <v>160</v>
      </c>
      <c r="B31">
        <v>572</v>
      </c>
      <c r="C31">
        <v>14405.871094</v>
      </c>
      <c r="D31">
        <v>12576.394531</v>
      </c>
      <c r="E31">
        <v>15801.738281</v>
      </c>
      <c r="F31">
        <v>12546.227539</v>
      </c>
      <c r="H31" s="6">
        <f t="shared" si="15"/>
        <v>6.2962723312937063</v>
      </c>
      <c r="I31" s="6">
        <f t="shared" si="34"/>
        <v>5.4966759313811187</v>
      </c>
      <c r="J31" s="6">
        <f t="shared" si="35"/>
        <v>6.9063541437937062</v>
      </c>
      <c r="K31" s="6">
        <f t="shared" si="36"/>
        <v>5.4834910572552449</v>
      </c>
      <c r="L31" s="6">
        <f>H65</f>
        <v>6.4109997165322579</v>
      </c>
      <c r="M31" s="6">
        <f t="shared" ref="M31:O31" si="44">I65</f>
        <v>5.298573746370967</v>
      </c>
      <c r="N31" s="6">
        <f t="shared" si="44"/>
        <v>6.0057991274193547</v>
      </c>
      <c r="O31" s="6">
        <f t="shared" si="44"/>
        <v>4.8913089874999995</v>
      </c>
      <c r="P31">
        <v>8.2799999999999994</v>
      </c>
      <c r="Q31" s="6">
        <f>P65</f>
        <v>4.5599999999999996</v>
      </c>
      <c r="S31">
        <v>58.827292999999997</v>
      </c>
      <c r="T31">
        <v>50.548878000000002</v>
      </c>
      <c r="U31">
        <f>J31</f>
        <v>6.9063541437937062</v>
      </c>
      <c r="V31">
        <f>K31</f>
        <v>5.4834910572552449</v>
      </c>
      <c r="W31">
        <f>H31</f>
        <v>6.2962723312937063</v>
      </c>
      <c r="X31">
        <f>I31</f>
        <v>5.4966759313811187</v>
      </c>
      <c r="Z31">
        <f t="shared" si="5"/>
        <v>-0.61008181249999982</v>
      </c>
      <c r="AA31">
        <f t="shared" si="6"/>
        <v>1.3184874125873769E-2</v>
      </c>
      <c r="AB31" s="6">
        <f>Z65</f>
        <v>0.40520058911290313</v>
      </c>
      <c r="AC31" s="6">
        <f>AA65</f>
        <v>0.40726475887096747</v>
      </c>
    </row>
    <row r="32" spans="1:29">
      <c r="A32" s="1" t="s">
        <v>161</v>
      </c>
      <c r="B32">
        <v>572</v>
      </c>
      <c r="C32">
        <v>14355.327148</v>
      </c>
      <c r="D32">
        <v>13450.830078000001</v>
      </c>
      <c r="E32">
        <v>14857.751953000001</v>
      </c>
      <c r="F32">
        <v>14110.269531</v>
      </c>
      <c r="H32" s="6">
        <f t="shared" si="15"/>
        <v>6.2741814458041958</v>
      </c>
      <c r="I32" s="6">
        <f t="shared" si="34"/>
        <v>5.8788592998251756</v>
      </c>
      <c r="J32" s="6">
        <f t="shared" si="35"/>
        <v>6.4937727067307698</v>
      </c>
      <c r="K32" s="6">
        <f t="shared" si="36"/>
        <v>6.1670758439685311</v>
      </c>
      <c r="L32" s="6">
        <f>H66</f>
        <v>5.8840525558943089</v>
      </c>
      <c r="M32" s="6">
        <f t="shared" ref="M32:O32" si="45">I66</f>
        <v>5.4254398373983745</v>
      </c>
      <c r="N32" s="6">
        <f t="shared" si="45"/>
        <v>5.8251789369918701</v>
      </c>
      <c r="O32" s="6">
        <f t="shared" si="45"/>
        <v>4.6865125208333334</v>
      </c>
      <c r="P32">
        <v>8.2799999999999994</v>
      </c>
      <c r="Q32" s="6">
        <f>P66</f>
        <v>-4.29</v>
      </c>
      <c r="S32">
        <v>58.827292999999997</v>
      </c>
      <c r="T32">
        <v>50.548878000000002</v>
      </c>
      <c r="U32">
        <f t="shared" ref="U32:V34" si="46">J32</f>
        <v>6.4937727067307698</v>
      </c>
      <c r="V32">
        <f t="shared" si="46"/>
        <v>6.1670758439685311</v>
      </c>
      <c r="W32">
        <f t="shared" ref="W32:X34" si="47">H32</f>
        <v>6.2741814458041958</v>
      </c>
      <c r="X32">
        <f t="shared" si="47"/>
        <v>5.8788592998251756</v>
      </c>
      <c r="Z32">
        <f t="shared" si="5"/>
        <v>-0.21959126092657399</v>
      </c>
      <c r="AA32">
        <f t="shared" si="6"/>
        <v>-0.28821654414335551</v>
      </c>
      <c r="AB32" s="6">
        <f>Z66</f>
        <v>-5.8873618902438807E-2</v>
      </c>
      <c r="AC32" s="6">
        <f>AA66</f>
        <v>-0.73892731656504118</v>
      </c>
    </row>
    <row r="33" spans="1:29">
      <c r="A33" s="1" t="s">
        <v>172</v>
      </c>
      <c r="B33">
        <v>438</v>
      </c>
      <c r="C33">
        <v>10965.642578000001</v>
      </c>
      <c r="D33">
        <v>8382.7119139999995</v>
      </c>
      <c r="E33">
        <v>11049.688477</v>
      </c>
      <c r="F33">
        <v>8686.9833980000003</v>
      </c>
      <c r="H33" s="6">
        <f t="shared" si="15"/>
        <v>6.2589284121004569</v>
      </c>
      <c r="I33" s="6">
        <f t="shared" si="34"/>
        <v>4.7846529189497717</v>
      </c>
      <c r="J33" s="6">
        <f t="shared" si="35"/>
        <v>6.3068998156392695</v>
      </c>
      <c r="K33" s="6">
        <f t="shared" si="36"/>
        <v>4.9583238573059365</v>
      </c>
      <c r="L33" s="6">
        <f>AVERAGE(H67:H68)</f>
        <v>6.363566142993875</v>
      </c>
      <c r="M33" s="6">
        <f t="shared" ref="M33:O33" si="48">AVERAGE(I67:I68)</f>
        <v>5.7531648550918835</v>
      </c>
      <c r="N33" s="6">
        <f t="shared" si="48"/>
        <v>6.0255282111408874</v>
      </c>
      <c r="O33" s="6">
        <f t="shared" si="48"/>
        <v>6.1023382915390503</v>
      </c>
      <c r="P33">
        <v>0.52</v>
      </c>
      <c r="Q33" s="6">
        <f>AVERAGE(P67:P68)</f>
        <v>5.26</v>
      </c>
      <c r="S33">
        <v>52.061965999999998</v>
      </c>
      <c r="T33">
        <v>51.542422999999999</v>
      </c>
      <c r="U33">
        <f t="shared" si="46"/>
        <v>6.3068998156392695</v>
      </c>
      <c r="V33">
        <f t="shared" si="46"/>
        <v>4.9583238573059365</v>
      </c>
      <c r="W33">
        <f t="shared" si="47"/>
        <v>6.2589284121004569</v>
      </c>
      <c r="X33">
        <f t="shared" si="47"/>
        <v>4.7846529189497717</v>
      </c>
      <c r="Z33">
        <f t="shared" si="5"/>
        <v>-4.7971403538812574E-2</v>
      </c>
      <c r="AA33">
        <f t="shared" si="6"/>
        <v>-0.17367093835616476</v>
      </c>
      <c r="AB33" s="6">
        <f>AVERAGE(Z67:Z68)</f>
        <v>0.33803793185298669</v>
      </c>
      <c r="AC33" s="6">
        <f>AVERAGE(AA67:AA68)</f>
        <v>-0.34917343644716681</v>
      </c>
    </row>
    <row r="34" spans="1:29">
      <c r="A34" s="1" t="s">
        <v>173</v>
      </c>
      <c r="B34">
        <v>438</v>
      </c>
      <c r="C34">
        <v>10819.123046999999</v>
      </c>
      <c r="D34">
        <v>8769.6025389999995</v>
      </c>
      <c r="E34">
        <v>11080.652344</v>
      </c>
      <c r="F34">
        <v>9745.5576170000004</v>
      </c>
      <c r="H34" s="6">
        <f t="shared" si="15"/>
        <v>6.1752985428082185</v>
      </c>
      <c r="I34" s="6">
        <f t="shared" si="34"/>
        <v>5.0054809012557078</v>
      </c>
      <c r="J34" s="6">
        <f t="shared" si="35"/>
        <v>6.3245732557077625</v>
      </c>
      <c r="K34" s="6">
        <f t="shared" si="36"/>
        <v>5.562532886415525</v>
      </c>
      <c r="L34" s="6">
        <f>AVERAGE(H69:H71)</f>
        <v>7.6015987300449694</v>
      </c>
      <c r="M34" s="6">
        <f t="shared" ref="M34:O34" si="49">AVERAGE(I69:I71)</f>
        <v>5.9882109858066324</v>
      </c>
      <c r="N34" s="6">
        <f t="shared" si="49"/>
        <v>7.5226050340078698</v>
      </c>
      <c r="O34" s="6">
        <f t="shared" si="49"/>
        <v>6.0615351025857223</v>
      </c>
      <c r="P34">
        <v>0.52</v>
      </c>
      <c r="Q34" s="6">
        <f>AVERAGE(P69:P71)</f>
        <v>-1.04</v>
      </c>
      <c r="S34">
        <v>52.061965999999998</v>
      </c>
      <c r="T34">
        <v>51.542422999999999</v>
      </c>
      <c r="U34">
        <f t="shared" si="46"/>
        <v>6.3245732557077625</v>
      </c>
      <c r="V34">
        <f t="shared" si="46"/>
        <v>5.562532886415525</v>
      </c>
      <c r="W34">
        <f t="shared" si="47"/>
        <v>6.1752985428082185</v>
      </c>
      <c r="X34">
        <f t="shared" si="47"/>
        <v>5.0054809012557078</v>
      </c>
      <c r="Z34">
        <f t="shared" si="5"/>
        <v>-0.14927471289954397</v>
      </c>
      <c r="AA34">
        <f t="shared" si="6"/>
        <v>-0.55705198515981724</v>
      </c>
      <c r="AB34" s="6">
        <f>AVERAGE(Z69:Z71)</f>
        <v>-7.8993696037099007E-2</v>
      </c>
      <c r="AC34" s="6">
        <f>AVERAGE(AA69:AA71)</f>
        <v>7.3324116779089302E-2</v>
      </c>
    </row>
    <row r="35" spans="1:29">
      <c r="A35" s="1" t="s">
        <v>182</v>
      </c>
      <c r="B35">
        <v>670</v>
      </c>
      <c r="C35">
        <v>14507.978515999999</v>
      </c>
      <c r="D35">
        <v>14046.232421999999</v>
      </c>
      <c r="E35">
        <v>14743.206055000001</v>
      </c>
      <c r="F35">
        <v>14041.865234000001</v>
      </c>
      <c r="H35" s="6">
        <f t="shared" si="15"/>
        <v>5.4134248194029846</v>
      </c>
      <c r="I35" s="6">
        <f t="shared" si="34"/>
        <v>5.2411315007462687</v>
      </c>
      <c r="J35" s="6">
        <f t="shared" si="35"/>
        <v>5.5011962891791049</v>
      </c>
      <c r="K35" s="6">
        <f t="shared" si="36"/>
        <v>5.2395019529850746</v>
      </c>
      <c r="L35" s="6">
        <f>AVERAGE(H72:H73)</f>
        <v>6.0694251110169493</v>
      </c>
      <c r="M35" s="6">
        <f t="shared" ref="M35:O35" si="50">AVERAGE(I72:I73)</f>
        <v>4.3808049610169491</v>
      </c>
      <c r="N35" s="6">
        <f t="shared" si="50"/>
        <v>5.629924605932203</v>
      </c>
      <c r="O35" s="6">
        <f t="shared" si="50"/>
        <v>4.8521625067796608</v>
      </c>
      <c r="P35">
        <v>-10.57</v>
      </c>
      <c r="Q35" s="6">
        <f>AVERAGE(P72:P73)</f>
        <v>-2.0499999999999998</v>
      </c>
      <c r="S35">
        <v>46.617691000000001</v>
      </c>
      <c r="T35">
        <v>57.18544</v>
      </c>
      <c r="U35">
        <f>H35</f>
        <v>5.4134248194029846</v>
      </c>
      <c r="V35">
        <f t="shared" ref="V35:X37" si="51">I35</f>
        <v>5.2411315007462687</v>
      </c>
      <c r="W35">
        <f t="shared" si="51"/>
        <v>5.5011962891791049</v>
      </c>
      <c r="X35">
        <f t="shared" si="51"/>
        <v>5.2395019529850746</v>
      </c>
      <c r="Z35">
        <f t="shared" si="5"/>
        <v>8.777146977612027E-2</v>
      </c>
      <c r="AA35">
        <f t="shared" si="6"/>
        <v>-1.6295477611940612E-3</v>
      </c>
      <c r="AB35" s="6">
        <f>AVERAGE(Z72:Z73)</f>
        <v>-0.43950050508474536</v>
      </c>
      <c r="AC35" s="6">
        <f>AVERAGE(AA72:AA73)</f>
        <v>0.47135754576271172</v>
      </c>
    </row>
    <row r="36" spans="1:29">
      <c r="A36" s="1" t="s">
        <v>183</v>
      </c>
      <c r="B36">
        <v>670</v>
      </c>
      <c r="C36">
        <v>15023.204102</v>
      </c>
      <c r="D36">
        <v>13282.3125</v>
      </c>
      <c r="E36">
        <v>15764.885742</v>
      </c>
      <c r="F36">
        <v>13068.481444999999</v>
      </c>
      <c r="H36" s="6">
        <f t="shared" si="15"/>
        <v>5.6056731723880597</v>
      </c>
      <c r="I36" s="6">
        <f t="shared" si="34"/>
        <v>4.9560867537313431</v>
      </c>
      <c r="J36" s="6">
        <f t="shared" si="35"/>
        <v>5.8824200529850748</v>
      </c>
      <c r="K36" s="6">
        <f t="shared" si="36"/>
        <v>4.8762990466417913</v>
      </c>
      <c r="L36" s="6">
        <f>AVERAGE(H74:H75)</f>
        <v>5.3807074879958243</v>
      </c>
      <c r="M36" s="6">
        <f t="shared" ref="M36:O36" si="52">AVERAGE(I74:I75)</f>
        <v>4.9563747716597071</v>
      </c>
      <c r="N36" s="6">
        <f t="shared" si="52"/>
        <v>5.4206545516701459</v>
      </c>
      <c r="O36" s="6">
        <f t="shared" si="52"/>
        <v>5.5754093817849686</v>
      </c>
      <c r="P36">
        <v>-10.57</v>
      </c>
      <c r="Q36" s="6">
        <f>AVERAGE(P74:P75)</f>
        <v>6.96</v>
      </c>
      <c r="S36">
        <v>46.617691000000001</v>
      </c>
      <c r="T36">
        <v>57.18544</v>
      </c>
      <c r="U36">
        <f t="shared" ref="U36:U37" si="53">H36</f>
        <v>5.6056731723880597</v>
      </c>
      <c r="V36">
        <f t="shared" si="51"/>
        <v>4.9560867537313431</v>
      </c>
      <c r="W36">
        <f t="shared" si="51"/>
        <v>5.8824200529850748</v>
      </c>
      <c r="X36">
        <f t="shared" si="51"/>
        <v>4.8762990466417913</v>
      </c>
      <c r="Z36">
        <f t="shared" si="5"/>
        <v>0.27674688059701502</v>
      </c>
      <c r="AA36">
        <f t="shared" si="6"/>
        <v>-7.9787707089551851E-2</v>
      </c>
      <c r="AB36" s="6">
        <f>AVERAGE(Z74:Z75)</f>
        <v>-3.9947063674321548E-2</v>
      </c>
      <c r="AC36" s="6">
        <f>AVERAGE(AA74:AA75)</f>
        <v>-0.61903461012526106</v>
      </c>
    </row>
    <row r="37" spans="1:29">
      <c r="A37" s="1" t="s">
        <v>184</v>
      </c>
      <c r="B37">
        <v>670</v>
      </c>
      <c r="C37">
        <v>14453.251953000001</v>
      </c>
      <c r="D37">
        <v>13271.924805000001</v>
      </c>
      <c r="E37">
        <v>14665.073242</v>
      </c>
      <c r="F37">
        <v>14447.295898</v>
      </c>
      <c r="H37" s="6">
        <f t="shared" si="15"/>
        <v>5.3930044600746267</v>
      </c>
      <c r="I37" s="6">
        <f t="shared" si="34"/>
        <v>4.9522107481343287</v>
      </c>
      <c r="J37" s="6">
        <f t="shared" si="35"/>
        <v>5.4720422544776124</v>
      </c>
      <c r="K37" s="6">
        <f t="shared" si="36"/>
        <v>5.3907820514925371</v>
      </c>
      <c r="L37" s="6">
        <f>AVERAGE(H76:H78)</f>
        <v>6.5461326737660572</v>
      </c>
      <c r="M37" s="6">
        <f t="shared" ref="M37:O37" si="54">AVERAGE(I76:I78)</f>
        <v>5.3822874077079108</v>
      </c>
      <c r="N37" s="6">
        <f t="shared" si="54"/>
        <v>5.8845477308992562</v>
      </c>
      <c r="O37" s="6">
        <f t="shared" si="54"/>
        <v>5.4888139354293441</v>
      </c>
      <c r="P37">
        <v>-10.57</v>
      </c>
      <c r="Q37" s="6">
        <f>AVERAGE(P76:P78)</f>
        <v>-3.67</v>
      </c>
      <c r="S37">
        <v>46.617691000000001</v>
      </c>
      <c r="T37">
        <v>57.18544</v>
      </c>
      <c r="U37">
        <f t="shared" si="53"/>
        <v>5.3930044600746267</v>
      </c>
      <c r="V37">
        <f t="shared" si="51"/>
        <v>4.9522107481343287</v>
      </c>
      <c r="W37">
        <f t="shared" si="51"/>
        <v>5.4720422544776124</v>
      </c>
      <c r="X37">
        <f t="shared" si="51"/>
        <v>5.3907820514925371</v>
      </c>
      <c r="Z37">
        <f t="shared" si="5"/>
        <v>7.9037794402985639E-2</v>
      </c>
      <c r="AA37">
        <f t="shared" si="6"/>
        <v>0.43857130335820838</v>
      </c>
      <c r="AB37" s="6">
        <f>AVERAGE(Z76:Z78)</f>
        <v>-0.66158494286680158</v>
      </c>
      <c r="AC37" s="6">
        <f>AVERAGE(AA76:AA78)</f>
        <v>0.10652652772143363</v>
      </c>
    </row>
    <row r="38" spans="1:29">
      <c r="A38" s="1" t="s">
        <v>197</v>
      </c>
      <c r="B38">
        <v>578</v>
      </c>
      <c r="C38">
        <v>15152.625977</v>
      </c>
      <c r="D38">
        <v>16164.251953000001</v>
      </c>
      <c r="E38">
        <v>15386.377930000001</v>
      </c>
      <c r="F38">
        <v>14886.092773</v>
      </c>
      <c r="H38" s="6">
        <f t="shared" si="15"/>
        <v>6.5539039692906575</v>
      </c>
      <c r="I38" s="6">
        <f t="shared" si="34"/>
        <v>6.991458457179931</v>
      </c>
      <c r="J38" s="6">
        <f t="shared" si="35"/>
        <v>6.6550077551903115</v>
      </c>
      <c r="K38" s="6">
        <f t="shared" si="36"/>
        <v>6.4386214416089969</v>
      </c>
      <c r="P38">
        <v>5.59</v>
      </c>
      <c r="S38">
        <v>52.436874000000003</v>
      </c>
      <c r="T38">
        <v>46.847014999999999</v>
      </c>
      <c r="U38">
        <f t="shared" ref="U38:V47" si="55">J38</f>
        <v>6.6550077551903115</v>
      </c>
      <c r="V38">
        <f t="shared" si="55"/>
        <v>6.4386214416089969</v>
      </c>
      <c r="W38">
        <f t="shared" ref="W38:X47" si="56">H38</f>
        <v>6.5539039692906575</v>
      </c>
      <c r="X38">
        <f t="shared" si="56"/>
        <v>6.991458457179931</v>
      </c>
      <c r="Z38">
        <f t="shared" si="5"/>
        <v>-0.10110378589965396</v>
      </c>
      <c r="AA38">
        <f t="shared" si="6"/>
        <v>0.55283701557093412</v>
      </c>
    </row>
    <row r="39" spans="1:29">
      <c r="A39" s="1" t="s">
        <v>198</v>
      </c>
      <c r="B39">
        <v>578</v>
      </c>
      <c r="C39">
        <v>15482.098633</v>
      </c>
      <c r="D39">
        <v>16286.644531</v>
      </c>
      <c r="E39">
        <v>17127.705077999999</v>
      </c>
      <c r="F39">
        <v>14639.232421999999</v>
      </c>
      <c r="H39" s="6">
        <f t="shared" si="15"/>
        <v>6.6964094433391006</v>
      </c>
      <c r="I39" s="6">
        <f t="shared" si="34"/>
        <v>7.0443964234429064</v>
      </c>
      <c r="J39" s="6">
        <f t="shared" si="35"/>
        <v>7.4081769368512109</v>
      </c>
      <c r="K39" s="6">
        <f t="shared" si="36"/>
        <v>6.3318479333910034</v>
      </c>
      <c r="P39">
        <v>5.59</v>
      </c>
      <c r="S39">
        <v>52.436874000000003</v>
      </c>
      <c r="T39">
        <v>46.847014999999999</v>
      </c>
      <c r="U39">
        <f t="shared" si="55"/>
        <v>7.4081769368512109</v>
      </c>
      <c r="V39">
        <f t="shared" si="55"/>
        <v>6.3318479333910034</v>
      </c>
      <c r="W39">
        <f t="shared" si="56"/>
        <v>6.6964094433391006</v>
      </c>
      <c r="X39">
        <f t="shared" si="56"/>
        <v>7.0443964234429064</v>
      </c>
      <c r="Z39">
        <f t="shared" si="5"/>
        <v>-0.71176749351211033</v>
      </c>
      <c r="AA39">
        <f t="shared" si="6"/>
        <v>0.71254849005190302</v>
      </c>
    </row>
    <row r="40" spans="1:29">
      <c r="A40" s="1" t="s">
        <v>209</v>
      </c>
      <c r="B40">
        <v>591</v>
      </c>
      <c r="C40">
        <v>3283.6271969999998</v>
      </c>
      <c r="D40">
        <v>3079.7126459999999</v>
      </c>
      <c r="E40">
        <v>3583.5471189999998</v>
      </c>
      <c r="F40">
        <v>2671.8188479999999</v>
      </c>
      <c r="H40" s="6">
        <f>C40/($B40)</f>
        <v>5.55605278680203</v>
      </c>
      <c r="I40" s="6">
        <f t="shared" ref="I40:K40" si="57">D40/($B40)</f>
        <v>5.2110197055837562</v>
      </c>
      <c r="J40" s="6">
        <f t="shared" si="57"/>
        <v>6.0635315042301183</v>
      </c>
      <c r="K40" s="6">
        <f t="shared" si="57"/>
        <v>4.5208440744500846</v>
      </c>
      <c r="P40">
        <v>0.25</v>
      </c>
      <c r="S40">
        <v>48.994819999999997</v>
      </c>
      <c r="T40">
        <v>48.746963999999998</v>
      </c>
      <c r="U40">
        <f t="shared" si="55"/>
        <v>6.0635315042301183</v>
      </c>
      <c r="V40">
        <f t="shared" si="55"/>
        <v>4.5208440744500846</v>
      </c>
      <c r="W40">
        <f t="shared" si="56"/>
        <v>5.55605278680203</v>
      </c>
      <c r="X40">
        <f t="shared" si="56"/>
        <v>5.2110197055837562</v>
      </c>
      <c r="Z40">
        <f t="shared" si="5"/>
        <v>-0.50747871742808837</v>
      </c>
      <c r="AA40">
        <f t="shared" si="6"/>
        <v>0.69017563113367153</v>
      </c>
    </row>
    <row r="41" spans="1:29">
      <c r="A41" s="1" t="s">
        <v>219</v>
      </c>
      <c r="B41">
        <v>514</v>
      </c>
      <c r="C41">
        <v>12906.197265999999</v>
      </c>
      <c r="D41">
        <v>12004.434569999999</v>
      </c>
      <c r="E41">
        <v>10833.261719</v>
      </c>
      <c r="F41">
        <v>11965.46875</v>
      </c>
      <c r="H41" s="6">
        <f t="shared" si="15"/>
        <v>6.2773333005836571</v>
      </c>
      <c r="I41" s="6">
        <f t="shared" ref="I41:I59" si="58">D41/($B41*4)</f>
        <v>5.8387327675097271</v>
      </c>
      <c r="J41" s="6">
        <f t="shared" ref="J41:J59" si="59">E41/($B41*4)</f>
        <v>5.2690961668287937</v>
      </c>
      <c r="K41" s="6">
        <f t="shared" ref="K41:K59" si="60">F41/($B41*4)</f>
        <v>5.819780520428016</v>
      </c>
      <c r="P41">
        <v>1.65</v>
      </c>
      <c r="S41">
        <v>48.713833000000001</v>
      </c>
      <c r="T41">
        <v>47.066527999999998</v>
      </c>
      <c r="U41">
        <f t="shared" si="55"/>
        <v>5.2690961668287937</v>
      </c>
      <c r="V41">
        <f t="shared" si="55"/>
        <v>5.819780520428016</v>
      </c>
      <c r="W41">
        <f t="shared" si="56"/>
        <v>6.2773333005836571</v>
      </c>
      <c r="X41">
        <f t="shared" si="56"/>
        <v>5.8387327675097271</v>
      </c>
      <c r="Z41">
        <f t="shared" si="5"/>
        <v>1.0082371337548635</v>
      </c>
      <c r="AA41">
        <f t="shared" si="6"/>
        <v>1.8952247081711171E-2</v>
      </c>
    </row>
    <row r="42" spans="1:29">
      <c r="A42" s="1" t="s">
        <v>220</v>
      </c>
      <c r="B42">
        <v>514</v>
      </c>
      <c r="C42">
        <v>13300.426758</v>
      </c>
      <c r="D42">
        <v>11490.112305000001</v>
      </c>
      <c r="E42">
        <v>12660.910156</v>
      </c>
      <c r="F42">
        <v>11148.28125</v>
      </c>
      <c r="H42" s="6">
        <f t="shared" si="15"/>
        <v>6.4690791624513615</v>
      </c>
      <c r="I42" s="6">
        <f t="shared" si="58"/>
        <v>5.5885760238326849</v>
      </c>
      <c r="J42" s="6">
        <f t="shared" si="59"/>
        <v>6.1580302315175093</v>
      </c>
      <c r="K42" s="6">
        <f t="shared" si="60"/>
        <v>5.4223157830739304</v>
      </c>
      <c r="P42">
        <v>1.65</v>
      </c>
      <c r="S42">
        <v>48.713833000000001</v>
      </c>
      <c r="T42">
        <v>47.066527999999998</v>
      </c>
      <c r="U42">
        <f t="shared" si="55"/>
        <v>6.1580302315175093</v>
      </c>
      <c r="V42">
        <f t="shared" si="55"/>
        <v>5.4223157830739304</v>
      </c>
      <c r="W42">
        <f t="shared" si="56"/>
        <v>6.4690791624513615</v>
      </c>
      <c r="X42">
        <f t="shared" si="56"/>
        <v>5.5885760238326849</v>
      </c>
      <c r="Z42">
        <f t="shared" si="5"/>
        <v>0.31104893093385222</v>
      </c>
      <c r="AA42">
        <f t="shared" si="6"/>
        <v>0.16626024075875456</v>
      </c>
    </row>
    <row r="43" spans="1:29">
      <c r="A43" s="1" t="s">
        <v>221</v>
      </c>
      <c r="B43">
        <v>514</v>
      </c>
      <c r="C43">
        <v>12723.139648</v>
      </c>
      <c r="D43">
        <v>11884.699219</v>
      </c>
      <c r="E43">
        <v>13039.493164</v>
      </c>
      <c r="F43">
        <v>11737.914063</v>
      </c>
      <c r="H43" s="6">
        <f t="shared" si="15"/>
        <v>6.1882974941634243</v>
      </c>
      <c r="I43" s="6">
        <f t="shared" si="58"/>
        <v>5.7804957290856027</v>
      </c>
      <c r="J43" s="6">
        <f t="shared" si="59"/>
        <v>6.3421659357976647</v>
      </c>
      <c r="K43" s="6">
        <f t="shared" si="60"/>
        <v>5.7091021707198442</v>
      </c>
      <c r="L43" t="s">
        <v>30</v>
      </c>
      <c r="M43" t="s">
        <v>30</v>
      </c>
      <c r="N43" t="s">
        <v>30</v>
      </c>
      <c r="O43" t="s">
        <v>30</v>
      </c>
      <c r="P43">
        <v>1.65</v>
      </c>
      <c r="S43">
        <v>48.713833000000001</v>
      </c>
      <c r="T43">
        <v>47.066527999999998</v>
      </c>
      <c r="U43">
        <f t="shared" si="55"/>
        <v>6.3421659357976647</v>
      </c>
      <c r="V43">
        <f t="shared" si="55"/>
        <v>5.7091021707198442</v>
      </c>
      <c r="W43">
        <f t="shared" si="56"/>
        <v>6.1882974941634243</v>
      </c>
      <c r="X43">
        <f t="shared" si="56"/>
        <v>5.7804957290856027</v>
      </c>
      <c r="Z43">
        <f t="shared" si="5"/>
        <v>-0.1538684416342404</v>
      </c>
      <c r="AA43">
        <f t="shared" si="6"/>
        <v>7.1393558365758558E-2</v>
      </c>
    </row>
    <row r="44" spans="1:29">
      <c r="A44" s="1" t="s">
        <v>232</v>
      </c>
      <c r="B44">
        <v>574</v>
      </c>
      <c r="C44">
        <v>14521.101563</v>
      </c>
      <c r="D44">
        <v>13050.786133</v>
      </c>
      <c r="E44">
        <v>14758.846680000001</v>
      </c>
      <c r="F44">
        <v>11520.160156</v>
      </c>
      <c r="H44" s="6">
        <f t="shared" si="15"/>
        <v>6.324521586672474</v>
      </c>
      <c r="I44" s="6">
        <f t="shared" si="58"/>
        <v>5.6841403018292684</v>
      </c>
      <c r="J44" s="6">
        <f t="shared" si="59"/>
        <v>6.4280691114982584</v>
      </c>
      <c r="K44" s="6">
        <f t="shared" si="60"/>
        <v>5.0174913571428572</v>
      </c>
      <c r="P44">
        <v>1.22</v>
      </c>
      <c r="S44">
        <v>56.736739999999998</v>
      </c>
      <c r="T44">
        <v>55.514201999999997</v>
      </c>
      <c r="U44">
        <f t="shared" si="55"/>
        <v>6.4280691114982584</v>
      </c>
      <c r="V44">
        <f t="shared" si="55"/>
        <v>5.0174913571428572</v>
      </c>
      <c r="W44">
        <f t="shared" si="56"/>
        <v>6.324521586672474</v>
      </c>
      <c r="X44">
        <f t="shared" si="56"/>
        <v>5.6841403018292684</v>
      </c>
      <c r="Z44">
        <f t="shared" si="5"/>
        <v>-0.10354752482578444</v>
      </c>
      <c r="AA44">
        <f t="shared" si="6"/>
        <v>0.66664894468641123</v>
      </c>
    </row>
    <row r="45" spans="1:29">
      <c r="A45" s="1" t="s">
        <v>233</v>
      </c>
      <c r="B45">
        <v>574</v>
      </c>
      <c r="C45">
        <v>14921.421875</v>
      </c>
      <c r="D45">
        <v>12706.889648</v>
      </c>
      <c r="E45">
        <v>14655.176758</v>
      </c>
      <c r="F45">
        <v>12583.592773</v>
      </c>
      <c r="H45" s="6">
        <f t="shared" si="15"/>
        <v>6.4988771232578397</v>
      </c>
      <c r="I45" s="6">
        <f t="shared" si="58"/>
        <v>5.5343596027874566</v>
      </c>
      <c r="J45" s="6">
        <f t="shared" si="59"/>
        <v>6.3829167064459931</v>
      </c>
      <c r="K45" s="6">
        <f t="shared" si="60"/>
        <v>5.4806588732578403</v>
      </c>
      <c r="L45" s="16">
        <f>STDEV(H4:H5)</f>
        <v>0.11165650760913749</v>
      </c>
      <c r="M45" s="16">
        <f>STDEV(I4:I5)</f>
        <v>0.39255503262733132</v>
      </c>
      <c r="N45" s="16">
        <f>STDEV(J4:J5)</f>
        <v>0.10530095402535557</v>
      </c>
      <c r="O45" s="16">
        <f>STDEV(K4:K5)</f>
        <v>4.3398964968032062E-2</v>
      </c>
      <c r="P45">
        <v>1.22</v>
      </c>
      <c r="S45">
        <v>56.736739999999998</v>
      </c>
      <c r="T45">
        <v>55.514201999999997</v>
      </c>
      <c r="U45">
        <f t="shared" si="55"/>
        <v>6.3829167064459931</v>
      </c>
      <c r="V45">
        <f t="shared" si="55"/>
        <v>5.4806588732578403</v>
      </c>
      <c r="W45">
        <f t="shared" si="56"/>
        <v>6.4988771232578397</v>
      </c>
      <c r="X45">
        <f t="shared" si="56"/>
        <v>5.5343596027874566</v>
      </c>
      <c r="Z45">
        <f t="shared" si="5"/>
        <v>0.11596041681184666</v>
      </c>
      <c r="AA45">
        <f t="shared" si="6"/>
        <v>5.3700729529616353E-2</v>
      </c>
    </row>
    <row r="46" spans="1:29">
      <c r="A46" s="1" t="s">
        <v>245</v>
      </c>
      <c r="B46">
        <v>597</v>
      </c>
      <c r="C46">
        <v>13434.40625</v>
      </c>
      <c r="D46">
        <v>13332.950194999999</v>
      </c>
      <c r="E46">
        <v>13629.295898</v>
      </c>
      <c r="F46">
        <v>10703.539063</v>
      </c>
      <c r="H46" s="6">
        <f t="shared" si="15"/>
        <v>5.6257982621440537</v>
      </c>
      <c r="I46" s="6">
        <f t="shared" si="58"/>
        <v>5.5833124769681737</v>
      </c>
      <c r="J46" s="6">
        <f t="shared" si="59"/>
        <v>5.7074103425460638</v>
      </c>
      <c r="K46" s="6">
        <f t="shared" si="60"/>
        <v>4.4822190381072025</v>
      </c>
      <c r="L46" s="16">
        <f>STDEV(H6:H7)</f>
        <v>0.24181252591710814</v>
      </c>
      <c r="M46" s="16">
        <f>STDEV(I6:I7)</f>
        <v>0.14474423170713824</v>
      </c>
      <c r="N46" s="16">
        <f>STDEV(J6:J7)</f>
        <v>0.12662634630350328</v>
      </c>
      <c r="O46" s="16">
        <f>STDEV(K6:K7)</f>
        <v>0.41980820521276735</v>
      </c>
      <c r="P46">
        <v>0.16</v>
      </c>
      <c r="S46">
        <v>48.64526</v>
      </c>
      <c r="T46">
        <v>48.489750000000001</v>
      </c>
      <c r="U46">
        <f t="shared" si="55"/>
        <v>5.7074103425460638</v>
      </c>
      <c r="V46">
        <f t="shared" si="55"/>
        <v>4.4822190381072025</v>
      </c>
      <c r="W46">
        <f t="shared" si="56"/>
        <v>5.6257982621440537</v>
      </c>
      <c r="X46">
        <f t="shared" si="56"/>
        <v>5.5833124769681737</v>
      </c>
      <c r="Z46">
        <f t="shared" si="5"/>
        <v>-8.1612080402010179E-2</v>
      </c>
      <c r="AA46">
        <f t="shared" si="6"/>
        <v>1.1010934388609712</v>
      </c>
    </row>
    <row r="47" spans="1:29">
      <c r="A47" s="1" t="s">
        <v>246</v>
      </c>
      <c r="B47">
        <v>597</v>
      </c>
      <c r="C47">
        <v>14584.335938</v>
      </c>
      <c r="D47">
        <v>14425.600586</v>
      </c>
      <c r="E47">
        <v>14448.820313</v>
      </c>
      <c r="F47">
        <v>9618.9609380000002</v>
      </c>
      <c r="H47" s="6">
        <f t="shared" si="15"/>
        <v>6.1073433576214402</v>
      </c>
      <c r="I47" s="6">
        <f t="shared" si="58"/>
        <v>6.0408712671691793</v>
      </c>
      <c r="J47" s="6">
        <f t="shared" si="59"/>
        <v>6.0505947709380239</v>
      </c>
      <c r="K47" s="6">
        <f t="shared" si="60"/>
        <v>4.0280405938023449</v>
      </c>
      <c r="L47" s="16">
        <f>STDEV(H8:H9)</f>
        <v>0.3290013764067421</v>
      </c>
      <c r="M47" s="16">
        <f>STDEV(I8:I9)</f>
        <v>0.29518804705412865</v>
      </c>
      <c r="N47" s="16">
        <f>STDEV(J8:J9)</f>
        <v>0.1858495443694618</v>
      </c>
      <c r="O47" s="16">
        <f>STDEV(K8:K9)</f>
        <v>0.59724550678884925</v>
      </c>
      <c r="P47">
        <v>0.16</v>
      </c>
      <c r="S47">
        <v>48.64526</v>
      </c>
      <c r="T47">
        <v>48.489750000000001</v>
      </c>
      <c r="U47">
        <f t="shared" si="55"/>
        <v>6.0505947709380239</v>
      </c>
      <c r="V47">
        <f t="shared" si="55"/>
        <v>4.0280405938023449</v>
      </c>
      <c r="W47">
        <f t="shared" si="56"/>
        <v>6.1073433576214402</v>
      </c>
      <c r="X47">
        <f t="shared" si="56"/>
        <v>6.0408712671691793</v>
      </c>
      <c r="Z47">
        <f t="shared" si="5"/>
        <v>5.6748586683416313E-2</v>
      </c>
      <c r="AA47">
        <f t="shared" si="6"/>
        <v>2.0128306733668344</v>
      </c>
    </row>
    <row r="48" spans="1:29">
      <c r="A48" s="1" t="s">
        <v>253</v>
      </c>
      <c r="B48">
        <v>557</v>
      </c>
      <c r="C48">
        <v>13999.634765999999</v>
      </c>
      <c r="D48">
        <v>10793.405273</v>
      </c>
      <c r="E48">
        <v>13310.512694999999</v>
      </c>
      <c r="F48">
        <v>11483.996094</v>
      </c>
      <c r="H48" s="6">
        <f t="shared" si="15"/>
        <v>6.2834985484739674</v>
      </c>
      <c r="I48" s="6">
        <f t="shared" si="58"/>
        <v>4.8444368370736086</v>
      </c>
      <c r="J48" s="6">
        <f t="shared" si="59"/>
        <v>5.9741977984739671</v>
      </c>
      <c r="K48" s="6">
        <f t="shared" si="60"/>
        <v>5.15439681059246</v>
      </c>
      <c r="L48" s="16">
        <f>STDEV(H10:H12)</f>
        <v>4.1940816311947272E-2</v>
      </c>
      <c r="M48" s="16">
        <f>STDEV(I10:I12)</f>
        <v>0.15324049182862459</v>
      </c>
      <c r="N48" s="16">
        <f>STDEV(J10:J12)</f>
        <v>0.10324286583437099</v>
      </c>
      <c r="O48" s="16">
        <f>STDEV(K10:K12)</f>
        <v>0.18897446189799821</v>
      </c>
      <c r="P48">
        <v>-4.82</v>
      </c>
      <c r="S48">
        <v>48.948211999999998</v>
      </c>
      <c r="T48">
        <v>53.765296999999997</v>
      </c>
      <c r="U48">
        <f t="shared" ref="U48:X49" si="61">H48</f>
        <v>6.2834985484739674</v>
      </c>
      <c r="V48">
        <f t="shared" si="61"/>
        <v>4.8444368370736086</v>
      </c>
      <c r="W48">
        <f t="shared" si="61"/>
        <v>5.9741977984739671</v>
      </c>
      <c r="X48">
        <f t="shared" si="61"/>
        <v>5.15439681059246</v>
      </c>
      <c r="Z48">
        <f t="shared" si="5"/>
        <v>-0.30930075000000024</v>
      </c>
      <c r="AA48">
        <f t="shared" si="6"/>
        <v>0.30995997351885141</v>
      </c>
    </row>
    <row r="49" spans="1:29">
      <c r="A49" s="1" t="s">
        <v>254</v>
      </c>
      <c r="B49">
        <v>557</v>
      </c>
      <c r="C49">
        <v>14536.874023</v>
      </c>
      <c r="D49">
        <v>11066.466796999999</v>
      </c>
      <c r="E49">
        <v>12592.345703000001</v>
      </c>
      <c r="F49">
        <v>11085.888671999999</v>
      </c>
      <c r="H49" s="6">
        <f t="shared" si="15"/>
        <v>6.5246292742369842</v>
      </c>
      <c r="I49" s="6">
        <f t="shared" si="58"/>
        <v>4.9669958693895868</v>
      </c>
      <c r="J49" s="6">
        <f t="shared" si="59"/>
        <v>5.6518607284560147</v>
      </c>
      <c r="K49" s="6">
        <f t="shared" si="60"/>
        <v>4.9757130484739669</v>
      </c>
      <c r="L49" s="16">
        <f>STDEV(H13:H15)</f>
        <v>0.16128504569360941</v>
      </c>
      <c r="M49" s="16">
        <f>STDEV(I13:I15)</f>
        <v>0.22030745912270824</v>
      </c>
      <c r="N49" s="16">
        <f>STDEV(J13:J15)</f>
        <v>3.9550697895894285E-2</v>
      </c>
      <c r="O49" s="16">
        <f>STDEV(K13:K15)</f>
        <v>0.51815455958597012</v>
      </c>
      <c r="P49">
        <v>-4.82</v>
      </c>
      <c r="S49">
        <v>48.948211999999998</v>
      </c>
      <c r="T49">
        <v>53.765296999999997</v>
      </c>
      <c r="U49">
        <f t="shared" si="61"/>
        <v>6.5246292742369842</v>
      </c>
      <c r="V49">
        <f t="shared" si="61"/>
        <v>4.9669958693895868</v>
      </c>
      <c r="W49">
        <f t="shared" si="61"/>
        <v>5.6518607284560147</v>
      </c>
      <c r="X49">
        <f t="shared" si="61"/>
        <v>4.9757130484739669</v>
      </c>
      <c r="Z49">
        <f t="shared" si="5"/>
        <v>-0.87276854578096952</v>
      </c>
      <c r="AA49">
        <f t="shared" si="6"/>
        <v>8.7171790843800778E-3</v>
      </c>
      <c r="AB49" t="s">
        <v>30</v>
      </c>
      <c r="AC49" t="s">
        <v>30</v>
      </c>
    </row>
    <row r="50" spans="1:29">
      <c r="A50" s="1" t="s">
        <v>263</v>
      </c>
      <c r="B50">
        <v>635</v>
      </c>
      <c r="C50">
        <v>15538.581055000001</v>
      </c>
      <c r="D50">
        <v>14668.610352</v>
      </c>
      <c r="E50">
        <v>16143.884765999999</v>
      </c>
      <c r="F50">
        <v>12660.594727</v>
      </c>
      <c r="H50" s="6">
        <f t="shared" si="15"/>
        <v>6.1175515964566936</v>
      </c>
      <c r="I50" s="6">
        <f t="shared" si="58"/>
        <v>5.775043445669291</v>
      </c>
      <c r="J50" s="6">
        <f t="shared" si="59"/>
        <v>6.3558601440944882</v>
      </c>
      <c r="K50" s="6">
        <f t="shared" si="60"/>
        <v>4.9844861129921263</v>
      </c>
      <c r="L50" s="16">
        <f>STDEV(H16:H18)</f>
        <v>0.21716599325141539</v>
      </c>
      <c r="M50" s="16">
        <f>STDEV(I16:I18)</f>
        <v>8.168117007442692E-2</v>
      </c>
      <c r="N50" s="16">
        <f>STDEV(J16:J18)</f>
        <v>0.32197411433510376</v>
      </c>
      <c r="O50" s="16">
        <f>STDEV(K16:K18)</f>
        <v>0.35012623631459766</v>
      </c>
      <c r="P50">
        <v>5.38</v>
      </c>
      <c r="Q50" s="16"/>
      <c r="S50">
        <v>55.763339999999999</v>
      </c>
      <c r="T50">
        <v>50.386887000000002</v>
      </c>
      <c r="U50">
        <f t="shared" ref="U50:V52" si="62">J50</f>
        <v>6.3558601440944882</v>
      </c>
      <c r="V50">
        <f t="shared" si="62"/>
        <v>4.9844861129921263</v>
      </c>
      <c r="W50">
        <f t="shared" ref="W50:X52" si="63">H50</f>
        <v>6.1175515964566936</v>
      </c>
      <c r="X50">
        <f t="shared" si="63"/>
        <v>5.775043445669291</v>
      </c>
      <c r="Z50">
        <f t="shared" si="5"/>
        <v>-0.23830854763779463</v>
      </c>
      <c r="AA50">
        <f t="shared" si="6"/>
        <v>0.79055733267716466</v>
      </c>
      <c r="AB50" s="16">
        <f>STDEV(Z4:Z5)</f>
        <v>6.3555535838200096E-3</v>
      </c>
      <c r="AC50" s="16">
        <f>STDEV(AA4:AA5)</f>
        <v>0.43595399759537629</v>
      </c>
    </row>
    <row r="51" spans="1:29">
      <c r="A51" s="1" t="s">
        <v>264</v>
      </c>
      <c r="B51">
        <v>635</v>
      </c>
      <c r="C51">
        <v>15773.125977</v>
      </c>
      <c r="D51">
        <v>13732.978515999999</v>
      </c>
      <c r="E51">
        <v>16192.421875</v>
      </c>
      <c r="F51">
        <v>13345.266602</v>
      </c>
      <c r="H51" s="6">
        <f t="shared" si="15"/>
        <v>6.2098921169291339</v>
      </c>
      <c r="I51" s="6">
        <f t="shared" si="58"/>
        <v>5.4066844551181097</v>
      </c>
      <c r="J51" s="6">
        <f t="shared" si="59"/>
        <v>6.3749692421259843</v>
      </c>
      <c r="K51" s="6">
        <f t="shared" si="60"/>
        <v>5.2540419692913387</v>
      </c>
      <c r="L51" s="16">
        <f>STDEV(H19:H20)</f>
        <v>5.5854621940770646E-3</v>
      </c>
      <c r="M51" s="16">
        <f>STDEV(I19:I20)</f>
        <v>5.2915712408464564E-2</v>
      </c>
      <c r="N51" s="16">
        <f>STDEV(J19:J20)</f>
        <v>0.24165171105200187</v>
      </c>
      <c r="O51" s="16">
        <f>STDEV(K19:K20)</f>
        <v>0.23206434443013155</v>
      </c>
      <c r="P51">
        <v>5.38</v>
      </c>
      <c r="Q51" s="16"/>
      <c r="S51">
        <v>55.763339999999999</v>
      </c>
      <c r="T51">
        <v>50.386887000000002</v>
      </c>
      <c r="U51">
        <f t="shared" si="62"/>
        <v>6.3749692421259843</v>
      </c>
      <c r="V51">
        <f t="shared" si="62"/>
        <v>5.2540419692913387</v>
      </c>
      <c r="W51">
        <f t="shared" si="63"/>
        <v>6.2098921169291339</v>
      </c>
      <c r="X51">
        <f t="shared" si="63"/>
        <v>5.4066844551181097</v>
      </c>
      <c r="Z51">
        <f t="shared" si="5"/>
        <v>-0.16507712519685036</v>
      </c>
      <c r="AA51">
        <f t="shared" si="6"/>
        <v>0.15264248582677098</v>
      </c>
      <c r="AB51" s="16">
        <f>STDEV(Z6:Z7)</f>
        <v>0.11518617961353703</v>
      </c>
      <c r="AC51" s="16">
        <f>STDEV(AA6:AA7)</f>
        <v>0.27506397350559836</v>
      </c>
    </row>
    <row r="52" spans="1:29">
      <c r="A52" s="1" t="s">
        <v>265</v>
      </c>
      <c r="B52">
        <v>635</v>
      </c>
      <c r="C52">
        <v>15930.544921999999</v>
      </c>
      <c r="D52">
        <v>15089.793944999999</v>
      </c>
      <c r="E52">
        <v>16726.669922000001</v>
      </c>
      <c r="F52">
        <v>13713.290039</v>
      </c>
      <c r="H52" s="6">
        <f t="shared" si="15"/>
        <v>6.2718680795275583</v>
      </c>
      <c r="I52" s="6">
        <f t="shared" si="58"/>
        <v>5.9408637578740153</v>
      </c>
      <c r="J52" s="6">
        <f t="shared" si="59"/>
        <v>6.5853031188976381</v>
      </c>
      <c r="K52" s="6">
        <f t="shared" si="60"/>
        <v>5.3989330862204721</v>
      </c>
      <c r="L52" s="16">
        <f>STDEV(H21:H22)</f>
        <v>0.13928070094257528</v>
      </c>
      <c r="M52" s="16">
        <f>STDEV(I21:I22)</f>
        <v>8.5951787776956362E-2</v>
      </c>
      <c r="N52" s="16">
        <f>STDEV(J21:J22)</f>
        <v>0.11414202790939619</v>
      </c>
      <c r="O52" s="16">
        <f>STDEV(K21:K22)</f>
        <v>3.3224124745103133E-2</v>
      </c>
      <c r="P52">
        <v>5.38</v>
      </c>
      <c r="Q52" s="16"/>
      <c r="S52">
        <v>55.763339999999999</v>
      </c>
      <c r="T52">
        <v>50.386887000000002</v>
      </c>
      <c r="U52">
        <f t="shared" si="62"/>
        <v>6.5853031188976381</v>
      </c>
      <c r="V52">
        <f t="shared" si="62"/>
        <v>5.3989330862204721</v>
      </c>
      <c r="W52">
        <f t="shared" si="63"/>
        <v>6.2718680795275583</v>
      </c>
      <c r="X52">
        <f t="shared" si="63"/>
        <v>5.9408637578740153</v>
      </c>
      <c r="Z52">
        <f t="shared" si="5"/>
        <v>-0.31343503937007977</v>
      </c>
      <c r="AA52">
        <f t="shared" si="6"/>
        <v>0.54193067165354325</v>
      </c>
      <c r="AB52" s="16">
        <f>STDEV(Z8:Z9)</f>
        <v>0.51485092077614814</v>
      </c>
      <c r="AC52" s="16">
        <f>STDEV(AA8:AA9)</f>
        <v>0.89243355384297318</v>
      </c>
    </row>
    <row r="53" spans="1:29">
      <c r="A53" s="1" t="s">
        <v>272</v>
      </c>
      <c r="B53">
        <v>690</v>
      </c>
      <c r="C53">
        <v>18191.505859000001</v>
      </c>
      <c r="D53">
        <v>14721.211914</v>
      </c>
      <c r="E53">
        <v>17717.125</v>
      </c>
      <c r="F53">
        <v>14250.836914</v>
      </c>
      <c r="H53" s="6">
        <f t="shared" si="15"/>
        <v>6.5911253112318846</v>
      </c>
      <c r="I53" s="6">
        <f t="shared" si="58"/>
        <v>5.3337724326086953</v>
      </c>
      <c r="J53" s="6">
        <f t="shared" si="59"/>
        <v>6.4192481884057973</v>
      </c>
      <c r="K53" s="6">
        <f t="shared" si="60"/>
        <v>5.163346707971014</v>
      </c>
      <c r="L53" s="16">
        <f>STDEV(H23:H25)</f>
        <v>0.69366415160312722</v>
      </c>
      <c r="M53" s="16">
        <f>STDEV(I23:I25)</f>
        <v>0.329511122081728</v>
      </c>
      <c r="N53" s="16">
        <f>STDEV(J23:J25)</f>
        <v>0.43394623904693402</v>
      </c>
      <c r="O53" s="16">
        <f>STDEV(K23:K25)</f>
        <v>0.32490017808202276</v>
      </c>
      <c r="P53">
        <v>-4.74</v>
      </c>
      <c r="Q53" s="16"/>
      <c r="S53">
        <v>49.519866999999998</v>
      </c>
      <c r="T53">
        <v>54.255543000000003</v>
      </c>
      <c r="U53">
        <f t="shared" ref="U53:X59" si="64">H53</f>
        <v>6.5911253112318846</v>
      </c>
      <c r="V53">
        <f t="shared" si="64"/>
        <v>5.3337724326086953</v>
      </c>
      <c r="W53">
        <f t="shared" si="64"/>
        <v>6.4192481884057973</v>
      </c>
      <c r="X53">
        <f t="shared" si="64"/>
        <v>5.163346707971014</v>
      </c>
      <c r="Z53">
        <f t="shared" si="5"/>
        <v>-0.17187712282608736</v>
      </c>
      <c r="AA53">
        <f t="shared" si="6"/>
        <v>-0.17042572463768124</v>
      </c>
      <c r="AB53" s="16">
        <f>STDEV(Z10:Z12)</f>
        <v>0.10685972864697682</v>
      </c>
      <c r="AC53" s="16">
        <f>STDEV(AA10:AA12)</f>
        <v>0.15996768014333346</v>
      </c>
    </row>
    <row r="54" spans="1:29">
      <c r="A54" s="1" t="s">
        <v>273</v>
      </c>
      <c r="B54">
        <v>690</v>
      </c>
      <c r="C54">
        <v>17116.880859000001</v>
      </c>
      <c r="D54">
        <v>13825.374023</v>
      </c>
      <c r="E54">
        <v>17479.080077999999</v>
      </c>
      <c r="F54">
        <v>15322.291992</v>
      </c>
      <c r="H54" s="6">
        <f t="shared" si="15"/>
        <v>6.2017684271739135</v>
      </c>
      <c r="I54" s="6">
        <f t="shared" si="58"/>
        <v>5.0091934865942029</v>
      </c>
      <c r="J54" s="6">
        <f t="shared" si="59"/>
        <v>6.3330000282608694</v>
      </c>
      <c r="K54" s="6">
        <f t="shared" si="60"/>
        <v>5.5515550695652172</v>
      </c>
      <c r="P54">
        <v>-4.74</v>
      </c>
      <c r="Q54" s="16"/>
      <c r="S54">
        <v>49.519866999999998</v>
      </c>
      <c r="T54">
        <v>54.255543000000003</v>
      </c>
      <c r="U54">
        <f t="shared" si="64"/>
        <v>6.2017684271739135</v>
      </c>
      <c r="V54">
        <f t="shared" si="64"/>
        <v>5.0091934865942029</v>
      </c>
      <c r="W54">
        <f t="shared" si="64"/>
        <v>6.3330000282608694</v>
      </c>
      <c r="X54">
        <f t="shared" si="64"/>
        <v>5.5515550695652172</v>
      </c>
      <c r="Z54">
        <f t="shared" si="5"/>
        <v>0.13123160108695586</v>
      </c>
      <c r="AA54">
        <f t="shared" si="6"/>
        <v>0.54236158297101422</v>
      </c>
      <c r="AB54" s="16">
        <f>STDEV(Z13:Z15)</f>
        <v>0.20083507235771389</v>
      </c>
      <c r="AC54" s="16">
        <f>STDEV(AA13:AA15)</f>
        <v>0.7195248541150322</v>
      </c>
    </row>
    <row r="55" spans="1:29">
      <c r="A55" s="1" t="s">
        <v>296</v>
      </c>
      <c r="B55">
        <v>616</v>
      </c>
      <c r="C55">
        <v>16097.249023</v>
      </c>
      <c r="D55">
        <v>12986.206055000001</v>
      </c>
      <c r="E55">
        <v>15908.478515999999</v>
      </c>
      <c r="F55">
        <v>16108.282227</v>
      </c>
      <c r="H55" s="6">
        <f t="shared" si="15"/>
        <v>6.5329744411525974</v>
      </c>
      <c r="I55" s="6">
        <f t="shared" si="58"/>
        <v>5.2703758340097409</v>
      </c>
      <c r="J55" s="6">
        <f t="shared" si="59"/>
        <v>6.4563630340909084</v>
      </c>
      <c r="K55" s="6">
        <f t="shared" si="60"/>
        <v>6.537452202516234</v>
      </c>
      <c r="P55">
        <v>-2.62</v>
      </c>
      <c r="Q55" s="16"/>
      <c r="S55">
        <v>66.315146999999996</v>
      </c>
      <c r="T55">
        <v>68.935965999999993</v>
      </c>
      <c r="U55">
        <f t="shared" si="64"/>
        <v>6.5329744411525974</v>
      </c>
      <c r="V55">
        <f t="shared" si="64"/>
        <v>5.2703758340097409</v>
      </c>
      <c r="W55">
        <f t="shared" si="64"/>
        <v>6.4563630340909084</v>
      </c>
      <c r="X55">
        <f t="shared" si="64"/>
        <v>6.537452202516234</v>
      </c>
      <c r="Z55">
        <f t="shared" si="5"/>
        <v>-7.6611407061689007E-2</v>
      </c>
      <c r="AA55">
        <f t="shared" si="6"/>
        <v>1.2670763685064932</v>
      </c>
      <c r="AB55" s="16">
        <f>STDEV(Z16:Z18)</f>
        <v>0.16713887719437295</v>
      </c>
      <c r="AC55" s="16">
        <f>STDEV(AA16:AA18)</f>
        <v>0.37104972482789611</v>
      </c>
    </row>
    <row r="56" spans="1:29">
      <c r="A56" s="1" t="s">
        <v>285</v>
      </c>
      <c r="B56">
        <v>616</v>
      </c>
      <c r="C56">
        <v>16833.962890999999</v>
      </c>
      <c r="D56">
        <v>14822.090819999999</v>
      </c>
      <c r="E56">
        <v>15692.024414</v>
      </c>
      <c r="F56">
        <v>16137.989258</v>
      </c>
      <c r="H56" s="6">
        <f t="shared" si="15"/>
        <v>6.8319654590097398</v>
      </c>
      <c r="I56" s="6">
        <f t="shared" si="58"/>
        <v>6.0154589366883116</v>
      </c>
      <c r="J56" s="6">
        <f t="shared" si="59"/>
        <v>6.3685164017857137</v>
      </c>
      <c r="K56" s="6">
        <f t="shared" si="60"/>
        <v>6.5495086274350651</v>
      </c>
      <c r="L56" s="16">
        <f>STDEV(H28:H30)</f>
        <v>0.13221836189318978</v>
      </c>
      <c r="M56" s="16">
        <f>STDEV(I28:I30)</f>
        <v>0.11980789427828142</v>
      </c>
      <c r="N56" s="16">
        <f>STDEV(J28:J30)</f>
        <v>0.34357952450074264</v>
      </c>
      <c r="O56" s="16">
        <f>STDEV(K28:K30)</f>
        <v>0.15660678152192395</v>
      </c>
      <c r="P56">
        <v>-2.62</v>
      </c>
      <c r="Q56" s="16"/>
      <c r="S56">
        <v>66.315146999999996</v>
      </c>
      <c r="T56">
        <v>68.935965999999993</v>
      </c>
      <c r="U56">
        <f t="shared" si="64"/>
        <v>6.8319654590097398</v>
      </c>
      <c r="V56">
        <f t="shared" si="64"/>
        <v>6.0154589366883116</v>
      </c>
      <c r="W56">
        <f t="shared" si="64"/>
        <v>6.3685164017857137</v>
      </c>
      <c r="X56">
        <f t="shared" si="64"/>
        <v>6.5495086274350651</v>
      </c>
      <c r="Z56">
        <f t="shared" si="5"/>
        <v>-0.46344905722402618</v>
      </c>
      <c r="AA56">
        <f t="shared" si="6"/>
        <v>0.53404969074675357</v>
      </c>
      <c r="AB56" s="16">
        <f>STDEV(Z19:Z20)</f>
        <v>0.23606624885792804</v>
      </c>
      <c r="AC56" s="16">
        <f>STDEV(AA19:AA20)</f>
        <v>0.28498005683858757</v>
      </c>
    </row>
    <row r="57" spans="1:29">
      <c r="A57" s="1" t="s">
        <v>286</v>
      </c>
      <c r="B57">
        <v>616</v>
      </c>
      <c r="C57">
        <v>16532.146484000001</v>
      </c>
      <c r="D57">
        <v>13448.118164</v>
      </c>
      <c r="E57">
        <v>14807.376953000001</v>
      </c>
      <c r="F57">
        <v>14361.159180000001</v>
      </c>
      <c r="H57" s="6">
        <f t="shared" si="15"/>
        <v>6.7094750340909091</v>
      </c>
      <c r="I57" s="6">
        <f t="shared" si="58"/>
        <v>5.4578401639610385</v>
      </c>
      <c r="J57" s="6">
        <f t="shared" si="59"/>
        <v>6.0094873997564937</v>
      </c>
      <c r="K57" s="6">
        <f t="shared" si="60"/>
        <v>5.8283925243506491</v>
      </c>
      <c r="L57" s="16">
        <f>STDEV(H31:H32)</f>
        <v>1.5620614932048412E-2</v>
      </c>
      <c r="M57" s="16">
        <f>STDEV(I31:I32)</f>
        <v>0.27024445148350251</v>
      </c>
      <c r="N57" s="16">
        <f>STDEV(J31:J32)</f>
        <v>0.29173913193890888</v>
      </c>
      <c r="O57" s="16">
        <f>STDEV(K31:K32)</f>
        <v>0.48336743820092787</v>
      </c>
      <c r="P57">
        <v>-2.62</v>
      </c>
      <c r="Q57" s="16"/>
      <c r="S57">
        <v>66.315146999999996</v>
      </c>
      <c r="T57">
        <v>68.935965999999993</v>
      </c>
      <c r="U57">
        <f t="shared" si="64"/>
        <v>6.7094750340909091</v>
      </c>
      <c r="V57">
        <f t="shared" si="64"/>
        <v>5.4578401639610385</v>
      </c>
      <c r="W57">
        <f t="shared" si="64"/>
        <v>6.0094873997564937</v>
      </c>
      <c r="X57">
        <f t="shared" si="64"/>
        <v>5.8283925243506491</v>
      </c>
      <c r="Z57">
        <f t="shared" si="5"/>
        <v>-0.69998763433441535</v>
      </c>
      <c r="AA57">
        <f t="shared" si="6"/>
        <v>0.37055236038961059</v>
      </c>
      <c r="AB57" s="16">
        <f>STDEV(Z21:Z22)</f>
        <v>0.25342272885210698</v>
      </c>
      <c r="AC57" s="16">
        <f>STDEV(AA21:AA22)</f>
        <v>0.11917591252205127</v>
      </c>
    </row>
    <row r="58" spans="1:29">
      <c r="A58" s="1" t="s">
        <v>298</v>
      </c>
      <c r="B58">
        <v>568</v>
      </c>
      <c r="C58">
        <v>14094.172852</v>
      </c>
      <c r="D58">
        <v>10959.145508</v>
      </c>
      <c r="E58">
        <v>12626.172852</v>
      </c>
      <c r="F58">
        <v>10650.134765999999</v>
      </c>
      <c r="H58" s="6">
        <f t="shared" si="15"/>
        <v>6.2034211496478875</v>
      </c>
      <c r="I58" s="6">
        <f t="shared" si="58"/>
        <v>4.8235675651408449</v>
      </c>
      <c r="J58" s="6">
        <f t="shared" si="59"/>
        <v>5.5572943890845066</v>
      </c>
      <c r="K58" s="6">
        <f t="shared" si="60"/>
        <v>4.6875593160211269</v>
      </c>
      <c r="L58" s="16">
        <f>STDEV(H33:H34)</f>
        <v>5.9135247686286363E-2</v>
      </c>
      <c r="M58" s="16">
        <f>STDEV(I33:I34)</f>
        <v>0.15614896376427059</v>
      </c>
      <c r="N58" s="16">
        <f>STDEV(J33:J34)</f>
        <v>1.2497009319325462E-2</v>
      </c>
      <c r="O58" s="16">
        <f>STDEV(K33:K34)</f>
        <v>0.42724030173752542</v>
      </c>
      <c r="P58">
        <v>-17.71</v>
      </c>
      <c r="Q58" s="16"/>
      <c r="S58">
        <v>43.768630999999999</v>
      </c>
      <c r="T58">
        <v>61.479252000000002</v>
      </c>
      <c r="U58">
        <f t="shared" si="64"/>
        <v>6.2034211496478875</v>
      </c>
      <c r="V58">
        <f t="shared" si="64"/>
        <v>4.8235675651408449</v>
      </c>
      <c r="W58">
        <f t="shared" si="64"/>
        <v>5.5572943890845066</v>
      </c>
      <c r="X58">
        <f t="shared" si="64"/>
        <v>4.6875593160211269</v>
      </c>
      <c r="Z58">
        <f t="shared" si="5"/>
        <v>-0.64612676056338092</v>
      </c>
      <c r="AA58">
        <f t="shared" si="6"/>
        <v>-0.13600824911971809</v>
      </c>
      <c r="AB58" s="16">
        <f>STDEV(Z23:Z25)</f>
        <v>0.39349851620285681</v>
      </c>
      <c r="AC58" s="16">
        <f>STDEV(AA23:AA25)</f>
        <v>9.0106361335604165E-2</v>
      </c>
    </row>
    <row r="59" spans="1:29">
      <c r="A59" s="1" t="s">
        <v>299</v>
      </c>
      <c r="B59">
        <v>568</v>
      </c>
      <c r="C59">
        <v>14596.987305000001</v>
      </c>
      <c r="D59">
        <v>11473.041015999999</v>
      </c>
      <c r="E59">
        <v>12025.340819999999</v>
      </c>
      <c r="F59">
        <v>11092.408203000001</v>
      </c>
      <c r="H59" s="6">
        <f t="shared" si="15"/>
        <v>6.4247303279049301</v>
      </c>
      <c r="I59" s="6">
        <f t="shared" si="58"/>
        <v>5.0497539683098589</v>
      </c>
      <c r="J59" s="6">
        <f t="shared" si="59"/>
        <v>5.2928436707746478</v>
      </c>
      <c r="K59" s="6">
        <f t="shared" si="60"/>
        <v>4.8822219203345076</v>
      </c>
      <c r="L59" s="16">
        <f>STDEV(H35:H37)</f>
        <v>0.11733456545109987</v>
      </c>
      <c r="M59" s="16">
        <f>STDEV(I35:I37)</f>
        <v>0.16570090148116579</v>
      </c>
      <c r="N59" s="16">
        <f>STDEV(J35:J37)</f>
        <v>0.22898014955364415</v>
      </c>
      <c r="O59" s="16">
        <f>STDEV(K35:K37)</f>
        <v>0.26441595440419929</v>
      </c>
      <c r="P59">
        <v>-17.71</v>
      </c>
      <c r="Q59" s="16"/>
      <c r="S59">
        <v>43.768630999999999</v>
      </c>
      <c r="T59">
        <v>61.479252000000002</v>
      </c>
      <c r="U59">
        <f t="shared" si="64"/>
        <v>6.4247303279049301</v>
      </c>
      <c r="V59">
        <f t="shared" si="64"/>
        <v>5.0497539683098589</v>
      </c>
      <c r="W59">
        <f t="shared" si="64"/>
        <v>5.2928436707746478</v>
      </c>
      <c r="X59">
        <f t="shared" si="64"/>
        <v>4.8822219203345076</v>
      </c>
      <c r="Z59">
        <f t="shared" si="5"/>
        <v>-1.1318866571302824</v>
      </c>
      <c r="AA59">
        <f t="shared" si="6"/>
        <v>-0.16753204797535126</v>
      </c>
      <c r="AB59" s="16">
        <f>STDEV(Z28:Z30)</f>
        <v>0.22112525947917519</v>
      </c>
      <c r="AC59" s="16">
        <f>STDEV(AA28:AA30)</f>
        <v>0.27503403280817751</v>
      </c>
    </row>
    <row r="60" spans="1:29">
      <c r="A60" s="1" t="s">
        <v>310</v>
      </c>
      <c r="B60">
        <v>641</v>
      </c>
      <c r="C60">
        <v>3746.4277339999999</v>
      </c>
      <c r="D60">
        <v>3027.3728030000002</v>
      </c>
      <c r="E60">
        <v>3682.5041500000002</v>
      </c>
      <c r="F60">
        <v>3072.5908199999999</v>
      </c>
      <c r="H60" s="6">
        <f>C60/($B60)</f>
        <v>5.8446610514820589</v>
      </c>
      <c r="I60" s="6">
        <f t="shared" ref="I60:K62" si="65">D60/($B60)</f>
        <v>4.722890488299532</v>
      </c>
      <c r="J60" s="6">
        <f t="shared" si="65"/>
        <v>5.7449362714508583</v>
      </c>
      <c r="K60" s="6">
        <f t="shared" si="65"/>
        <v>4.7934334165366614</v>
      </c>
      <c r="L60" s="16">
        <f>STDEV(H38:H39)</f>
        <v>0.10076658705585985</v>
      </c>
      <c r="M60" s="16">
        <f>STDEV(I38:I39)</f>
        <v>3.74327949267746E-2</v>
      </c>
      <c r="N60" s="16">
        <f>STDEV(J38:J39)</f>
        <v>0.53257103573313791</v>
      </c>
      <c r="O60" s="16">
        <f>STDEV(K38:K39)</f>
        <v>7.5500271712020742E-2</v>
      </c>
      <c r="P60">
        <v>4.28</v>
      </c>
      <c r="Q60" s="16"/>
      <c r="S60">
        <v>48.628632000000003</v>
      </c>
      <c r="T60">
        <v>44.353489000000003</v>
      </c>
      <c r="U60">
        <f t="shared" ref="U60:V65" si="66">J60</f>
        <v>5.7449362714508583</v>
      </c>
      <c r="V60">
        <f t="shared" si="66"/>
        <v>4.7934334165366614</v>
      </c>
      <c r="W60">
        <f t="shared" ref="W60:X65" si="67">H60</f>
        <v>5.8446610514820589</v>
      </c>
      <c r="X60">
        <f t="shared" si="67"/>
        <v>4.722890488299532</v>
      </c>
      <c r="Z60">
        <f t="shared" si="5"/>
        <v>9.9724780031200666E-2</v>
      </c>
      <c r="AA60">
        <f t="shared" si="6"/>
        <v>-7.0542928237129487E-2</v>
      </c>
      <c r="AB60" s="16">
        <f>STDEV(Z31:Z32)</f>
        <v>0.27611851700684475</v>
      </c>
      <c r="AC60" s="16">
        <f>STDEV(AA31:AA32)</f>
        <v>0.213122986717415</v>
      </c>
    </row>
    <row r="61" spans="1:29">
      <c r="A61" s="1" t="s">
        <v>311</v>
      </c>
      <c r="B61">
        <v>641</v>
      </c>
      <c r="C61">
        <v>3757.6884770000001</v>
      </c>
      <c r="D61">
        <v>3029.0895999999998</v>
      </c>
      <c r="E61">
        <v>3784.3393550000001</v>
      </c>
      <c r="F61">
        <v>2871.6982419999999</v>
      </c>
      <c r="H61" s="6">
        <f t="shared" ref="H61:H62" si="68">C61/($B61)</f>
        <v>5.862228513260531</v>
      </c>
      <c r="I61" s="6">
        <f t="shared" si="65"/>
        <v>4.7255687987519499</v>
      </c>
      <c r="J61" s="6">
        <f t="shared" si="65"/>
        <v>5.9038055460218413</v>
      </c>
      <c r="K61" s="6">
        <f t="shared" si="65"/>
        <v>4.4800284586583459</v>
      </c>
      <c r="P61">
        <v>4.28</v>
      </c>
      <c r="Q61" s="16"/>
      <c r="S61">
        <v>48.628632000000003</v>
      </c>
      <c r="T61">
        <v>44.353489000000003</v>
      </c>
      <c r="U61">
        <f t="shared" si="66"/>
        <v>5.9038055460218413</v>
      </c>
      <c r="V61">
        <f t="shared" si="66"/>
        <v>4.4800284586583459</v>
      </c>
      <c r="W61">
        <f t="shared" si="67"/>
        <v>5.862228513260531</v>
      </c>
      <c r="X61">
        <f t="shared" si="67"/>
        <v>4.7255687987519499</v>
      </c>
      <c r="Z61">
        <f t="shared" si="5"/>
        <v>-4.1577032761310306E-2</v>
      </c>
      <c r="AA61">
        <f t="shared" si="6"/>
        <v>0.24554034009360404</v>
      </c>
      <c r="AB61" s="16">
        <f>STDEV(Z33:Z34)</f>
        <v>7.1632257005611821E-2</v>
      </c>
      <c r="AC61" s="16">
        <f>STDEV(AA33:AA34)</f>
        <v>0.27109133797325979</v>
      </c>
    </row>
    <row r="62" spans="1:29">
      <c r="A62" s="1" t="s">
        <v>312</v>
      </c>
      <c r="B62">
        <v>641</v>
      </c>
      <c r="C62">
        <v>3768.273193</v>
      </c>
      <c r="D62">
        <v>2969.3947750000002</v>
      </c>
      <c r="E62">
        <v>3693.8476559999999</v>
      </c>
      <c r="F62">
        <v>3049.601807</v>
      </c>
      <c r="H62" s="6">
        <f t="shared" si="68"/>
        <v>5.878741330733229</v>
      </c>
      <c r="I62" s="6">
        <f t="shared" si="65"/>
        <v>4.6324411466458661</v>
      </c>
      <c r="J62" s="6">
        <f t="shared" si="65"/>
        <v>5.7626328486739471</v>
      </c>
      <c r="K62" s="6">
        <f t="shared" si="65"/>
        <v>4.7575691216848677</v>
      </c>
      <c r="L62" s="16">
        <f>STDEV(H41:H43)</f>
        <v>0.14348762758210348</v>
      </c>
      <c r="M62" s="16">
        <f>STDEV(I41:I43)</f>
        <v>0.13089634723447899</v>
      </c>
      <c r="N62" s="16">
        <f>STDEV(J41:J43)</f>
        <v>0.57381594871955866</v>
      </c>
      <c r="O62" s="16">
        <f>STDEV(K41:K43)</f>
        <v>0.20513180586846244</v>
      </c>
      <c r="P62">
        <v>4.28</v>
      </c>
      <c r="Q62" s="16"/>
      <c r="S62">
        <v>48.628632000000003</v>
      </c>
      <c r="T62">
        <v>44.353489000000003</v>
      </c>
      <c r="U62">
        <f t="shared" si="66"/>
        <v>5.7626328486739471</v>
      </c>
      <c r="V62">
        <f t="shared" si="66"/>
        <v>4.7575691216848677</v>
      </c>
      <c r="W62">
        <f t="shared" si="67"/>
        <v>5.878741330733229</v>
      </c>
      <c r="X62">
        <f t="shared" si="67"/>
        <v>4.6324411466458661</v>
      </c>
      <c r="Z62">
        <f t="shared" si="5"/>
        <v>0.11610848205928193</v>
      </c>
      <c r="AA62">
        <f t="shared" si="6"/>
        <v>-0.12512797503900153</v>
      </c>
      <c r="AB62" s="16">
        <f>STDEV(Z35:Z37)</f>
        <v>0.11171158231813398</v>
      </c>
      <c r="AC62" s="16">
        <f>STDEV(AA35:AA37)</f>
        <v>0.27945827085876479</v>
      </c>
    </row>
    <row r="63" spans="1:29">
      <c r="A63" s="1" t="s">
        <v>318</v>
      </c>
      <c r="B63">
        <v>690</v>
      </c>
      <c r="C63">
        <v>16650.050781000002</v>
      </c>
      <c r="D63">
        <v>13389.958000000001</v>
      </c>
      <c r="E63">
        <v>16424.464843999998</v>
      </c>
      <c r="F63">
        <v>14584.591796999999</v>
      </c>
      <c r="H63" s="6">
        <f>C63/($B63*4)</f>
        <v>6.0326270945652176</v>
      </c>
      <c r="I63" s="6">
        <f t="shared" ref="I63:K71" si="69">D63/($B63*4)</f>
        <v>4.8514340579710149</v>
      </c>
      <c r="J63" s="6">
        <f t="shared" si="69"/>
        <v>5.9508930594202889</v>
      </c>
      <c r="K63" s="6">
        <f t="shared" si="69"/>
        <v>5.2842723902173914</v>
      </c>
      <c r="L63" s="16">
        <f>STDEV(H44:H45)</f>
        <v>0.12328798225697671</v>
      </c>
      <c r="M63" s="16">
        <f>STDEV(I44:I45)</f>
        <v>0.10591094798340234</v>
      </c>
      <c r="N63" s="16">
        <f>STDEV(J44:J45)</f>
        <v>3.1927571799338569E-2</v>
      </c>
      <c r="O63" s="16">
        <f>STDEV(K44:K45)</f>
        <v>0.32750889147024392</v>
      </c>
      <c r="P63">
        <v>1.75</v>
      </c>
      <c r="Q63" s="16"/>
      <c r="S63">
        <v>49.645339999999997</v>
      </c>
      <c r="T63">
        <v>47.899296</v>
      </c>
      <c r="U63">
        <f t="shared" si="66"/>
        <v>5.9508930594202889</v>
      </c>
      <c r="V63">
        <f t="shared" si="66"/>
        <v>5.2842723902173914</v>
      </c>
      <c r="W63">
        <f t="shared" si="67"/>
        <v>6.0326270945652176</v>
      </c>
      <c r="X63">
        <f t="shared" si="67"/>
        <v>4.8514340579710149</v>
      </c>
      <c r="Z63">
        <f t="shared" si="5"/>
        <v>8.1734035144928718E-2</v>
      </c>
      <c r="AA63">
        <f t="shared" si="6"/>
        <v>-0.43283833224637647</v>
      </c>
      <c r="AB63" s="16">
        <f>STDEV(Z38:Z39)</f>
        <v>0.43180444867728707</v>
      </c>
      <c r="AC63" s="16">
        <f>STDEV(AA38:AA39)</f>
        <v>0.11293306663879517</v>
      </c>
    </row>
    <row r="64" spans="1:29">
      <c r="A64" s="1" t="s">
        <v>319</v>
      </c>
      <c r="B64">
        <v>690</v>
      </c>
      <c r="C64">
        <v>17358.798827999999</v>
      </c>
      <c r="D64">
        <v>14586.1875</v>
      </c>
      <c r="E64">
        <v>17561.349609000001</v>
      </c>
      <c r="F64">
        <v>14752.729492</v>
      </c>
      <c r="H64" s="6">
        <f t="shared" ref="H64:H78" si="70">C64/($B64*4)</f>
        <v>6.2894198652173907</v>
      </c>
      <c r="I64" s="6">
        <f t="shared" si="69"/>
        <v>5.2848505434782611</v>
      </c>
      <c r="J64" s="6">
        <f t="shared" si="69"/>
        <v>6.3628078293478261</v>
      </c>
      <c r="K64" s="6">
        <f t="shared" si="69"/>
        <v>5.3451918449275366</v>
      </c>
      <c r="L64" s="16">
        <f>STDEV(H46:H47)</f>
        <v>0.34050380245918671</v>
      </c>
      <c r="M64" s="16">
        <f>STDEV(I46:I47)</f>
        <v>0.32354292334265178</v>
      </c>
      <c r="N64" s="16">
        <f>STDEV(J46:J47)</f>
        <v>0.24266803651353999</v>
      </c>
      <c r="O64" s="16">
        <f>STDEV(K46:K47)</f>
        <v>0.32115265783671354</v>
      </c>
      <c r="P64">
        <v>1.75</v>
      </c>
      <c r="Q64" s="16"/>
      <c r="S64">
        <v>49.645339999999997</v>
      </c>
      <c r="T64">
        <v>47.899296</v>
      </c>
      <c r="U64">
        <f t="shared" si="66"/>
        <v>6.3628078293478261</v>
      </c>
      <c r="V64">
        <f t="shared" si="66"/>
        <v>5.3451918449275366</v>
      </c>
      <c r="W64">
        <f t="shared" si="67"/>
        <v>6.2894198652173907</v>
      </c>
      <c r="X64">
        <f t="shared" si="67"/>
        <v>5.2848505434782611</v>
      </c>
      <c r="Z64">
        <f t="shared" si="5"/>
        <v>-7.3387964130435357E-2</v>
      </c>
      <c r="AA64">
        <f t="shared" si="6"/>
        <v>-6.034130144927552E-2</v>
      </c>
      <c r="AB64" s="16">
        <f>STDEV(Z41:Z43)</f>
        <v>0.58490867119275569</v>
      </c>
      <c r="AC64" s="16">
        <f>STDEV(AA41:AA43)</f>
        <v>7.4665279256380598E-2</v>
      </c>
    </row>
    <row r="65" spans="1:29">
      <c r="A65" s="1" t="s">
        <v>327</v>
      </c>
      <c r="B65">
        <v>620</v>
      </c>
      <c r="C65">
        <v>15899.279296999999</v>
      </c>
      <c r="D65">
        <v>13140.462890999999</v>
      </c>
      <c r="E65">
        <v>14894.381836</v>
      </c>
      <c r="F65">
        <v>12130.446289</v>
      </c>
      <c r="H65" s="6">
        <f t="shared" si="70"/>
        <v>6.4109997165322579</v>
      </c>
      <c r="I65" s="6">
        <f t="shared" si="69"/>
        <v>5.298573746370967</v>
      </c>
      <c r="J65" s="6">
        <f t="shared" si="69"/>
        <v>6.0057991274193547</v>
      </c>
      <c r="K65" s="6">
        <f t="shared" si="69"/>
        <v>4.8913089874999995</v>
      </c>
      <c r="L65" s="16">
        <f>STDEV(H48:H49)</f>
        <v>0.17050517133946624</v>
      </c>
      <c r="M65" s="16">
        <f>STDEV(I48:I49)</f>
        <v>8.6662322846301973E-2</v>
      </c>
      <c r="N65" s="16">
        <f>STDEV(J48:J49)</f>
        <v>0.22792672803752906</v>
      </c>
      <c r="O65" s="16">
        <f>STDEV(K48:K49)</f>
        <v>0.1263484998819549</v>
      </c>
      <c r="P65">
        <v>4.5599999999999996</v>
      </c>
      <c r="Q65" s="16"/>
      <c r="S65">
        <v>54.259788999999998</v>
      </c>
      <c r="T65">
        <v>49.697586000000001</v>
      </c>
      <c r="U65">
        <f t="shared" si="66"/>
        <v>6.0057991274193547</v>
      </c>
      <c r="V65">
        <f t="shared" si="66"/>
        <v>4.8913089874999995</v>
      </c>
      <c r="W65">
        <f t="shared" si="67"/>
        <v>6.4109997165322579</v>
      </c>
      <c r="X65">
        <f t="shared" si="67"/>
        <v>5.298573746370967</v>
      </c>
      <c r="Z65">
        <f t="shared" si="5"/>
        <v>0.40520058911290313</v>
      </c>
      <c r="AA65">
        <f t="shared" si="6"/>
        <v>0.40726475887096747</v>
      </c>
      <c r="AB65" s="16">
        <f>STDEV(Z44:Z45)</f>
        <v>0.15521555405626986</v>
      </c>
      <c r="AC65" s="16">
        <f>STDEV(AA44:AA45)</f>
        <v>0.43341983945356061</v>
      </c>
    </row>
    <row r="66" spans="1:29">
      <c r="A66" s="1" t="s">
        <v>335</v>
      </c>
      <c r="B66">
        <v>492</v>
      </c>
      <c r="C66">
        <v>11579.815430000001</v>
      </c>
      <c r="D66">
        <v>10677.265600000001</v>
      </c>
      <c r="E66">
        <v>11463.952148</v>
      </c>
      <c r="F66">
        <v>9223.0566409999992</v>
      </c>
      <c r="H66" s="6">
        <f t="shared" si="70"/>
        <v>5.8840525558943089</v>
      </c>
      <c r="I66" s="6">
        <f t="shared" si="69"/>
        <v>5.4254398373983745</v>
      </c>
      <c r="J66" s="6">
        <f t="shared" si="69"/>
        <v>5.8251789369918701</v>
      </c>
      <c r="K66" s="6">
        <f t="shared" si="69"/>
        <v>4.6865125208333334</v>
      </c>
      <c r="L66" s="16">
        <f>STDEV(H50:H52)</f>
        <v>7.7654543340450008E-2</v>
      </c>
      <c r="M66" s="16">
        <f>STDEV(I50:I52)</f>
        <v>0.27341429167483094</v>
      </c>
      <c r="N66" s="16">
        <f>STDEV(J50:J52)</f>
        <v>0.12731167531681345</v>
      </c>
      <c r="O66" s="16">
        <f>STDEV(K50:K52)</f>
        <v>0.21032518039465975</v>
      </c>
      <c r="P66">
        <v>-4.29</v>
      </c>
      <c r="Q66" s="16"/>
      <c r="S66">
        <v>50.069167999999998</v>
      </c>
      <c r="T66">
        <v>54.359974000000001</v>
      </c>
      <c r="U66">
        <f t="shared" ref="U66:X66" si="71">H66</f>
        <v>5.8840525558943089</v>
      </c>
      <c r="V66">
        <f t="shared" si="71"/>
        <v>5.4254398373983745</v>
      </c>
      <c r="W66">
        <f t="shared" si="71"/>
        <v>5.8251789369918701</v>
      </c>
      <c r="X66">
        <f t="shared" si="71"/>
        <v>4.6865125208333334</v>
      </c>
      <c r="Z66">
        <f t="shared" si="5"/>
        <v>-5.8873618902438807E-2</v>
      </c>
      <c r="AA66">
        <f t="shared" si="6"/>
        <v>-0.73892731656504118</v>
      </c>
      <c r="AB66" s="16">
        <f>STDEV(Z46:Z47)</f>
        <v>9.7835765945599409E-2</v>
      </c>
      <c r="AC66" s="16">
        <f>STDEV(AA46:AA47)</f>
        <v>0.64469558117936498</v>
      </c>
    </row>
    <row r="67" spans="1:29">
      <c r="A67" s="1" t="s">
        <v>343</v>
      </c>
      <c r="B67">
        <v>653</v>
      </c>
      <c r="C67">
        <v>16385.802734000001</v>
      </c>
      <c r="D67">
        <v>15229.491211</v>
      </c>
      <c r="E67">
        <v>16246.977539</v>
      </c>
      <c r="F67">
        <v>16273.551758</v>
      </c>
      <c r="H67" s="6">
        <f t="shared" si="70"/>
        <v>6.2732782289433384</v>
      </c>
      <c r="I67" s="6">
        <f t="shared" si="69"/>
        <v>5.8305862216692192</v>
      </c>
      <c r="J67" s="6">
        <f t="shared" si="69"/>
        <v>6.2201292262633991</v>
      </c>
      <c r="K67" s="6">
        <f t="shared" si="69"/>
        <v>6.2303031232771824</v>
      </c>
      <c r="L67" s="16">
        <f>STDEV(H53:H54)</f>
        <v>0.27531689301905971</v>
      </c>
      <c r="M67" s="16">
        <f>STDEV(I53:I54)</f>
        <v>0.22951197375723054</v>
      </c>
      <c r="N67" s="16">
        <f>STDEV(J53:J54)</f>
        <v>6.0986658903341817E-2</v>
      </c>
      <c r="O67" s="16">
        <f>STDEV(K53:K54)</f>
        <v>0.27450476499660909</v>
      </c>
      <c r="P67">
        <v>5.26</v>
      </c>
      <c r="Q67" s="16"/>
      <c r="S67">
        <v>46.594036000000003</v>
      </c>
      <c r="T67">
        <v>41.338993000000002</v>
      </c>
      <c r="U67">
        <f t="shared" ref="U67:V68" si="72">J67</f>
        <v>6.2201292262633991</v>
      </c>
      <c r="V67">
        <f t="shared" si="72"/>
        <v>6.2303031232771824</v>
      </c>
      <c r="W67">
        <f t="shared" ref="W67:X68" si="73">H67</f>
        <v>6.2732782289433384</v>
      </c>
      <c r="X67">
        <f t="shared" si="73"/>
        <v>5.8305862216692192</v>
      </c>
      <c r="Z67">
        <f t="shared" si="5"/>
        <v>5.3149002679939272E-2</v>
      </c>
      <c r="AA67">
        <f t="shared" si="6"/>
        <v>-0.39971690160796314</v>
      </c>
      <c r="AB67" s="16">
        <f>STDEV(Z48:Z49)</f>
        <v>0.39843189937696016</v>
      </c>
      <c r="AC67" s="16">
        <f>STDEV(AA48:AA49)</f>
        <v>0.21301082272819979</v>
      </c>
    </row>
    <row r="68" spans="1:29">
      <c r="A68" s="1" t="s">
        <v>344</v>
      </c>
      <c r="B68">
        <v>653</v>
      </c>
      <c r="C68">
        <v>16857.466797000001</v>
      </c>
      <c r="D68">
        <v>14825.041992</v>
      </c>
      <c r="E68">
        <v>15230.381836</v>
      </c>
      <c r="F68">
        <v>15605.063477</v>
      </c>
      <c r="H68" s="6">
        <f t="shared" si="70"/>
        <v>6.4538540570444107</v>
      </c>
      <c r="I68" s="6">
        <f t="shared" si="69"/>
        <v>5.6757434885145486</v>
      </c>
      <c r="J68" s="6">
        <f t="shared" si="69"/>
        <v>5.8309271960183766</v>
      </c>
      <c r="K68" s="6">
        <f t="shared" si="69"/>
        <v>5.9743734598009191</v>
      </c>
      <c r="L68" s="16">
        <f>STDEV(H55:H57)</f>
        <v>0.15030634953514491</v>
      </c>
      <c r="M68" s="16">
        <f>STDEV(I55:I57)</f>
        <v>0.3875629842574202</v>
      </c>
      <c r="N68" s="16">
        <f>STDEV(J55:J57)</f>
        <v>0.23675468586255535</v>
      </c>
      <c r="O68" s="16">
        <f>STDEV(K55:K57)</f>
        <v>0.41290019349106094</v>
      </c>
      <c r="P68">
        <v>5.26</v>
      </c>
      <c r="Q68" s="16"/>
      <c r="S68">
        <v>46.594036000000003</v>
      </c>
      <c r="T68">
        <v>41.338993000000002</v>
      </c>
      <c r="U68">
        <f t="shared" si="72"/>
        <v>5.8309271960183766</v>
      </c>
      <c r="V68">
        <f t="shared" si="72"/>
        <v>5.9743734598009191</v>
      </c>
      <c r="W68">
        <f t="shared" si="73"/>
        <v>6.4538540570444107</v>
      </c>
      <c r="X68">
        <f t="shared" si="73"/>
        <v>5.6757434885145486</v>
      </c>
      <c r="Z68">
        <f t="shared" ref="Z68:Z78" si="74">W68-U68</f>
        <v>0.62292686102603412</v>
      </c>
      <c r="AA68">
        <f t="shared" ref="AA68:AA78" si="75">X68-V68</f>
        <v>-0.29862997128637048</v>
      </c>
      <c r="AB68" s="16">
        <f>STDEV(Z50:Z52)</f>
        <v>7.4180974302216249E-2</v>
      </c>
      <c r="AC68" s="16">
        <f>STDEV(AA50:AA52)</f>
        <v>0.32153171435806432</v>
      </c>
    </row>
    <row r="69" spans="1:29">
      <c r="A69" s="1" t="s">
        <v>351</v>
      </c>
      <c r="B69">
        <v>593</v>
      </c>
      <c r="C69">
        <v>17451.546875</v>
      </c>
      <c r="D69">
        <v>13709.247069999999</v>
      </c>
      <c r="E69">
        <v>17485.318359000001</v>
      </c>
      <c r="F69">
        <v>13608.132813</v>
      </c>
      <c r="H69" s="6">
        <f t="shared" si="70"/>
        <v>7.3573131850758857</v>
      </c>
      <c r="I69" s="6">
        <f t="shared" si="69"/>
        <v>5.7796151222596963</v>
      </c>
      <c r="J69" s="6">
        <f t="shared" si="69"/>
        <v>7.3715507415682975</v>
      </c>
      <c r="K69" s="6">
        <f t="shared" si="69"/>
        <v>5.7369868520236089</v>
      </c>
      <c r="L69" s="16">
        <f>STDEV(H58:H59)</f>
        <v>0.15648922068437696</v>
      </c>
      <c r="M69" s="16">
        <f>STDEV(I58:I59)</f>
        <v>0.15993793949302765</v>
      </c>
      <c r="N69" s="16">
        <f>STDEV(J58:J59)</f>
        <v>0.18699489620651483</v>
      </c>
      <c r="O69" s="16">
        <f>STDEV(K58:K59)</f>
        <v>0.13764724755343358</v>
      </c>
      <c r="P69">
        <v>-1.04</v>
      </c>
      <c r="Q69" s="16"/>
      <c r="S69">
        <v>56.980117999999997</v>
      </c>
      <c r="T69">
        <v>58.018013000000003</v>
      </c>
      <c r="U69">
        <f t="shared" ref="U69:X73" si="76">H69</f>
        <v>7.3573131850758857</v>
      </c>
      <c r="V69">
        <f t="shared" si="76"/>
        <v>5.7796151222596963</v>
      </c>
      <c r="W69">
        <f t="shared" si="76"/>
        <v>7.3715507415682975</v>
      </c>
      <c r="X69">
        <f t="shared" si="76"/>
        <v>5.7369868520236089</v>
      </c>
      <c r="Z69">
        <f t="shared" si="74"/>
        <v>1.4237556492411763E-2</v>
      </c>
      <c r="AA69">
        <f t="shared" si="75"/>
        <v>-4.2628270236087396E-2</v>
      </c>
      <c r="AB69" s="16">
        <f>STDEV(Z53:Z54)</f>
        <v>0.21433023411571389</v>
      </c>
      <c r="AC69" s="16">
        <f>STDEV(AA53:AA54)</f>
        <v>0.50401673875381015</v>
      </c>
    </row>
    <row r="70" spans="1:29">
      <c r="A70" s="1" t="s">
        <v>352</v>
      </c>
      <c r="B70">
        <v>593</v>
      </c>
      <c r="C70">
        <v>18604.074218999998</v>
      </c>
      <c r="D70">
        <v>13946.666992</v>
      </c>
      <c r="E70">
        <v>18275.96875</v>
      </c>
      <c r="F70">
        <v>14776.758789</v>
      </c>
      <c r="H70" s="6">
        <f t="shared" si="70"/>
        <v>7.8432016100337263</v>
      </c>
      <c r="I70" s="6">
        <f t="shared" si="69"/>
        <v>5.8797078381112984</v>
      </c>
      <c r="J70" s="6">
        <f t="shared" si="69"/>
        <v>7.7048772133220913</v>
      </c>
      <c r="K70" s="6">
        <f t="shared" si="69"/>
        <v>6.2296622213322088</v>
      </c>
      <c r="L70" s="16">
        <f>STDEV(H60:H62)</f>
        <v>1.7042859150107663E-2</v>
      </c>
      <c r="M70" s="16">
        <f>STDEV(I60:I62)</f>
        <v>5.3011030832039827E-2</v>
      </c>
      <c r="N70" s="16">
        <f>STDEV(J60:J62)</f>
        <v>8.7065440641406977E-2</v>
      </c>
      <c r="O70" s="16">
        <f>STDEV(K60:K62)</f>
        <v>0.17153120945432171</v>
      </c>
      <c r="P70">
        <v>-1.04</v>
      </c>
      <c r="Q70" s="16"/>
      <c r="S70">
        <v>56.980117999999997</v>
      </c>
      <c r="T70">
        <v>58.018013000000003</v>
      </c>
      <c r="U70">
        <f t="shared" si="76"/>
        <v>7.8432016100337263</v>
      </c>
      <c r="V70">
        <f t="shared" si="76"/>
        <v>5.8797078381112984</v>
      </c>
      <c r="W70">
        <f t="shared" si="76"/>
        <v>7.7048772133220913</v>
      </c>
      <c r="X70">
        <f t="shared" si="76"/>
        <v>6.2296622213322088</v>
      </c>
      <c r="Z70">
        <f t="shared" si="74"/>
        <v>-0.13832439671163499</v>
      </c>
      <c r="AA70">
        <f t="shared" si="75"/>
        <v>0.34995438322091044</v>
      </c>
      <c r="AB70" s="16">
        <f>STDEV(Z55:Z57)</f>
        <v>0.31469344521647952</v>
      </c>
      <c r="AC70" s="16">
        <f>STDEV(AA55:AA57)</f>
        <v>0.47746113008833047</v>
      </c>
    </row>
    <row r="71" spans="1:29">
      <c r="A71" s="1" t="s">
        <v>353</v>
      </c>
      <c r="B71">
        <v>593</v>
      </c>
      <c r="C71">
        <v>18037.355468999998</v>
      </c>
      <c r="D71">
        <v>14956.195313</v>
      </c>
      <c r="E71">
        <v>17769.570313</v>
      </c>
      <c r="F71">
        <v>14748.992188</v>
      </c>
      <c r="H71" s="6">
        <f t="shared" si="70"/>
        <v>7.6042813950252945</v>
      </c>
      <c r="I71" s="6">
        <f t="shared" si="69"/>
        <v>6.3053099970489042</v>
      </c>
      <c r="J71" s="6">
        <f t="shared" si="69"/>
        <v>7.4913871471332207</v>
      </c>
      <c r="K71" s="6">
        <f t="shared" si="69"/>
        <v>6.217956234401349</v>
      </c>
      <c r="L71" s="16">
        <f>STDEV(H63:H64)</f>
        <v>0.1815799094878548</v>
      </c>
      <c r="M71" s="16">
        <f>STDEV(I63:I64)</f>
        <v>0.30647173598021626</v>
      </c>
      <c r="N71" s="16">
        <f>STDEV(J63:J64)</f>
        <v>0.29126772708666648</v>
      </c>
      <c r="O71" s="16">
        <f>STDEV(K63:K64)</f>
        <v>4.3076559531730473E-2</v>
      </c>
      <c r="P71">
        <v>-1.04</v>
      </c>
      <c r="Q71" s="16"/>
      <c r="S71">
        <v>56.980117999999997</v>
      </c>
      <c r="T71">
        <v>58.018013000000003</v>
      </c>
      <c r="U71">
        <f t="shared" si="76"/>
        <v>7.6042813950252945</v>
      </c>
      <c r="V71">
        <f t="shared" si="76"/>
        <v>6.3053099970489042</v>
      </c>
      <c r="W71">
        <f t="shared" si="76"/>
        <v>7.4913871471332207</v>
      </c>
      <c r="X71">
        <f t="shared" si="76"/>
        <v>6.217956234401349</v>
      </c>
      <c r="Z71">
        <f t="shared" si="74"/>
        <v>-0.11289424789207381</v>
      </c>
      <c r="AA71">
        <f t="shared" si="75"/>
        <v>-8.7353762647555122E-2</v>
      </c>
      <c r="AB71" s="16">
        <f>STDEV(Z58:Z59)</f>
        <v>0.34348411689093178</v>
      </c>
      <c r="AC71" s="16">
        <f>STDEV(AA58:AA59)</f>
        <v>2.2290691939578968E-2</v>
      </c>
    </row>
    <row r="72" spans="1:29">
      <c r="A72" s="1" t="s">
        <v>364</v>
      </c>
      <c r="B72">
        <v>590</v>
      </c>
      <c r="C72">
        <v>3566.8107909999999</v>
      </c>
      <c r="D72">
        <v>2542.2563479999999</v>
      </c>
      <c r="E72">
        <v>3442.9343260000001</v>
      </c>
      <c r="F72">
        <v>2959.0832519999999</v>
      </c>
      <c r="H72" s="6">
        <f>C72/($B72)</f>
        <v>6.0454420186440672</v>
      </c>
      <c r="I72" s="6">
        <f t="shared" ref="I72:K73" si="77">D72/($B72)</f>
        <v>4.3089090644067793</v>
      </c>
      <c r="J72" s="6">
        <f t="shared" si="77"/>
        <v>5.8354819084745762</v>
      </c>
      <c r="K72" s="6">
        <f t="shared" si="77"/>
        <v>5.015395342372881</v>
      </c>
      <c r="P72">
        <v>-2.0499999999999998</v>
      </c>
      <c r="Q72" s="16"/>
      <c r="S72">
        <v>48.411411000000001</v>
      </c>
      <c r="T72">
        <v>50.459484000000003</v>
      </c>
      <c r="U72">
        <f t="shared" si="76"/>
        <v>6.0454420186440672</v>
      </c>
      <c r="V72">
        <f t="shared" si="76"/>
        <v>4.3089090644067793</v>
      </c>
      <c r="W72">
        <f t="shared" si="76"/>
        <v>5.8354819084745762</v>
      </c>
      <c r="X72">
        <f t="shared" si="76"/>
        <v>5.015395342372881</v>
      </c>
      <c r="Z72">
        <f t="shared" si="74"/>
        <v>-0.20996011016949101</v>
      </c>
      <c r="AA72">
        <f t="shared" si="75"/>
        <v>0.70648627796610164</v>
      </c>
      <c r="AB72" s="16">
        <f>STDEV(Z60:Z62)</f>
        <v>8.6698086844356981E-2</v>
      </c>
      <c r="AC72" s="16">
        <f>STDEV(AA60:AA62)</f>
        <v>0.2001179484271903</v>
      </c>
    </row>
    <row r="73" spans="1:29">
      <c r="A73" s="1" t="s">
        <v>365</v>
      </c>
      <c r="B73">
        <v>590</v>
      </c>
      <c r="C73">
        <v>3595.1108399999998</v>
      </c>
      <c r="D73">
        <v>2627.0935060000002</v>
      </c>
      <c r="E73">
        <v>3200.3767090000001</v>
      </c>
      <c r="F73">
        <v>2766.4685060000002</v>
      </c>
      <c r="H73" s="6">
        <f>C73/($B73)</f>
        <v>6.0934082033898305</v>
      </c>
      <c r="I73" s="6">
        <f t="shared" si="77"/>
        <v>4.4527008576271188</v>
      </c>
      <c r="J73" s="6">
        <f t="shared" si="77"/>
        <v>5.4243673033898308</v>
      </c>
      <c r="K73" s="6">
        <f t="shared" si="77"/>
        <v>4.6889296711864406</v>
      </c>
      <c r="P73">
        <v>-2.0499999999999998</v>
      </c>
      <c r="Q73" s="16"/>
      <c r="S73">
        <v>48.411411000000001</v>
      </c>
      <c r="T73">
        <v>50.459484000000003</v>
      </c>
      <c r="U73">
        <f t="shared" si="76"/>
        <v>6.0934082033898305</v>
      </c>
      <c r="V73">
        <f t="shared" si="76"/>
        <v>4.4527008576271188</v>
      </c>
      <c r="W73">
        <f t="shared" si="76"/>
        <v>5.4243673033898308</v>
      </c>
      <c r="X73">
        <f t="shared" si="76"/>
        <v>4.6889296711864406</v>
      </c>
      <c r="Z73">
        <f t="shared" si="74"/>
        <v>-0.66904089999999972</v>
      </c>
      <c r="AA73">
        <f t="shared" si="75"/>
        <v>0.23622881355932179</v>
      </c>
      <c r="AB73" s="16">
        <f>STDEV(Z63:Z64)</f>
        <v>0.10968781759882465</v>
      </c>
      <c r="AC73" s="16">
        <f>STDEV(AA63:AA64)</f>
        <v>0.26339517644848437</v>
      </c>
    </row>
    <row r="74" spans="1:29">
      <c r="A74" s="1" t="s">
        <v>375</v>
      </c>
      <c r="B74">
        <v>479</v>
      </c>
      <c r="C74">
        <v>10384.072265999999</v>
      </c>
      <c r="D74">
        <v>9023.2226559999999</v>
      </c>
      <c r="E74">
        <v>10058.852539</v>
      </c>
      <c r="F74">
        <v>11179.148438</v>
      </c>
      <c r="H74" s="6">
        <f t="shared" si="70"/>
        <v>5.419661934237995</v>
      </c>
      <c r="I74" s="6">
        <f t="shared" ref="I74:I78" si="78">D74/($B74*4)</f>
        <v>4.7094063966597073</v>
      </c>
      <c r="J74" s="6">
        <f t="shared" ref="J74:J78" si="79">E74/($B74*4)</f>
        <v>5.2499230370563668</v>
      </c>
      <c r="K74" s="6">
        <f t="shared" ref="K74:K78" si="80">F74/($B74*4)</f>
        <v>5.8346286210855949</v>
      </c>
      <c r="L74" s="16">
        <f>STDEV(H67:H68)</f>
        <v>0.12768639256857806</v>
      </c>
      <c r="M74" s="16">
        <f>STDEV(I67:I68)</f>
        <v>0.10949034663116976</v>
      </c>
      <c r="N74" s="16">
        <f>STDEV(J67:J68)</f>
        <v>0.27520739483783851</v>
      </c>
      <c r="O74" s="16">
        <f>STDEV(K67:K68)</f>
        <v>0.18096960055088082</v>
      </c>
      <c r="P74">
        <v>6.96</v>
      </c>
      <c r="Q74" s="16"/>
      <c r="S74">
        <v>57.808010000000003</v>
      </c>
      <c r="T74">
        <v>50.844078000000003</v>
      </c>
      <c r="U74">
        <f t="shared" ref="U74:V75" si="81">J74</f>
        <v>5.2499230370563668</v>
      </c>
      <c r="V74">
        <f t="shared" si="81"/>
        <v>5.8346286210855949</v>
      </c>
      <c r="W74">
        <f t="shared" ref="W74:X75" si="82">H74</f>
        <v>5.419661934237995</v>
      </c>
      <c r="X74">
        <f t="shared" si="82"/>
        <v>4.7094063966597073</v>
      </c>
      <c r="Z74">
        <f t="shared" si="74"/>
        <v>0.16973889718162827</v>
      </c>
      <c r="AA74">
        <f t="shared" si="75"/>
        <v>-1.1252222244258876</v>
      </c>
      <c r="AB74" s="16">
        <f>STDEV(Z67:Z68)</f>
        <v>0.40289378740647175</v>
      </c>
      <c r="AC74" s="16">
        <f>STDEV(AA67:AA68)</f>
        <v>7.1479253919730174E-2</v>
      </c>
    </row>
    <row r="75" spans="1:29">
      <c r="A75" s="1" t="s">
        <v>376</v>
      </c>
      <c r="B75">
        <v>479</v>
      </c>
      <c r="C75">
        <v>10234.798828000001</v>
      </c>
      <c r="D75">
        <v>9969.6054690000001</v>
      </c>
      <c r="E75">
        <v>10713.095703000001</v>
      </c>
      <c r="F75">
        <v>10185.820313</v>
      </c>
      <c r="H75" s="6">
        <f t="shared" si="70"/>
        <v>5.3417530417536536</v>
      </c>
      <c r="I75" s="6">
        <f t="shared" si="78"/>
        <v>5.2033431466597078</v>
      </c>
      <c r="J75" s="6">
        <f t="shared" si="79"/>
        <v>5.591386066283925</v>
      </c>
      <c r="K75" s="6">
        <f t="shared" si="80"/>
        <v>5.3161901424843423</v>
      </c>
      <c r="L75" s="16">
        <f>STDEV(H69:H71)</f>
        <v>0.24295532078042165</v>
      </c>
      <c r="M75" s="16">
        <f>STDEV(I69:I71)</f>
        <v>0.27913880980575778</v>
      </c>
      <c r="N75" s="16">
        <f>STDEV(J69:J71)</f>
        <v>0.16884179440726924</v>
      </c>
      <c r="O75" s="16">
        <f>STDEV(K69:K71)</f>
        <v>0.2811279650616556</v>
      </c>
      <c r="P75">
        <v>6.96</v>
      </c>
      <c r="Q75" s="16"/>
      <c r="S75">
        <v>57.808010000000003</v>
      </c>
      <c r="T75">
        <v>50.844078000000003</v>
      </c>
      <c r="U75">
        <f t="shared" si="81"/>
        <v>5.591386066283925</v>
      </c>
      <c r="V75">
        <f t="shared" si="81"/>
        <v>5.3161901424843423</v>
      </c>
      <c r="W75">
        <f t="shared" si="82"/>
        <v>5.3417530417536536</v>
      </c>
      <c r="X75">
        <f t="shared" si="82"/>
        <v>5.2033431466597078</v>
      </c>
      <c r="Z75">
        <f t="shared" si="74"/>
        <v>-0.24963302453027136</v>
      </c>
      <c r="AA75">
        <f t="shared" si="75"/>
        <v>-0.11284699582463453</v>
      </c>
      <c r="AB75" s="16">
        <f>STDEV(Z69:Z71)</f>
        <v>8.1735689594034211E-2</v>
      </c>
      <c r="AC75" s="16">
        <f>STDEV(AA69:AA71)</f>
        <v>0.24061030869772967</v>
      </c>
    </row>
    <row r="76" spans="1:29">
      <c r="A76" s="1" t="s">
        <v>383</v>
      </c>
      <c r="B76">
        <v>493</v>
      </c>
      <c r="C76">
        <v>13341.1875</v>
      </c>
      <c r="D76">
        <v>10917.129883</v>
      </c>
      <c r="E76">
        <v>11739.297852</v>
      </c>
      <c r="F76">
        <v>10594.515625</v>
      </c>
      <c r="H76" s="6">
        <f t="shared" si="70"/>
        <v>6.7653080628803242</v>
      </c>
      <c r="I76" s="6">
        <f t="shared" si="78"/>
        <v>5.5360699203853949</v>
      </c>
      <c r="J76" s="6">
        <f t="shared" si="79"/>
        <v>5.9529907971602434</v>
      </c>
      <c r="K76" s="6">
        <f t="shared" si="80"/>
        <v>5.3724724264705879</v>
      </c>
      <c r="L76" s="16">
        <f>STDEV(H72:H73)</f>
        <v>3.391721450137597E-2</v>
      </c>
      <c r="M76" s="16">
        <f>STDEV(I72:I73)</f>
        <v>0.10167615206505097</v>
      </c>
      <c r="N76" s="16">
        <f>STDEV(J72:J73)</f>
        <v>0.29070192510026921</v>
      </c>
      <c r="O76" s="16">
        <f>STDEV(K72:K73)</f>
        <v>0.23084608992054023</v>
      </c>
      <c r="P76">
        <v>-3.67</v>
      </c>
      <c r="Q76" s="16"/>
      <c r="S76">
        <v>45.642634999999999</v>
      </c>
      <c r="T76">
        <v>49.316017000000002</v>
      </c>
      <c r="U76">
        <f t="shared" ref="U76:X78" si="83">H76</f>
        <v>6.7653080628803242</v>
      </c>
      <c r="V76">
        <f t="shared" si="83"/>
        <v>5.5360699203853949</v>
      </c>
      <c r="W76">
        <f t="shared" si="83"/>
        <v>5.9529907971602434</v>
      </c>
      <c r="X76">
        <f t="shared" si="83"/>
        <v>5.3724724264705879</v>
      </c>
      <c r="Z76">
        <f t="shared" si="74"/>
        <v>-0.81231726572008078</v>
      </c>
      <c r="AA76">
        <f t="shared" si="75"/>
        <v>-0.16359749391480705</v>
      </c>
      <c r="AB76" s="16">
        <f>STDEV(Z72:Z73)</f>
        <v>0.32461913960162897</v>
      </c>
      <c r="AC76" s="16">
        <f>STDEV(AA72:AA73)</f>
        <v>0.33252224198562552</v>
      </c>
    </row>
    <row r="77" spans="1:29">
      <c r="A77" s="1" t="s">
        <v>384</v>
      </c>
      <c r="B77">
        <v>493</v>
      </c>
      <c r="C77">
        <v>13015.323242</v>
      </c>
      <c r="D77">
        <v>10434.170898</v>
      </c>
      <c r="E77">
        <v>11213.132813</v>
      </c>
      <c r="F77">
        <v>11040.535156</v>
      </c>
      <c r="H77" s="6">
        <f t="shared" si="70"/>
        <v>6.600062495943205</v>
      </c>
      <c r="I77" s="6">
        <f t="shared" si="78"/>
        <v>5.2911617129817445</v>
      </c>
      <c r="J77" s="6">
        <f t="shared" si="79"/>
        <v>5.6861728260649089</v>
      </c>
      <c r="K77" s="6">
        <f t="shared" si="80"/>
        <v>5.5986486592292088</v>
      </c>
      <c r="L77" s="16">
        <f>STDEV(H74:H75)</f>
        <v>5.5089906190411458E-2</v>
      </c>
      <c r="M77" s="16">
        <f>STDEV(I74:I75)</f>
        <v>0.34926602540224888</v>
      </c>
      <c r="N77" s="16">
        <f>STDEV(J74:J75)</f>
        <v>0.24145082349129607</v>
      </c>
      <c r="O77" s="16">
        <f>STDEV(K74:K75)</f>
        <v>0.36659136384699198</v>
      </c>
      <c r="P77">
        <v>-3.67</v>
      </c>
      <c r="Q77" s="16"/>
      <c r="S77">
        <v>45.642634999999999</v>
      </c>
      <c r="T77">
        <v>49.316017000000002</v>
      </c>
      <c r="U77">
        <f t="shared" si="83"/>
        <v>6.600062495943205</v>
      </c>
      <c r="V77">
        <f t="shared" si="83"/>
        <v>5.2911617129817445</v>
      </c>
      <c r="W77">
        <f t="shared" si="83"/>
        <v>5.6861728260649089</v>
      </c>
      <c r="X77">
        <f t="shared" si="83"/>
        <v>5.5986486592292088</v>
      </c>
      <c r="Z77">
        <f t="shared" si="74"/>
        <v>-0.91388966987829612</v>
      </c>
      <c r="AA77">
        <f t="shared" si="75"/>
        <v>0.30748694624746431</v>
      </c>
      <c r="AB77" s="16">
        <f>STDEV(Z74:Z75)</f>
        <v>0.29654072968171813</v>
      </c>
      <c r="AC77" s="16">
        <f>STDEV(AA74:AA75)</f>
        <v>0.71585738924922715</v>
      </c>
    </row>
    <row r="78" spans="1:29">
      <c r="A78" s="1" t="s">
        <v>385</v>
      </c>
      <c r="B78">
        <v>493</v>
      </c>
      <c r="C78">
        <v>12370.410156</v>
      </c>
      <c r="D78">
        <v>10490.311523</v>
      </c>
      <c r="E78">
        <v>11860.553711</v>
      </c>
      <c r="F78">
        <v>10836.772461</v>
      </c>
      <c r="H78" s="6">
        <f t="shared" si="70"/>
        <v>6.2730274624746452</v>
      </c>
      <c r="I78" s="6">
        <f t="shared" si="78"/>
        <v>5.3196305897565921</v>
      </c>
      <c r="J78" s="6">
        <f t="shared" si="79"/>
        <v>6.0144795694726172</v>
      </c>
      <c r="K78" s="6">
        <f t="shared" si="80"/>
        <v>5.4953207205882357</v>
      </c>
      <c r="L78" s="16">
        <f>STDEV(H76:H78)</f>
        <v>0.25053216694468139</v>
      </c>
      <c r="M78" s="16">
        <f>STDEV(I76:I78)</f>
        <v>0.1339381018987523</v>
      </c>
      <c r="N78" s="16">
        <f>STDEV(J76:J78)</f>
        <v>0.17452698768719685</v>
      </c>
      <c r="O78" s="16">
        <f>STDEV(K76:K78)</f>
        <v>0.11322842291603902</v>
      </c>
      <c r="P78">
        <v>-3.67</v>
      </c>
      <c r="Q78" s="16"/>
      <c r="S78">
        <v>45.642634999999999</v>
      </c>
      <c r="T78">
        <v>49.316017000000002</v>
      </c>
      <c r="U78">
        <f t="shared" si="83"/>
        <v>6.2730274624746452</v>
      </c>
      <c r="V78">
        <f t="shared" si="83"/>
        <v>5.3196305897565921</v>
      </c>
      <c r="W78">
        <f t="shared" si="83"/>
        <v>6.0144795694726172</v>
      </c>
      <c r="X78">
        <f t="shared" si="83"/>
        <v>5.4953207205882357</v>
      </c>
      <c r="Z78">
        <f t="shared" si="74"/>
        <v>-0.25854789300202796</v>
      </c>
      <c r="AA78">
        <f t="shared" si="75"/>
        <v>0.17569013083164364</v>
      </c>
      <c r="AB78" s="16">
        <f>STDEV(Z76:Z78)</f>
        <v>0.35271572972351983</v>
      </c>
      <c r="AC78" s="16">
        <f>STDEV(AA76:AA78)</f>
        <v>0.24303876323981766</v>
      </c>
    </row>
  </sheetData>
  <pageMargins left="0.7" right="0.7" top="0.75" bottom="0.75" header="0.3" footer="0.3"/>
  <pageSetup paperSize="9" orientation="portrait" horizont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C78"/>
  <sheetViews>
    <sheetView workbookViewId="0">
      <selection activeCell="A3" sqref="A3:A78"/>
    </sheetView>
  </sheetViews>
  <sheetFormatPr defaultRowHeight="15"/>
  <cols>
    <col min="1" max="1" width="14.28515625" customWidth="1"/>
    <col min="8" max="11" width="9.140625" style="6"/>
  </cols>
  <sheetData>
    <row r="1" spans="1:29">
      <c r="A1" t="s">
        <v>19</v>
      </c>
      <c r="L1" t="s">
        <v>29</v>
      </c>
      <c r="P1" t="s">
        <v>22</v>
      </c>
      <c r="U1" t="s">
        <v>26</v>
      </c>
      <c r="W1" t="s">
        <v>27</v>
      </c>
      <c r="Z1" t="s">
        <v>28</v>
      </c>
    </row>
    <row r="2" spans="1:29">
      <c r="B2" t="s">
        <v>13</v>
      </c>
      <c r="C2" t="s">
        <v>15</v>
      </c>
      <c r="D2" t="s">
        <v>16</v>
      </c>
      <c r="E2" t="s">
        <v>17</v>
      </c>
      <c r="F2" t="s">
        <v>18</v>
      </c>
      <c r="H2" s="6" t="s">
        <v>15</v>
      </c>
      <c r="I2" s="6" t="s">
        <v>16</v>
      </c>
      <c r="J2" s="6" t="s">
        <v>17</v>
      </c>
      <c r="K2" s="6" t="s">
        <v>18</v>
      </c>
      <c r="P2" t="s">
        <v>21</v>
      </c>
      <c r="U2" t="s">
        <v>23</v>
      </c>
      <c r="V2" t="s">
        <v>24</v>
      </c>
      <c r="W2" t="s">
        <v>25</v>
      </c>
      <c r="X2" t="s">
        <v>24</v>
      </c>
      <c r="Z2" t="s">
        <v>23</v>
      </c>
      <c r="AA2" t="s">
        <v>24</v>
      </c>
    </row>
    <row r="3" spans="1:29">
      <c r="A3" s="1" t="s">
        <v>44</v>
      </c>
      <c r="B3">
        <v>355</v>
      </c>
      <c r="C3">
        <v>9145.0791019999997</v>
      </c>
      <c r="D3">
        <v>7612.0678710000002</v>
      </c>
      <c r="E3">
        <v>9032.1669920000004</v>
      </c>
      <c r="F3">
        <v>8243.5830079999996</v>
      </c>
      <c r="H3" s="6">
        <f>C3/($B3*4)</f>
        <v>6.4401965507042247</v>
      </c>
      <c r="I3" s="6">
        <f t="shared" ref="I3:K3" si="0">D3/($B3*4)</f>
        <v>5.3606111767605631</v>
      </c>
      <c r="J3" s="6">
        <f>E3/($B3*4)</f>
        <v>6.3606809802816908</v>
      </c>
      <c r="K3" s="6">
        <f t="shared" si="0"/>
        <v>5.8053401464788728</v>
      </c>
      <c r="L3" s="6">
        <f>H3</f>
        <v>6.4401965507042247</v>
      </c>
      <c r="M3" s="6">
        <f t="shared" ref="M3:O3" si="1">I3</f>
        <v>5.3606111767605631</v>
      </c>
      <c r="N3" s="6">
        <f t="shared" si="1"/>
        <v>6.3606809802816908</v>
      </c>
      <c r="O3" s="6">
        <f t="shared" si="1"/>
        <v>5.8053401464788728</v>
      </c>
      <c r="P3">
        <v>-12.28</v>
      </c>
      <c r="Q3" s="6">
        <f>P3</f>
        <v>-12.28</v>
      </c>
      <c r="S3">
        <v>41.220019999999998</v>
      </c>
      <c r="T3">
        <v>53.504798999999998</v>
      </c>
      <c r="U3">
        <f>H3</f>
        <v>6.4401965507042247</v>
      </c>
      <c r="V3">
        <f t="shared" ref="V3:X3" si="2">I3</f>
        <v>5.3606111767605631</v>
      </c>
      <c r="W3">
        <f t="shared" si="2"/>
        <v>6.3606809802816908</v>
      </c>
      <c r="X3">
        <f t="shared" si="2"/>
        <v>5.8053401464788728</v>
      </c>
      <c r="Z3">
        <f>W3-U3</f>
        <v>-7.9515570422533877E-2</v>
      </c>
      <c r="AA3">
        <f>X3-V3</f>
        <v>0.44472896971830966</v>
      </c>
      <c r="AB3" s="6">
        <f>Z3</f>
        <v>-7.9515570422533877E-2</v>
      </c>
      <c r="AC3" s="6">
        <f>AA3</f>
        <v>0.44472896971830966</v>
      </c>
    </row>
    <row r="4" spans="1:29">
      <c r="A4" s="1" t="s">
        <v>45</v>
      </c>
      <c r="B4">
        <v>536</v>
      </c>
      <c r="C4">
        <v>2958.2548830000001</v>
      </c>
      <c r="D4">
        <v>2844.7373050000001</v>
      </c>
      <c r="E4">
        <v>3091.5883789999998</v>
      </c>
      <c r="F4">
        <v>2417.3334960000002</v>
      </c>
      <c r="H4" s="6">
        <f>C4/($B4)</f>
        <v>5.5191322444029849</v>
      </c>
      <c r="I4" s="6">
        <f t="shared" ref="I4:K7" si="3">D4/($B4)</f>
        <v>5.3073457182835826</v>
      </c>
      <c r="J4" s="6">
        <f>E4/($B4)</f>
        <v>5.7678887667910441</v>
      </c>
      <c r="K4" s="6">
        <f t="shared" si="3"/>
        <v>4.5099505522388066</v>
      </c>
      <c r="L4" s="6">
        <f>AVERAGE(H4:H5)</f>
        <v>5.4406496875000006</v>
      </c>
      <c r="M4" s="6">
        <f t="shared" ref="M4:O4" si="4">AVERAGE(I4:I5)</f>
        <v>5.0304697527985081</v>
      </c>
      <c r="N4" s="6">
        <f t="shared" si="4"/>
        <v>5.6944295401119405</v>
      </c>
      <c r="O4" s="6">
        <f t="shared" si="4"/>
        <v>4.5403968470149252</v>
      </c>
      <c r="P4">
        <v>3.96</v>
      </c>
      <c r="Q4" s="6">
        <f>AVERAGE(P4:P5)</f>
        <v>3.96</v>
      </c>
      <c r="S4">
        <v>53.175812000000001</v>
      </c>
      <c r="T4">
        <v>49.219028000000002</v>
      </c>
      <c r="U4">
        <f>J4</f>
        <v>5.7678887667910441</v>
      </c>
      <c r="V4">
        <f>K4</f>
        <v>4.5099505522388066</v>
      </c>
      <c r="W4">
        <f>H4</f>
        <v>5.5191322444029849</v>
      </c>
      <c r="X4">
        <f>I4</f>
        <v>5.3073457182835826</v>
      </c>
      <c r="Z4">
        <f t="shared" ref="Z4:AA67" si="5">W4-U4</f>
        <v>-0.24875652238805923</v>
      </c>
      <c r="AA4">
        <f t="shared" si="5"/>
        <v>0.797395166044776</v>
      </c>
      <c r="AB4" s="6">
        <f>AVERAGE(Z4:Z5)</f>
        <v>-0.25377985261193992</v>
      </c>
      <c r="AC4" s="6">
        <f>AVERAGE(AA4:AA5)</f>
        <v>0.49007290578358198</v>
      </c>
    </row>
    <row r="5" spans="1:29">
      <c r="A5" s="1" t="s">
        <v>46</v>
      </c>
      <c r="B5">
        <v>536</v>
      </c>
      <c r="C5">
        <v>2874.1215820000002</v>
      </c>
      <c r="D5">
        <v>2547.9262699999999</v>
      </c>
      <c r="E5">
        <v>3012.8400879999999</v>
      </c>
      <c r="F5">
        <v>2449.9719239999999</v>
      </c>
      <c r="H5" s="6">
        <f t="shared" ref="H5:H7" si="6">C5/($B5)</f>
        <v>5.3621671305970153</v>
      </c>
      <c r="I5" s="6">
        <f t="shared" si="3"/>
        <v>4.7535937873134326</v>
      </c>
      <c r="J5" s="6">
        <f t="shared" si="3"/>
        <v>5.6209703134328359</v>
      </c>
      <c r="K5" s="6">
        <f t="shared" si="3"/>
        <v>4.5708431417910447</v>
      </c>
      <c r="L5" s="6">
        <f>AVERAGE(H6:H7)</f>
        <v>5.9485435203703698</v>
      </c>
      <c r="M5" s="6">
        <f t="shared" ref="M5:O5" si="7">AVERAGE(I6:I7)</f>
        <v>5.0009324814814811</v>
      </c>
      <c r="N5" s="6">
        <f t="shared" si="7"/>
        <v>5.9376510055555549</v>
      </c>
      <c r="O5" s="6">
        <f t="shared" si="7"/>
        <v>5.062956633333334</v>
      </c>
      <c r="P5">
        <v>3.96</v>
      </c>
      <c r="Q5" s="6">
        <f>AVERAGE(P6:P7)</f>
        <v>-1.85</v>
      </c>
      <c r="S5">
        <v>53.175812000000001</v>
      </c>
      <c r="T5">
        <v>49.219028000000002</v>
      </c>
      <c r="U5">
        <f>J5</f>
        <v>5.6209703134328359</v>
      </c>
      <c r="V5">
        <f>K5</f>
        <v>4.5708431417910447</v>
      </c>
      <c r="W5">
        <f>H5</f>
        <v>5.3621671305970153</v>
      </c>
      <c r="X5">
        <f>I5</f>
        <v>4.7535937873134326</v>
      </c>
      <c r="Z5">
        <f t="shared" si="5"/>
        <v>-0.2588031828358206</v>
      </c>
      <c r="AA5">
        <f t="shared" si="5"/>
        <v>0.18275064552238796</v>
      </c>
      <c r="AB5" s="6">
        <f>AVERAGE(Z6:Z7)</f>
        <v>-1.0892514814814902E-2</v>
      </c>
      <c r="AC5" s="6">
        <f>AVERAGE(AA6:AA7)</f>
        <v>6.2024151851852505E-2</v>
      </c>
    </row>
    <row r="6" spans="1:29">
      <c r="A6" s="1" t="s">
        <v>52</v>
      </c>
      <c r="B6">
        <v>540</v>
      </c>
      <c r="C6">
        <v>3118.6235350000002</v>
      </c>
      <c r="D6">
        <v>2753.2333979999999</v>
      </c>
      <c r="E6">
        <v>3159.2407229999999</v>
      </c>
      <c r="F6">
        <v>2896.6315920000002</v>
      </c>
      <c r="H6" s="6">
        <f t="shared" si="6"/>
        <v>5.7752287685185184</v>
      </c>
      <c r="I6" s="6">
        <f t="shared" si="3"/>
        <v>5.098580366666666</v>
      </c>
      <c r="J6" s="6">
        <f t="shared" si="3"/>
        <v>5.850445783333333</v>
      </c>
      <c r="K6" s="6">
        <f t="shared" si="3"/>
        <v>5.3641325777777782</v>
      </c>
      <c r="L6" s="6">
        <f>AVERAGE(H8:H9)</f>
        <v>6.220861364197531</v>
      </c>
      <c r="M6" s="6">
        <f t="shared" ref="M6:O6" si="8">AVERAGE(I8:I9)</f>
        <v>5.9158713796296301</v>
      </c>
      <c r="N6" s="6">
        <f t="shared" si="8"/>
        <v>6.4054600952380945</v>
      </c>
      <c r="O6" s="6">
        <f t="shared" si="8"/>
        <v>5.979283354717813</v>
      </c>
      <c r="P6">
        <v>-1.85</v>
      </c>
      <c r="Q6" s="6">
        <f>AVERAGE(P8:P9)</f>
        <v>-1.46</v>
      </c>
      <c r="S6">
        <v>53.519207000000002</v>
      </c>
      <c r="T6">
        <v>55.369793000000001</v>
      </c>
      <c r="U6">
        <f>H6</f>
        <v>5.7752287685185184</v>
      </c>
      <c r="V6">
        <f t="shared" ref="V6:X15" si="9">I6</f>
        <v>5.098580366666666</v>
      </c>
      <c r="W6">
        <f t="shared" si="9"/>
        <v>5.850445783333333</v>
      </c>
      <c r="X6">
        <f t="shared" si="9"/>
        <v>5.3641325777777782</v>
      </c>
      <c r="Z6">
        <f t="shared" si="5"/>
        <v>7.5217014814814576E-2</v>
      </c>
      <c r="AA6">
        <f t="shared" si="5"/>
        <v>0.26555221111111216</v>
      </c>
      <c r="AB6" s="6">
        <f>AVERAGE(Z8:Z9)</f>
        <v>0.1845987310405639</v>
      </c>
      <c r="AC6" s="6">
        <f>AVERAGE(AA8:AA9)</f>
        <v>6.3411975088183414E-2</v>
      </c>
    </row>
    <row r="7" spans="1:29">
      <c r="A7" s="1" t="s">
        <v>53</v>
      </c>
      <c r="B7">
        <v>540</v>
      </c>
      <c r="C7">
        <v>3305.8034670000002</v>
      </c>
      <c r="D7">
        <v>2647.773682</v>
      </c>
      <c r="E7">
        <v>3253.4223630000001</v>
      </c>
      <c r="F7">
        <v>2571.3615719999998</v>
      </c>
      <c r="H7" s="6">
        <f t="shared" si="6"/>
        <v>6.1218582722222221</v>
      </c>
      <c r="I7" s="6">
        <f t="shared" si="3"/>
        <v>4.9032845962962961</v>
      </c>
      <c r="J7" s="6">
        <f t="shared" si="3"/>
        <v>6.0248562277777777</v>
      </c>
      <c r="K7" s="6">
        <f t="shared" si="3"/>
        <v>4.7617806888888889</v>
      </c>
      <c r="L7" s="6">
        <f>AVERAGE(H10:H12)</f>
        <v>6.8172349228580993</v>
      </c>
      <c r="M7" s="6">
        <f t="shared" ref="M7:O7" si="10">AVERAGE(I10:I12)</f>
        <v>6.3337671976238292</v>
      </c>
      <c r="N7" s="6">
        <f t="shared" si="10"/>
        <v>6.8726837690763061</v>
      </c>
      <c r="O7" s="6">
        <f t="shared" si="10"/>
        <v>6.1860346659973233</v>
      </c>
      <c r="P7">
        <v>-1.85</v>
      </c>
      <c r="Q7" s="6">
        <f>AVERAGE(P10:P12)</f>
        <v>-1.78</v>
      </c>
      <c r="S7">
        <v>53.519207000000002</v>
      </c>
      <c r="T7">
        <v>55.369793000000001</v>
      </c>
      <c r="U7">
        <f t="shared" ref="U7:U15" si="11">H7</f>
        <v>6.1218582722222221</v>
      </c>
      <c r="V7">
        <f t="shared" si="9"/>
        <v>4.9032845962962961</v>
      </c>
      <c r="W7">
        <f t="shared" si="9"/>
        <v>6.0248562277777777</v>
      </c>
      <c r="X7">
        <f t="shared" si="9"/>
        <v>4.7617806888888889</v>
      </c>
      <c r="Z7">
        <f t="shared" si="5"/>
        <v>-9.700204444444438E-2</v>
      </c>
      <c r="AA7">
        <f t="shared" si="5"/>
        <v>-0.14150390740740715</v>
      </c>
      <c r="AB7" s="6">
        <f>AVERAGE(Z10:Z12)</f>
        <v>5.5448846218206192E-2</v>
      </c>
      <c r="AC7" s="6">
        <f>AVERAGE(AA10:AA12)</f>
        <v>-0.14773253162650621</v>
      </c>
    </row>
    <row r="8" spans="1:29">
      <c r="A8" s="1" t="s">
        <v>62</v>
      </c>
      <c r="B8">
        <v>567</v>
      </c>
      <c r="C8">
        <v>14640.823242</v>
      </c>
      <c r="D8">
        <v>12915.660156</v>
      </c>
      <c r="E8">
        <v>14209.809569999999</v>
      </c>
      <c r="F8">
        <v>14522.109375</v>
      </c>
      <c r="H8" s="6">
        <f>C8/($B8*4)</f>
        <v>6.4553894365079367</v>
      </c>
      <c r="I8" s="6">
        <f t="shared" ref="I8:K23" si="12">D8/($B8*4)</f>
        <v>5.6947355185185184</v>
      </c>
      <c r="J8" s="6">
        <f t="shared" si="12"/>
        <v>6.265348134920635</v>
      </c>
      <c r="K8" s="6">
        <f t="shared" si="12"/>
        <v>6.4030464616402121</v>
      </c>
      <c r="L8" s="6">
        <f>AVERAGE(H13:H15)</f>
        <v>6.7949186802685944</v>
      </c>
      <c r="M8" s="6">
        <f t="shared" ref="M8:O8" si="13">AVERAGE(I13:I15)</f>
        <v>5.5073161478994486</v>
      </c>
      <c r="N8" s="6">
        <f t="shared" si="13"/>
        <v>6.7476483810261714</v>
      </c>
      <c r="O8" s="6">
        <f t="shared" si="13"/>
        <v>5.705439291838843</v>
      </c>
      <c r="P8">
        <v>-1.46</v>
      </c>
      <c r="Q8" s="6">
        <f>AVERAGE(P13:P15)</f>
        <v>-1.51</v>
      </c>
      <c r="S8">
        <v>50.688904000000001</v>
      </c>
      <c r="T8">
        <v>52.150084999999997</v>
      </c>
      <c r="U8">
        <f t="shared" si="11"/>
        <v>6.4553894365079367</v>
      </c>
      <c r="V8">
        <f t="shared" si="9"/>
        <v>5.6947355185185184</v>
      </c>
      <c r="W8">
        <f t="shared" si="9"/>
        <v>6.265348134920635</v>
      </c>
      <c r="X8">
        <f t="shared" si="9"/>
        <v>6.4030464616402121</v>
      </c>
      <c r="Z8">
        <f t="shared" si="5"/>
        <v>-0.1900413015873017</v>
      </c>
      <c r="AA8">
        <f t="shared" si="5"/>
        <v>0.70831094312169363</v>
      </c>
      <c r="AB8" s="6">
        <f>AVERAGE(Z13:Z15)</f>
        <v>-4.7270299242424173E-2</v>
      </c>
      <c r="AC8" s="6">
        <f>AVERAGE(AA13:AA15)</f>
        <v>0.19812314393939387</v>
      </c>
    </row>
    <row r="9" spans="1:29">
      <c r="A9" s="1" t="s">
        <v>63</v>
      </c>
      <c r="B9">
        <v>567</v>
      </c>
      <c r="C9">
        <v>13577.003906</v>
      </c>
      <c r="D9">
        <v>13918.732421999999</v>
      </c>
      <c r="E9">
        <v>14845.357421999999</v>
      </c>
      <c r="F9">
        <v>12599.919921999999</v>
      </c>
      <c r="H9" s="6">
        <f t="shared" ref="H9:K59" si="14">C9/($B9*4)</f>
        <v>5.9863332918871253</v>
      </c>
      <c r="I9" s="6">
        <f t="shared" si="12"/>
        <v>6.1370072407407408</v>
      </c>
      <c r="J9" s="6">
        <f t="shared" si="12"/>
        <v>6.5455720555555548</v>
      </c>
      <c r="K9" s="6">
        <f t="shared" si="12"/>
        <v>5.555520247795414</v>
      </c>
      <c r="L9" s="6">
        <f>AVERAGE(H16:H18)</f>
        <v>6.9693101744080153</v>
      </c>
      <c r="M9" s="6">
        <f t="shared" ref="M9:O9" si="15">AVERAGE(I16:I18)</f>
        <v>5.1672289165148753</v>
      </c>
      <c r="N9" s="6">
        <f t="shared" si="15"/>
        <v>6.9413923160291437</v>
      </c>
      <c r="O9" s="6">
        <f t="shared" si="15"/>
        <v>4.9316890972981184</v>
      </c>
      <c r="P9">
        <v>-1.46</v>
      </c>
      <c r="Q9" s="6">
        <f>AVERAGE(P16:P18)</f>
        <v>1.61</v>
      </c>
      <c r="S9">
        <v>50.688904000000001</v>
      </c>
      <c r="T9">
        <v>52.150084999999997</v>
      </c>
      <c r="U9">
        <f t="shared" si="11"/>
        <v>5.9863332918871253</v>
      </c>
      <c r="V9">
        <f t="shared" si="9"/>
        <v>6.1370072407407408</v>
      </c>
      <c r="W9">
        <f t="shared" si="9"/>
        <v>6.5455720555555548</v>
      </c>
      <c r="X9">
        <f t="shared" si="9"/>
        <v>5.555520247795414</v>
      </c>
      <c r="Z9">
        <f t="shared" si="5"/>
        <v>0.55923876366842951</v>
      </c>
      <c r="AA9">
        <f t="shared" si="5"/>
        <v>-0.5814869929453268</v>
      </c>
      <c r="AB9" s="6">
        <f>AVERAGE(Z16:Z18)</f>
        <v>2.7917858378871212E-2</v>
      </c>
      <c r="AC9" s="6">
        <f>AVERAGE(AA16:AA18)</f>
        <v>0.23553981921675712</v>
      </c>
    </row>
    <row r="10" spans="1:29">
      <c r="A10" s="1" t="s">
        <v>70</v>
      </c>
      <c r="B10">
        <v>498</v>
      </c>
      <c r="C10">
        <v>13479.676758</v>
      </c>
      <c r="D10">
        <v>12328.573242</v>
      </c>
      <c r="E10">
        <v>13604.065430000001</v>
      </c>
      <c r="F10">
        <v>12316.195313</v>
      </c>
      <c r="H10" s="6">
        <f t="shared" si="14"/>
        <v>6.766906003012048</v>
      </c>
      <c r="I10" s="6">
        <f t="shared" si="12"/>
        <v>6.1890427921686753</v>
      </c>
      <c r="J10" s="6">
        <f t="shared" si="12"/>
        <v>6.8293501154618479</v>
      </c>
      <c r="K10" s="6">
        <f t="shared" si="12"/>
        <v>6.182828972389558</v>
      </c>
      <c r="L10" s="6">
        <f>AVERAGE(H19:H20)</f>
        <v>6.5396486048801368</v>
      </c>
      <c r="M10" s="6">
        <f t="shared" ref="M10:O10" si="16">AVERAGE(I19:I20)</f>
        <v>5.1860322298801371</v>
      </c>
      <c r="N10" s="6">
        <f t="shared" si="16"/>
        <v>6.8019825139126713</v>
      </c>
      <c r="O10" s="6">
        <f t="shared" si="16"/>
        <v>5.0758616825770542</v>
      </c>
      <c r="P10">
        <v>-1.78</v>
      </c>
      <c r="Q10" s="6">
        <f>AVERAGE(P19:P20)</f>
        <v>8.39</v>
      </c>
      <c r="S10">
        <v>50.005423999999998</v>
      </c>
      <c r="T10">
        <v>51.780445</v>
      </c>
      <c r="U10">
        <f t="shared" si="11"/>
        <v>6.766906003012048</v>
      </c>
      <c r="V10">
        <f t="shared" si="9"/>
        <v>6.1890427921686753</v>
      </c>
      <c r="W10">
        <f t="shared" si="9"/>
        <v>6.8293501154618479</v>
      </c>
      <c r="X10">
        <f t="shared" si="9"/>
        <v>6.182828972389558</v>
      </c>
      <c r="Z10">
        <f t="shared" si="5"/>
        <v>6.244411244979986E-2</v>
      </c>
      <c r="AA10">
        <f t="shared" si="5"/>
        <v>-6.21381977911728E-3</v>
      </c>
      <c r="AB10" s="6">
        <f>AVERAGE(Z19:Z20)</f>
        <v>-0.26233390903253451</v>
      </c>
      <c r="AC10" s="6">
        <f>AVERAGE(AA19:AA20)</f>
        <v>0.11017054730308207</v>
      </c>
    </row>
    <row r="11" spans="1:29">
      <c r="A11" s="1" t="s">
        <v>71</v>
      </c>
      <c r="B11">
        <v>498</v>
      </c>
      <c r="C11">
        <v>13654.893555000001</v>
      </c>
      <c r="D11">
        <v>12569.764648</v>
      </c>
      <c r="E11">
        <v>13548.726563</v>
      </c>
      <c r="F11">
        <v>11954.724609000001</v>
      </c>
      <c r="H11" s="6">
        <f t="shared" si="14"/>
        <v>6.8548662424698801</v>
      </c>
      <c r="I11" s="6">
        <f t="shared" si="12"/>
        <v>6.3101228152610442</v>
      </c>
      <c r="J11" s="6">
        <f t="shared" si="12"/>
        <v>6.8015695597389563</v>
      </c>
      <c r="K11" s="6">
        <f t="shared" si="12"/>
        <v>6.00136777560241</v>
      </c>
      <c r="L11" s="6">
        <f>AVERAGE(H21:H22)</f>
        <v>8.3064613341796871</v>
      </c>
      <c r="M11" s="6">
        <f t="shared" ref="M11:O11" si="17">AVERAGE(I21:I22)</f>
        <v>6.2346267701171882</v>
      </c>
      <c r="N11" s="6">
        <f t="shared" si="17"/>
        <v>6.7140319824218748</v>
      </c>
      <c r="O11" s="6">
        <f t="shared" si="17"/>
        <v>6.4108386994140627</v>
      </c>
      <c r="P11">
        <v>-1.78</v>
      </c>
      <c r="Q11" s="6">
        <f>AVERAGE(P21:P22)</f>
        <v>-7.86</v>
      </c>
      <c r="S11">
        <v>50.005423999999998</v>
      </c>
      <c r="T11">
        <v>51.780445</v>
      </c>
      <c r="U11">
        <f t="shared" si="11"/>
        <v>6.8548662424698801</v>
      </c>
      <c r="V11">
        <f t="shared" si="9"/>
        <v>6.3101228152610442</v>
      </c>
      <c r="W11">
        <f t="shared" si="9"/>
        <v>6.8015695597389563</v>
      </c>
      <c r="X11">
        <f t="shared" si="9"/>
        <v>6.00136777560241</v>
      </c>
      <c r="Z11">
        <f t="shared" si="5"/>
        <v>-5.3296682730923806E-2</v>
      </c>
      <c r="AA11">
        <f t="shared" si="5"/>
        <v>-0.30875503965863427</v>
      </c>
      <c r="AB11" s="6">
        <f>AVERAGE(Z21:Z22)</f>
        <v>-1.5924293517578132</v>
      </c>
      <c r="AC11" s="6">
        <f>AVERAGE(AA21:AA22)</f>
        <v>0.17621192929687446</v>
      </c>
    </row>
    <row r="12" spans="1:29">
      <c r="A12" s="1" t="s">
        <v>72</v>
      </c>
      <c r="B12">
        <v>498</v>
      </c>
      <c r="C12">
        <v>13605.225586</v>
      </c>
      <c r="D12">
        <v>12952.254883</v>
      </c>
      <c r="E12">
        <v>13918.366211</v>
      </c>
      <c r="F12">
        <v>12696.823242</v>
      </c>
      <c r="H12" s="6">
        <f t="shared" si="14"/>
        <v>6.8299325230923698</v>
      </c>
      <c r="I12" s="6">
        <f t="shared" si="12"/>
        <v>6.5021359854417673</v>
      </c>
      <c r="J12" s="6">
        <f t="shared" si="12"/>
        <v>6.9871316320281123</v>
      </c>
      <c r="K12" s="6">
        <f t="shared" si="12"/>
        <v>6.3739072500000002</v>
      </c>
      <c r="L12" s="6">
        <f>AVERAGE(H23:H25)</f>
        <v>6.7278764670363529</v>
      </c>
      <c r="M12" s="6">
        <f t="shared" ref="M12:O12" si="18">AVERAGE(I23:I25)</f>
        <v>5.928739819162046</v>
      </c>
      <c r="N12" s="6">
        <f t="shared" si="18"/>
        <v>7.3019055304990763</v>
      </c>
      <c r="O12" s="6">
        <f t="shared" si="18"/>
        <v>5.7113835117067167</v>
      </c>
      <c r="P12">
        <v>-1.78</v>
      </c>
      <c r="Q12" s="6">
        <f>AVERAGE(P23:P25)</f>
        <v>-3.09</v>
      </c>
      <c r="S12">
        <v>50.005423999999998</v>
      </c>
      <c r="T12">
        <v>51.780445</v>
      </c>
      <c r="U12">
        <f t="shared" si="11"/>
        <v>6.8299325230923698</v>
      </c>
      <c r="V12">
        <f t="shared" si="9"/>
        <v>6.5021359854417673</v>
      </c>
      <c r="W12">
        <f t="shared" si="9"/>
        <v>6.9871316320281123</v>
      </c>
      <c r="X12">
        <f t="shared" si="9"/>
        <v>6.3739072500000002</v>
      </c>
      <c r="Z12">
        <f t="shared" si="5"/>
        <v>0.15719910893574252</v>
      </c>
      <c r="AA12">
        <f t="shared" si="5"/>
        <v>-0.12822873544176705</v>
      </c>
      <c r="AB12" s="6">
        <f>AVERAGE(Z23:Z25)</f>
        <v>0.57402906346272375</v>
      </c>
      <c r="AC12" s="6">
        <f>AVERAGE(AA23:AA25)</f>
        <v>-0.21735630745532961</v>
      </c>
    </row>
    <row r="13" spans="1:29">
      <c r="A13" s="1" t="s">
        <v>81</v>
      </c>
      <c r="B13">
        <v>484</v>
      </c>
      <c r="C13">
        <v>13338.753906</v>
      </c>
      <c r="D13">
        <v>10285.203125</v>
      </c>
      <c r="E13">
        <v>13017.608398</v>
      </c>
      <c r="F13">
        <v>12177.672852</v>
      </c>
      <c r="H13" s="6">
        <f t="shared" si="14"/>
        <v>6.8898522241735538</v>
      </c>
      <c r="I13" s="6">
        <f t="shared" si="12"/>
        <v>5.3126049199380168</v>
      </c>
      <c r="J13" s="6">
        <f t="shared" si="12"/>
        <v>6.7239712799586782</v>
      </c>
      <c r="K13" s="6">
        <f t="shared" si="12"/>
        <v>6.290120274793388</v>
      </c>
      <c r="L13" s="6">
        <f>H26</f>
        <v>7.5088559426503343</v>
      </c>
      <c r="M13" s="6">
        <f t="shared" ref="M13:O14" si="19">I26</f>
        <v>5.6411257873051222</v>
      </c>
      <c r="N13" s="6">
        <f t="shared" si="19"/>
        <v>6.896324514476615</v>
      </c>
      <c r="O13" s="6">
        <f t="shared" si="19"/>
        <v>6.0366363184855238</v>
      </c>
      <c r="P13">
        <v>-1.51</v>
      </c>
      <c r="Q13" s="6">
        <f>P26</f>
        <v>-8.1199999999999992</v>
      </c>
      <c r="S13">
        <v>52.282477999999998</v>
      </c>
      <c r="T13">
        <v>53.788356999999998</v>
      </c>
      <c r="U13">
        <f t="shared" si="11"/>
        <v>6.8898522241735538</v>
      </c>
      <c r="V13">
        <f t="shared" si="9"/>
        <v>5.3126049199380168</v>
      </c>
      <c r="W13">
        <f t="shared" si="9"/>
        <v>6.7239712799586782</v>
      </c>
      <c r="X13">
        <f t="shared" si="9"/>
        <v>6.290120274793388</v>
      </c>
      <c r="Z13">
        <f t="shared" si="5"/>
        <v>-0.16588094421487565</v>
      </c>
      <c r="AA13">
        <f t="shared" si="5"/>
        <v>0.97751535485537122</v>
      </c>
      <c r="AB13" s="6">
        <f>Z26</f>
        <v>-0.61253142817371931</v>
      </c>
      <c r="AC13" s="6">
        <f>AA26</f>
        <v>0.39551053118040169</v>
      </c>
    </row>
    <row r="14" spans="1:29">
      <c r="A14" s="1" t="s">
        <v>82</v>
      </c>
      <c r="B14">
        <v>484</v>
      </c>
      <c r="C14">
        <v>13328.510742</v>
      </c>
      <c r="D14">
        <v>11109.698242</v>
      </c>
      <c r="E14">
        <v>13022.898438</v>
      </c>
      <c r="F14">
        <v>10302.760742</v>
      </c>
      <c r="H14" s="6">
        <f t="shared" si="14"/>
        <v>6.8845613336776861</v>
      </c>
      <c r="I14" s="6">
        <f t="shared" si="12"/>
        <v>5.7384804969008263</v>
      </c>
      <c r="J14" s="6">
        <f t="shared" si="12"/>
        <v>6.7267037386363633</v>
      </c>
      <c r="K14" s="6">
        <f t="shared" si="12"/>
        <v>5.3216739369834709</v>
      </c>
      <c r="L14" s="6">
        <f>H27</f>
        <v>6.3275889268867918</v>
      </c>
      <c r="M14" s="6">
        <f t="shared" si="19"/>
        <v>5.7612028301886795</v>
      </c>
      <c r="N14" s="6">
        <f t="shared" si="19"/>
        <v>6.5804783083726415</v>
      </c>
      <c r="O14" s="6">
        <f t="shared" si="19"/>
        <v>5.9782876067216977</v>
      </c>
      <c r="P14">
        <v>-1.51</v>
      </c>
      <c r="Q14" s="6">
        <f>P27</f>
        <v>-0.45</v>
      </c>
      <c r="S14">
        <v>52.282477999999998</v>
      </c>
      <c r="T14">
        <v>53.788356999999998</v>
      </c>
      <c r="U14">
        <f t="shared" si="11"/>
        <v>6.8845613336776861</v>
      </c>
      <c r="V14">
        <f t="shared" si="9"/>
        <v>5.7384804969008263</v>
      </c>
      <c r="W14">
        <f t="shared" si="9"/>
        <v>6.7267037386363633</v>
      </c>
      <c r="X14">
        <f t="shared" si="9"/>
        <v>5.3216739369834709</v>
      </c>
      <c r="Z14">
        <f t="shared" si="5"/>
        <v>-0.1578575950413228</v>
      </c>
      <c r="AA14">
        <f t="shared" si="5"/>
        <v>-0.41680655991735538</v>
      </c>
      <c r="AB14" s="6">
        <f>Z27</f>
        <v>0.25288938148584972</v>
      </c>
      <c r="AC14" s="6">
        <f>AA27</f>
        <v>0.21708477653301816</v>
      </c>
    </row>
    <row r="15" spans="1:29">
      <c r="A15" s="1" t="s">
        <v>83</v>
      </c>
      <c r="B15">
        <v>484</v>
      </c>
      <c r="C15">
        <v>12797.623046999999</v>
      </c>
      <c r="D15">
        <v>10591.590819999999</v>
      </c>
      <c r="E15">
        <v>13149.834961</v>
      </c>
      <c r="F15">
        <v>10656.757813</v>
      </c>
      <c r="H15" s="6">
        <f t="shared" si="14"/>
        <v>6.610342482954545</v>
      </c>
      <c r="I15" s="6">
        <f t="shared" si="12"/>
        <v>5.4708630268595035</v>
      </c>
      <c r="J15" s="6">
        <f t="shared" si="12"/>
        <v>6.7922701244834709</v>
      </c>
      <c r="K15" s="6">
        <f t="shared" si="12"/>
        <v>5.5045236637396693</v>
      </c>
      <c r="L15" s="6">
        <f>AVERAGE(H28:H30)</f>
        <v>6.9102650669841275</v>
      </c>
      <c r="M15" s="6">
        <f t="shared" ref="M15:O15" si="20">AVERAGE(I28:I30)</f>
        <v>5.9062544952380946</v>
      </c>
      <c r="N15" s="6">
        <f t="shared" si="20"/>
        <v>6.660335906666667</v>
      </c>
      <c r="O15" s="6">
        <f t="shared" si="20"/>
        <v>5.3815471539682536</v>
      </c>
      <c r="P15">
        <v>-1.51</v>
      </c>
      <c r="Q15" s="6">
        <f>AVERAGE(P28:P30)</f>
        <v>-3.03</v>
      </c>
      <c r="S15">
        <v>52.282477999999998</v>
      </c>
      <c r="T15">
        <v>53.788356999999998</v>
      </c>
      <c r="U15">
        <f t="shared" si="11"/>
        <v>6.610342482954545</v>
      </c>
      <c r="V15">
        <f t="shared" si="9"/>
        <v>5.4708630268595035</v>
      </c>
      <c r="W15">
        <f t="shared" si="9"/>
        <v>6.7922701244834709</v>
      </c>
      <c r="X15">
        <f t="shared" si="9"/>
        <v>5.5045236637396693</v>
      </c>
      <c r="Z15">
        <f t="shared" si="5"/>
        <v>0.18192764152892593</v>
      </c>
      <c r="AA15">
        <f t="shared" si="5"/>
        <v>3.366063688016574E-2</v>
      </c>
      <c r="AB15" s="6">
        <f>AVERAGE(Z28:Z30)</f>
        <v>-0.24992916031746079</v>
      </c>
      <c r="AC15" s="6">
        <f>AVERAGE(AA28:AA30)</f>
        <v>-0.52470734126984075</v>
      </c>
    </row>
    <row r="16" spans="1:29">
      <c r="A16" s="1" t="s">
        <v>92</v>
      </c>
      <c r="B16">
        <v>549</v>
      </c>
      <c r="C16">
        <v>15472.575194999999</v>
      </c>
      <c r="D16">
        <v>11483.480469</v>
      </c>
      <c r="E16">
        <v>15833.305664</v>
      </c>
      <c r="F16">
        <v>11404.349609000001</v>
      </c>
      <c r="H16" s="6">
        <f t="shared" si="14"/>
        <v>7.0457992691256832</v>
      </c>
      <c r="I16" s="6">
        <f t="shared" si="12"/>
        <v>5.2292716161202186</v>
      </c>
      <c r="J16" s="6">
        <f t="shared" si="12"/>
        <v>7.2100663315118396</v>
      </c>
      <c r="K16" s="6">
        <f t="shared" si="12"/>
        <v>5.1932375268670317</v>
      </c>
      <c r="L16" s="6">
        <f>AVERAGE(H31:H32)</f>
        <v>6.2810350965909088</v>
      </c>
      <c r="M16" s="6">
        <f t="shared" ref="M16:O16" si="21">AVERAGE(I31:I32)</f>
        <v>5.6716647915209784</v>
      </c>
      <c r="N16" s="6">
        <f t="shared" si="21"/>
        <v>6.6998425463286715</v>
      </c>
      <c r="O16" s="6">
        <f t="shared" si="21"/>
        <v>5.8133566263111884</v>
      </c>
      <c r="P16">
        <v>1.61</v>
      </c>
      <c r="Q16" s="6">
        <f>AVERAGE(P31:P32)</f>
        <v>8.2799999999999994</v>
      </c>
      <c r="S16">
        <v>47.508246999999997</v>
      </c>
      <c r="T16">
        <v>45.898232</v>
      </c>
      <c r="U16">
        <f>J16</f>
        <v>7.2100663315118396</v>
      </c>
      <c r="V16">
        <f>K16</f>
        <v>5.1932375268670317</v>
      </c>
      <c r="W16">
        <f>H16</f>
        <v>7.0457992691256832</v>
      </c>
      <c r="X16">
        <f>I16</f>
        <v>5.2292716161202186</v>
      </c>
      <c r="Z16">
        <f t="shared" si="5"/>
        <v>-0.1642670623861564</v>
      </c>
      <c r="AA16">
        <f t="shared" si="5"/>
        <v>3.6034089253186963E-2</v>
      </c>
      <c r="AB16" s="6">
        <f>AVERAGE(Z31:Z32)</f>
        <v>-0.41880744973776229</v>
      </c>
      <c r="AC16" s="6">
        <f>AVERAGE(AA31:AA32)</f>
        <v>-0.14169183479020964</v>
      </c>
    </row>
    <row r="17" spans="1:29">
      <c r="A17" s="1" t="s">
        <v>93</v>
      </c>
      <c r="B17">
        <v>549</v>
      </c>
      <c r="C17">
        <v>15674.484375</v>
      </c>
      <c r="D17">
        <v>11144.446289</v>
      </c>
      <c r="E17">
        <v>15437.620117</v>
      </c>
      <c r="F17">
        <v>11125.114258</v>
      </c>
      <c r="H17" s="6">
        <f t="shared" si="14"/>
        <v>7.1377433401639347</v>
      </c>
      <c r="I17" s="6">
        <f t="shared" si="12"/>
        <v>5.0748844667577409</v>
      </c>
      <c r="J17" s="6">
        <f t="shared" si="12"/>
        <v>7.0298816561930781</v>
      </c>
      <c r="K17" s="6">
        <f t="shared" si="12"/>
        <v>5.0660811739526412</v>
      </c>
      <c r="L17" s="6">
        <f>AVERAGE(H33:H34)</f>
        <v>6.2170881158675799</v>
      </c>
      <c r="M17" s="6">
        <f t="shared" ref="M17:O17" si="22">AVERAGE(I33:I34)</f>
        <v>4.8914761478310496</v>
      </c>
      <c r="N17" s="6">
        <f t="shared" si="22"/>
        <v>6.3153563895547942</v>
      </c>
      <c r="O17" s="6">
        <f t="shared" si="22"/>
        <v>5.2564697265981728</v>
      </c>
      <c r="P17">
        <v>1.61</v>
      </c>
      <c r="Q17" s="6">
        <f>AVERAGE(P33:P34)</f>
        <v>0.52</v>
      </c>
      <c r="S17">
        <v>47.508246999999997</v>
      </c>
      <c r="T17">
        <v>45.898232</v>
      </c>
      <c r="U17">
        <f t="shared" ref="U17:V20" si="23">J17</f>
        <v>7.0298816561930781</v>
      </c>
      <c r="V17">
        <f t="shared" si="23"/>
        <v>5.0660811739526412</v>
      </c>
      <c r="W17">
        <f t="shared" ref="W17:X20" si="24">H17</f>
        <v>7.1377433401639347</v>
      </c>
      <c r="X17">
        <f t="shared" si="24"/>
        <v>5.0748844667577409</v>
      </c>
      <c r="Z17">
        <f t="shared" si="5"/>
        <v>0.1078616839708566</v>
      </c>
      <c r="AA17">
        <f t="shared" si="5"/>
        <v>8.8032928050996162E-3</v>
      </c>
      <c r="AB17" s="6">
        <f>AVERAGE(Z33:Z34)</f>
        <v>-9.8268273687214247E-2</v>
      </c>
      <c r="AC17" s="6">
        <f>AVERAGE(AA33:AA34)</f>
        <v>-0.36499357876712324</v>
      </c>
    </row>
    <row r="18" spans="1:29">
      <c r="A18" s="1" t="s">
        <v>94</v>
      </c>
      <c r="B18">
        <v>549</v>
      </c>
      <c r="C18">
        <v>14766.755859000001</v>
      </c>
      <c r="D18">
        <v>11413.777344</v>
      </c>
      <c r="E18">
        <v>14458.966796999999</v>
      </c>
      <c r="F18">
        <v>9960.5039059999999</v>
      </c>
      <c r="H18" s="6">
        <f t="shared" si="14"/>
        <v>6.7243879139344269</v>
      </c>
      <c r="I18" s="6">
        <f t="shared" si="12"/>
        <v>5.1975306666666663</v>
      </c>
      <c r="J18" s="6">
        <f t="shared" si="12"/>
        <v>6.5842289603825135</v>
      </c>
      <c r="K18" s="6">
        <f t="shared" si="12"/>
        <v>4.5357485910746815</v>
      </c>
      <c r="L18" s="6">
        <f>AVERAGE(H35:H37)</f>
        <v>5.4722089018656712</v>
      </c>
      <c r="M18" s="6">
        <f t="shared" ref="M18:O18" si="25">AVERAGE(I35:I37)</f>
        <v>5.049030482338309</v>
      </c>
      <c r="N18" s="6">
        <f t="shared" si="25"/>
        <v>5.6166772339552251</v>
      </c>
      <c r="O18" s="6">
        <f t="shared" si="25"/>
        <v>5.1689443409203975</v>
      </c>
      <c r="P18">
        <v>1.61</v>
      </c>
      <c r="Q18" s="6">
        <f>AVERAGE(P35:P37)</f>
        <v>-10.57</v>
      </c>
      <c r="S18">
        <v>47.508246999999997</v>
      </c>
      <c r="T18">
        <v>45.898232</v>
      </c>
      <c r="U18">
        <f t="shared" si="23"/>
        <v>6.5842289603825135</v>
      </c>
      <c r="V18">
        <f t="shared" si="23"/>
        <v>4.5357485910746815</v>
      </c>
      <c r="W18">
        <f t="shared" si="24"/>
        <v>6.7243879139344269</v>
      </c>
      <c r="X18">
        <f t="shared" si="24"/>
        <v>5.1975306666666663</v>
      </c>
      <c r="Z18">
        <f t="shared" si="5"/>
        <v>0.14015895355191343</v>
      </c>
      <c r="AA18">
        <f t="shared" si="5"/>
        <v>0.66178207559198476</v>
      </c>
      <c r="AB18" s="6">
        <f>AVERAGE(Z35:Z37)</f>
        <v>0.1444683320895527</v>
      </c>
      <c r="AC18" s="6">
        <f>AVERAGE(AA35:AA37)</f>
        <v>0.11991385858208936</v>
      </c>
    </row>
    <row r="19" spans="1:29">
      <c r="A19" s="1" t="s">
        <v>104</v>
      </c>
      <c r="B19">
        <v>584</v>
      </c>
      <c r="C19">
        <v>15289.292969</v>
      </c>
      <c r="D19">
        <v>12033.403319999999</v>
      </c>
      <c r="E19">
        <v>16287.881836</v>
      </c>
      <c r="F19">
        <v>12242.905273</v>
      </c>
      <c r="H19" s="6">
        <f t="shared" si="14"/>
        <v>6.5450740449486302</v>
      </c>
      <c r="I19" s="6">
        <f t="shared" si="12"/>
        <v>5.1512856678082191</v>
      </c>
      <c r="J19" s="6">
        <f t="shared" si="12"/>
        <v>6.9725521558219183</v>
      </c>
      <c r="K19" s="6">
        <f t="shared" si="12"/>
        <v>5.2409697230308216</v>
      </c>
      <c r="L19" s="6">
        <f>AVERAGE(H38:H39)</f>
        <v>6.625243295847751</v>
      </c>
      <c r="M19" s="6">
        <f t="shared" ref="M19:O19" si="26">AVERAGE(I38:I39)</f>
        <v>7.0149629059256053</v>
      </c>
      <c r="N19" s="6">
        <f t="shared" si="26"/>
        <v>7.0330719731833913</v>
      </c>
      <c r="O19" s="6">
        <f t="shared" si="26"/>
        <v>6.3818771204584781</v>
      </c>
      <c r="P19">
        <v>8.39</v>
      </c>
      <c r="Q19" s="6">
        <f>AVERAGE(P38:P39)</f>
        <v>5.59</v>
      </c>
      <c r="S19">
        <v>57.399818000000003</v>
      </c>
      <c r="T19">
        <v>49.006050000000002</v>
      </c>
      <c r="U19">
        <f t="shared" si="23"/>
        <v>6.9725521558219183</v>
      </c>
      <c r="V19">
        <f t="shared" si="23"/>
        <v>5.2409697230308216</v>
      </c>
      <c r="W19">
        <f t="shared" si="24"/>
        <v>6.5450740449486302</v>
      </c>
      <c r="X19">
        <f t="shared" si="24"/>
        <v>5.1512856678082191</v>
      </c>
      <c r="Z19">
        <f t="shared" si="5"/>
        <v>-0.42747811087328813</v>
      </c>
      <c r="AA19">
        <f t="shared" si="5"/>
        <v>-8.9684055222602588E-2</v>
      </c>
      <c r="AB19" s="6">
        <f>AVERAGE(Z38:Z39)</f>
        <v>-0.40782867733564032</v>
      </c>
      <c r="AC19" s="6">
        <f>AVERAGE(AA38:AA39)</f>
        <v>0.63308578546712768</v>
      </c>
    </row>
    <row r="20" spans="1:29">
      <c r="A20" s="1" t="s">
        <v>105</v>
      </c>
      <c r="B20">
        <v>584</v>
      </c>
      <c r="C20">
        <v>15263.945313</v>
      </c>
      <c r="D20">
        <v>12195.739258</v>
      </c>
      <c r="E20">
        <v>15490.980469</v>
      </c>
      <c r="F20">
        <v>11471.520508</v>
      </c>
      <c r="H20" s="6">
        <f t="shared" si="14"/>
        <v>6.5342231648116442</v>
      </c>
      <c r="I20" s="6">
        <f t="shared" si="12"/>
        <v>5.2207787919520543</v>
      </c>
      <c r="J20" s="6">
        <f t="shared" si="12"/>
        <v>6.6314128720034251</v>
      </c>
      <c r="K20" s="6">
        <f t="shared" si="12"/>
        <v>4.9107536421232876</v>
      </c>
      <c r="L20" s="6">
        <f>H40</f>
        <v>5.5559210084602366</v>
      </c>
      <c r="M20" s="6">
        <f t="shared" ref="M20:O20" si="27">I40</f>
        <v>5.2105128358714046</v>
      </c>
      <c r="N20" s="6">
        <f t="shared" si="27"/>
        <v>6.0610739881556688</v>
      </c>
      <c r="O20" s="6">
        <f t="shared" si="27"/>
        <v>4.517068774957699</v>
      </c>
      <c r="P20">
        <v>8.39</v>
      </c>
      <c r="Q20" s="6">
        <f>P40</f>
        <v>0.25</v>
      </c>
      <c r="S20">
        <v>57.399818000000003</v>
      </c>
      <c r="T20">
        <v>49.006050000000002</v>
      </c>
      <c r="U20">
        <f t="shared" si="23"/>
        <v>6.6314128720034251</v>
      </c>
      <c r="V20">
        <f t="shared" si="23"/>
        <v>4.9107536421232876</v>
      </c>
      <c r="W20">
        <f t="shared" si="24"/>
        <v>6.5342231648116442</v>
      </c>
      <c r="X20">
        <f t="shared" si="24"/>
        <v>5.2207787919520543</v>
      </c>
      <c r="Z20">
        <f t="shared" si="5"/>
        <v>-9.7189707191780883E-2</v>
      </c>
      <c r="AA20">
        <f t="shared" si="5"/>
        <v>0.31002514982876672</v>
      </c>
      <c r="AB20" s="6">
        <f>Z40</f>
        <v>-0.50515297969543216</v>
      </c>
      <c r="AC20" s="6">
        <f>AA40</f>
        <v>0.69344406091370558</v>
      </c>
    </row>
    <row r="21" spans="1:29">
      <c r="A21" s="1" t="s">
        <v>114</v>
      </c>
      <c r="B21">
        <v>640</v>
      </c>
      <c r="C21">
        <v>21517.021484000001</v>
      </c>
      <c r="D21">
        <v>15806.371094</v>
      </c>
      <c r="E21">
        <v>16982.169922000001</v>
      </c>
      <c r="F21">
        <v>16468.109375</v>
      </c>
      <c r="H21" s="6">
        <f t="shared" si="14"/>
        <v>8.4050865171875007</v>
      </c>
      <c r="I21" s="6">
        <f t="shared" si="12"/>
        <v>6.1743637085937504</v>
      </c>
      <c r="J21" s="6">
        <f t="shared" si="12"/>
        <v>6.6336601257812502</v>
      </c>
      <c r="K21" s="6">
        <f t="shared" si="12"/>
        <v>6.4328552246093746</v>
      </c>
      <c r="L21" s="6">
        <f>AVERAGE(H41:H43)</f>
        <v>6.312355130512322</v>
      </c>
      <c r="M21" s="6">
        <f t="shared" ref="M21:O21" si="28">AVERAGE(I41:I43)</f>
        <v>5.733669335440986</v>
      </c>
      <c r="N21" s="6">
        <f t="shared" si="28"/>
        <v>5.9227063764591437</v>
      </c>
      <c r="O21" s="6">
        <f t="shared" si="28"/>
        <v>5.649129231841763</v>
      </c>
      <c r="P21">
        <v>-7.86</v>
      </c>
      <c r="Q21" s="6">
        <f>AVERAGE(P41:P43)</f>
        <v>1.6499999999999997</v>
      </c>
      <c r="S21">
        <v>50.882697999999998</v>
      </c>
      <c r="T21">
        <v>58.738467999999997</v>
      </c>
      <c r="U21">
        <f t="shared" ref="U21:X30" si="29">H21</f>
        <v>8.4050865171875007</v>
      </c>
      <c r="V21">
        <f t="shared" si="29"/>
        <v>6.1743637085937504</v>
      </c>
      <c r="W21">
        <f t="shared" si="29"/>
        <v>6.6336601257812502</v>
      </c>
      <c r="X21">
        <f t="shared" si="29"/>
        <v>6.4328552246093746</v>
      </c>
      <c r="Z21">
        <f t="shared" si="5"/>
        <v>-1.7714263914062505</v>
      </c>
      <c r="AA21">
        <f t="shared" si="5"/>
        <v>0.25849151601562426</v>
      </c>
      <c r="AB21" s="6">
        <f>AVERAGE(Z41:Z43)</f>
        <v>0.38964875405317806</v>
      </c>
      <c r="AC21" s="6">
        <f>AVERAGE(AA41:AA43)</f>
        <v>8.4540103599222441E-2</v>
      </c>
    </row>
    <row r="22" spans="1:29">
      <c r="A22" s="1" t="s">
        <v>115</v>
      </c>
      <c r="B22">
        <v>640</v>
      </c>
      <c r="C22">
        <v>21012.060547000001</v>
      </c>
      <c r="D22">
        <v>16114.917969</v>
      </c>
      <c r="E22">
        <v>17393.673827999999</v>
      </c>
      <c r="F22">
        <v>16355.384765999999</v>
      </c>
      <c r="H22" s="6">
        <f t="shared" si="14"/>
        <v>8.2078361511718754</v>
      </c>
      <c r="I22" s="6">
        <f t="shared" si="12"/>
        <v>6.2948898316406252</v>
      </c>
      <c r="J22" s="6">
        <f t="shared" si="12"/>
        <v>6.7944038390624995</v>
      </c>
      <c r="K22" s="6">
        <f t="shared" si="12"/>
        <v>6.3888221742187499</v>
      </c>
      <c r="L22" s="6">
        <f>AVERAGE(H44:H45)</f>
        <v>6.4017635971254361</v>
      </c>
      <c r="M22" s="6">
        <f t="shared" ref="M22:O22" si="30">AVERAGE(I44:I45)</f>
        <v>5.5909476994773515</v>
      </c>
      <c r="N22" s="6">
        <f t="shared" si="30"/>
        <v>6.4040087125435541</v>
      </c>
      <c r="O22" s="6">
        <f t="shared" si="30"/>
        <v>5.2326675041376305</v>
      </c>
      <c r="P22">
        <v>-7.86</v>
      </c>
      <c r="Q22" s="6">
        <f>AVERAGE(P44:P45)</f>
        <v>1.22</v>
      </c>
      <c r="S22">
        <v>50.882697999999998</v>
      </c>
      <c r="T22">
        <v>58.738467999999997</v>
      </c>
      <c r="U22">
        <f t="shared" si="29"/>
        <v>8.2078361511718754</v>
      </c>
      <c r="V22">
        <f t="shared" si="29"/>
        <v>6.2948898316406252</v>
      </c>
      <c r="W22">
        <f t="shared" si="29"/>
        <v>6.7944038390624995</v>
      </c>
      <c r="X22">
        <f t="shared" si="29"/>
        <v>6.3888221742187499</v>
      </c>
      <c r="Z22">
        <f t="shared" si="5"/>
        <v>-1.4134323121093759</v>
      </c>
      <c r="AA22">
        <f t="shared" si="5"/>
        <v>9.3932342578124661E-2</v>
      </c>
      <c r="AB22" s="6">
        <f>AVERAGE(Z44:Z45)</f>
        <v>-2.2451154181180044E-3</v>
      </c>
      <c r="AC22" s="6">
        <f>AVERAGE(AA44:AA45)</f>
        <v>0.358280195339721</v>
      </c>
    </row>
    <row r="23" spans="1:29">
      <c r="A23" s="1" t="s">
        <v>124</v>
      </c>
      <c r="B23">
        <v>541</v>
      </c>
      <c r="C23">
        <v>13048.681640999999</v>
      </c>
      <c r="D23">
        <v>12427.584961</v>
      </c>
      <c r="E23">
        <v>15276.143555000001</v>
      </c>
      <c r="F23">
        <v>11780.549805000001</v>
      </c>
      <c r="H23" s="6">
        <f t="shared" si="14"/>
        <v>6.0298898525878002</v>
      </c>
      <c r="I23" s="6">
        <f t="shared" si="12"/>
        <v>5.7428765993530497</v>
      </c>
      <c r="J23" s="6">
        <f t="shared" si="12"/>
        <v>7.0592160605360448</v>
      </c>
      <c r="K23" s="6">
        <f t="shared" si="12"/>
        <v>5.4438769893715344</v>
      </c>
      <c r="L23" s="6">
        <f>AVERAGE(H46:H47)</f>
        <v>5.866526439070352</v>
      </c>
      <c r="M23" s="6">
        <f t="shared" ref="M23:O23" si="31">AVERAGE(I46:I47)</f>
        <v>5.808273136515913</v>
      </c>
      <c r="N23" s="6">
        <f t="shared" si="31"/>
        <v>5.8779313232830823</v>
      </c>
      <c r="O23" s="6">
        <f t="shared" si="31"/>
        <v>4.2529251890703517</v>
      </c>
      <c r="P23">
        <v>-3.09</v>
      </c>
      <c r="Q23" s="6">
        <f>AVERAGE(P46:P47)</f>
        <v>0.16</v>
      </c>
      <c r="S23">
        <v>52.326327999999997</v>
      </c>
      <c r="T23">
        <v>55.414326000000003</v>
      </c>
      <c r="U23">
        <f t="shared" si="29"/>
        <v>6.0298898525878002</v>
      </c>
      <c r="V23">
        <f t="shared" si="29"/>
        <v>5.7428765993530497</v>
      </c>
      <c r="W23">
        <f t="shared" si="29"/>
        <v>7.0592160605360448</v>
      </c>
      <c r="X23">
        <f t="shared" si="29"/>
        <v>5.4438769893715344</v>
      </c>
      <c r="Z23">
        <f t="shared" si="5"/>
        <v>1.0293262079482446</v>
      </c>
      <c r="AA23">
        <f t="shared" si="5"/>
        <v>-0.29899960998151531</v>
      </c>
      <c r="AB23" s="6">
        <f>AVERAGE(Z46:Z47)</f>
        <v>-1.1404884212730337E-2</v>
      </c>
      <c r="AC23" s="6">
        <f>AVERAGE(AA46:AA47)</f>
        <v>1.5553479474455614</v>
      </c>
    </row>
    <row r="24" spans="1:29">
      <c r="A24" s="1" t="s">
        <v>122</v>
      </c>
      <c r="B24">
        <v>541</v>
      </c>
      <c r="C24">
        <v>16063.056640999999</v>
      </c>
      <c r="D24">
        <v>13641.326171999999</v>
      </c>
      <c r="E24">
        <v>16883.294922000001</v>
      </c>
      <c r="F24">
        <v>13130.707031</v>
      </c>
      <c r="H24" s="6">
        <f t="shared" si="14"/>
        <v>7.4228542703327172</v>
      </c>
      <c r="I24" s="6">
        <f t="shared" si="14"/>
        <v>6.3037551626617372</v>
      </c>
      <c r="J24" s="6">
        <f t="shared" si="14"/>
        <v>7.8018922929759711</v>
      </c>
      <c r="K24" s="6">
        <f t="shared" si="14"/>
        <v>6.0677943766173748</v>
      </c>
      <c r="L24" s="6">
        <f>AVERAGE(H48:H49)</f>
        <v>6.4039622228456015</v>
      </c>
      <c r="M24" s="6">
        <f t="shared" ref="M24:O24" si="32">AVERAGE(I48:I49)</f>
        <v>4.9022216797576306</v>
      </c>
      <c r="N24" s="6">
        <f t="shared" si="32"/>
        <v>5.812291362657092</v>
      </c>
      <c r="O24" s="6">
        <f t="shared" si="32"/>
        <v>5.0613187450628363</v>
      </c>
      <c r="P24">
        <v>-3.09</v>
      </c>
      <c r="Q24" s="6">
        <f>AVERAGE(P48:P49)</f>
        <v>-4.82</v>
      </c>
      <c r="S24">
        <v>52.326327999999997</v>
      </c>
      <c r="T24">
        <v>55.414326000000003</v>
      </c>
      <c r="U24">
        <f t="shared" si="29"/>
        <v>7.4228542703327172</v>
      </c>
      <c r="V24">
        <f t="shared" si="29"/>
        <v>6.3037551626617372</v>
      </c>
      <c r="W24">
        <f t="shared" si="29"/>
        <v>7.8018922929759711</v>
      </c>
      <c r="X24">
        <f t="shared" si="29"/>
        <v>6.0677943766173748</v>
      </c>
      <c r="Z24">
        <f t="shared" si="5"/>
        <v>0.37903802264325392</v>
      </c>
      <c r="AA24">
        <f t="shared" si="5"/>
        <v>-0.23596078604436244</v>
      </c>
      <c r="AB24" s="6">
        <f>AVERAGE(Z48:Z49)</f>
        <v>-0.5916708601885099</v>
      </c>
      <c r="AC24" s="6">
        <f>AVERAGE(AA48:AA49)</f>
        <v>0.15909706530520618</v>
      </c>
    </row>
    <row r="25" spans="1:29">
      <c r="A25" s="1" t="s">
        <v>123</v>
      </c>
      <c r="B25">
        <v>541</v>
      </c>
      <c r="C25">
        <v>14565.635742</v>
      </c>
      <c r="D25">
        <v>12420.467773</v>
      </c>
      <c r="E25">
        <v>15244.532227</v>
      </c>
      <c r="F25">
        <v>12167.044921999999</v>
      </c>
      <c r="H25" s="6">
        <f t="shared" si="14"/>
        <v>6.7308852781885395</v>
      </c>
      <c r="I25" s="6">
        <f t="shared" si="14"/>
        <v>5.7395876954713492</v>
      </c>
      <c r="J25" s="6">
        <f t="shared" si="14"/>
        <v>7.0446082379852122</v>
      </c>
      <c r="K25" s="6">
        <f t="shared" si="14"/>
        <v>5.6224791691312381</v>
      </c>
      <c r="L25" s="6">
        <f>AVERAGE(H50:H52)</f>
        <v>6.2003124488188979</v>
      </c>
      <c r="M25" s="6">
        <f t="shared" ref="M25:O25" si="33">AVERAGE(I50:I52)</f>
        <v>5.7041952459317598</v>
      </c>
      <c r="N25" s="6">
        <f t="shared" si="33"/>
        <v>6.44032549527559</v>
      </c>
      <c r="O25" s="6">
        <f t="shared" si="33"/>
        <v>5.2136585465879266</v>
      </c>
      <c r="P25">
        <v>-3.09</v>
      </c>
      <c r="Q25" s="6">
        <f>AVERAGE(P50:P52)</f>
        <v>5.38</v>
      </c>
      <c r="S25">
        <v>52.326327999999997</v>
      </c>
      <c r="T25">
        <v>55.414326000000003</v>
      </c>
      <c r="U25">
        <f t="shared" si="29"/>
        <v>6.7308852781885395</v>
      </c>
      <c r="V25">
        <f t="shared" si="29"/>
        <v>5.7395876954713492</v>
      </c>
      <c r="W25">
        <f t="shared" si="29"/>
        <v>7.0446082379852122</v>
      </c>
      <c r="X25">
        <f t="shared" si="29"/>
        <v>5.6224791691312381</v>
      </c>
      <c r="Z25">
        <f t="shared" si="5"/>
        <v>0.31372295979667264</v>
      </c>
      <c r="AA25">
        <f t="shared" si="5"/>
        <v>-0.11710852634011104</v>
      </c>
      <c r="AB25" s="6">
        <f>AVERAGE(Z50:Z52)</f>
        <v>-0.24001304645669266</v>
      </c>
      <c r="AC25" s="6">
        <f>AVERAGE(AA50:AA52)</f>
        <v>0.49053669934383165</v>
      </c>
    </row>
    <row r="26" spans="1:29">
      <c r="A26" s="1" t="s">
        <v>136</v>
      </c>
      <c r="B26">
        <v>449</v>
      </c>
      <c r="C26">
        <v>13485.905273</v>
      </c>
      <c r="D26">
        <v>10131.461914</v>
      </c>
      <c r="E26">
        <v>12385.798828000001</v>
      </c>
      <c r="F26">
        <v>10841.798828000001</v>
      </c>
      <c r="H26" s="6">
        <f t="shared" si="14"/>
        <v>7.5088559426503343</v>
      </c>
      <c r="I26" s="6">
        <f t="shared" si="14"/>
        <v>5.6411257873051222</v>
      </c>
      <c r="J26" s="6">
        <f t="shared" si="14"/>
        <v>6.896324514476615</v>
      </c>
      <c r="K26" s="6">
        <f t="shared" si="14"/>
        <v>6.0366363184855238</v>
      </c>
      <c r="L26" s="6">
        <f>AVERAGE(H53:H54)</f>
        <v>6.3929075380434792</v>
      </c>
      <c r="M26" s="6">
        <f t="shared" ref="M26:O26" si="34">AVERAGE(I53:I54)</f>
        <v>5.1645060221014489</v>
      </c>
      <c r="N26" s="6">
        <f t="shared" si="34"/>
        <v>6.3743889407608698</v>
      </c>
      <c r="O26" s="6">
        <f t="shared" si="34"/>
        <v>5.3399426445652178</v>
      </c>
      <c r="P26">
        <v>-8.1199999999999992</v>
      </c>
      <c r="Q26" s="6">
        <f>AVERAGE(P53:P54)</f>
        <v>-4.74</v>
      </c>
      <c r="S26">
        <v>53.887084999999999</v>
      </c>
      <c r="T26">
        <v>62.006596000000002</v>
      </c>
      <c r="U26">
        <f t="shared" si="29"/>
        <v>7.5088559426503343</v>
      </c>
      <c r="V26">
        <f t="shared" si="29"/>
        <v>5.6411257873051222</v>
      </c>
      <c r="W26">
        <f t="shared" si="29"/>
        <v>6.896324514476615</v>
      </c>
      <c r="X26">
        <f t="shared" si="29"/>
        <v>6.0366363184855238</v>
      </c>
      <c r="Z26">
        <f t="shared" si="5"/>
        <v>-0.61253142817371931</v>
      </c>
      <c r="AA26">
        <f t="shared" si="5"/>
        <v>0.39551053118040169</v>
      </c>
      <c r="AB26" s="6">
        <f>AVERAGE(Z53:Z54)</f>
        <v>-1.8518597282608518E-2</v>
      </c>
      <c r="AC26" s="6">
        <f>AVERAGE(AA53:AA54)</f>
        <v>0.17543662246376801</v>
      </c>
    </row>
    <row r="27" spans="1:29">
      <c r="A27" s="1" t="s">
        <v>144</v>
      </c>
      <c r="B27">
        <v>424</v>
      </c>
      <c r="C27">
        <v>10731.590819999999</v>
      </c>
      <c r="D27">
        <v>9771</v>
      </c>
      <c r="E27">
        <v>11160.491211</v>
      </c>
      <c r="F27">
        <v>10139.175781</v>
      </c>
      <c r="H27" s="6">
        <f t="shared" si="14"/>
        <v>6.3275889268867918</v>
      </c>
      <c r="I27" s="6">
        <f t="shared" si="14"/>
        <v>5.7612028301886795</v>
      </c>
      <c r="J27" s="6">
        <f t="shared" si="14"/>
        <v>6.5804783083726415</v>
      </c>
      <c r="K27" s="6">
        <f t="shared" si="14"/>
        <v>5.9782876067216977</v>
      </c>
      <c r="L27" s="6">
        <f>AVERAGE(H55:H57)</f>
        <v>6.6914937073863632</v>
      </c>
      <c r="M27" s="6">
        <f t="shared" ref="M27:O27" si="35">AVERAGE(I55:I57)</f>
        <v>5.580479741612554</v>
      </c>
      <c r="N27" s="6">
        <f t="shared" si="35"/>
        <v>6.277747744453464</v>
      </c>
      <c r="O27" s="6">
        <f t="shared" si="35"/>
        <v>6.3032488141233758</v>
      </c>
      <c r="P27">
        <v>-0.45</v>
      </c>
      <c r="Q27" s="6">
        <f>AVERAGE(P55:P57)</f>
        <v>-2.62</v>
      </c>
      <c r="S27">
        <v>49.947848999999998</v>
      </c>
      <c r="T27">
        <v>50.400390999999999</v>
      </c>
      <c r="U27">
        <f t="shared" si="29"/>
        <v>6.3275889268867918</v>
      </c>
      <c r="V27">
        <f t="shared" si="29"/>
        <v>5.7612028301886795</v>
      </c>
      <c r="W27">
        <f t="shared" si="29"/>
        <v>6.5804783083726415</v>
      </c>
      <c r="X27">
        <f t="shared" si="29"/>
        <v>5.9782876067216977</v>
      </c>
      <c r="Z27">
        <f t="shared" si="5"/>
        <v>0.25288938148584972</v>
      </c>
      <c r="AA27">
        <f t="shared" si="5"/>
        <v>0.21708477653301816</v>
      </c>
      <c r="AB27" s="6">
        <f>AVERAGE(Z55:Z57)</f>
        <v>-0.41374596293290011</v>
      </c>
      <c r="AC27" s="6">
        <f>AVERAGE(AA55:AA57)</f>
        <v>0.72276907251082267</v>
      </c>
    </row>
    <row r="28" spans="1:29">
      <c r="A28" s="1" t="s">
        <v>151</v>
      </c>
      <c r="B28">
        <v>525</v>
      </c>
      <c r="C28">
        <v>14409.9375</v>
      </c>
      <c r="D28">
        <v>12505.823242</v>
      </c>
      <c r="E28">
        <v>13496.799805000001</v>
      </c>
      <c r="F28">
        <v>11241.689453000001</v>
      </c>
      <c r="H28" s="6">
        <f t="shared" si="14"/>
        <v>6.8618750000000004</v>
      </c>
      <c r="I28" s="6">
        <f t="shared" si="14"/>
        <v>5.9551539247619045</v>
      </c>
      <c r="J28" s="6">
        <f t="shared" si="14"/>
        <v>6.427047526190476</v>
      </c>
      <c r="K28" s="6">
        <f t="shared" si="14"/>
        <v>5.353185453809524</v>
      </c>
      <c r="L28" s="6">
        <f>AVERAGE(H58:H59)</f>
        <v>6.3159512801496476</v>
      </c>
      <c r="M28" s="6">
        <f t="shared" ref="M28:O28" si="36">AVERAGE(I58:I59)</f>
        <v>4.9299763426496481</v>
      </c>
      <c r="N28" s="6">
        <f t="shared" si="36"/>
        <v>5.4215653111795774</v>
      </c>
      <c r="O28" s="6">
        <f t="shared" si="36"/>
        <v>4.7820172376760564</v>
      </c>
      <c r="P28">
        <v>-3.03</v>
      </c>
      <c r="Q28" s="6">
        <f>AVERAGE(P58:P59)</f>
        <v>-17.71</v>
      </c>
      <c r="S28">
        <v>47.263489</v>
      </c>
      <c r="T28">
        <v>50.289383000000001</v>
      </c>
      <c r="U28">
        <f t="shared" si="29"/>
        <v>6.8618750000000004</v>
      </c>
      <c r="V28">
        <f t="shared" si="29"/>
        <v>5.9551539247619045</v>
      </c>
      <c r="W28">
        <f t="shared" si="29"/>
        <v>6.427047526190476</v>
      </c>
      <c r="X28">
        <f t="shared" si="29"/>
        <v>5.353185453809524</v>
      </c>
      <c r="Z28">
        <f t="shared" si="5"/>
        <v>-0.43482747380952436</v>
      </c>
      <c r="AA28">
        <f t="shared" si="5"/>
        <v>-0.60196847095238049</v>
      </c>
      <c r="AB28" s="6">
        <f>AVERAGE(Z58:Z59)</f>
        <v>-0.89438596897007105</v>
      </c>
      <c r="AC28" s="6">
        <f>AVERAGE(AA58:AA59)</f>
        <v>-0.14795910497359177</v>
      </c>
    </row>
    <row r="29" spans="1:29">
      <c r="A29" s="1" t="s">
        <v>152</v>
      </c>
      <c r="B29">
        <v>525</v>
      </c>
      <c r="C29">
        <v>14826.251953000001</v>
      </c>
      <c r="D29">
        <v>12582.488281</v>
      </c>
      <c r="E29">
        <v>14813.237305000001</v>
      </c>
      <c r="F29">
        <v>11005.199219</v>
      </c>
      <c r="H29" s="6">
        <f t="shared" si="14"/>
        <v>7.0601199776190482</v>
      </c>
      <c r="I29" s="6">
        <f t="shared" si="14"/>
        <v>5.9916610861904758</v>
      </c>
      <c r="J29" s="6">
        <f t="shared" si="14"/>
        <v>7.0539225261904761</v>
      </c>
      <c r="K29" s="6">
        <f t="shared" si="14"/>
        <v>5.240571056666667</v>
      </c>
      <c r="L29" s="6">
        <f>AVERAGE(H60:H62)</f>
        <v>5.8593018720748828</v>
      </c>
      <c r="M29" s="6">
        <f t="shared" ref="M29:O29" si="37">AVERAGE(I60:I62)</f>
        <v>4.6808167935517426</v>
      </c>
      <c r="N29" s="6">
        <f t="shared" si="37"/>
        <v>5.8055708751950066</v>
      </c>
      <c r="O29" s="6">
        <f t="shared" si="37"/>
        <v>4.6766562459698386</v>
      </c>
      <c r="P29">
        <v>-3.03</v>
      </c>
      <c r="Q29" s="6">
        <f>AVERAGE(P60:P62)</f>
        <v>4.28</v>
      </c>
      <c r="S29">
        <v>47.263489</v>
      </c>
      <c r="T29">
        <v>50.289383000000001</v>
      </c>
      <c r="U29">
        <f t="shared" si="29"/>
        <v>7.0601199776190482</v>
      </c>
      <c r="V29">
        <f t="shared" si="29"/>
        <v>5.9916610861904758</v>
      </c>
      <c r="W29">
        <f t="shared" si="29"/>
        <v>7.0539225261904761</v>
      </c>
      <c r="X29">
        <f t="shared" si="29"/>
        <v>5.240571056666667</v>
      </c>
      <c r="Z29">
        <f t="shared" si="5"/>
        <v>-6.1974514285720872E-3</v>
      </c>
      <c r="AA29">
        <f t="shared" si="5"/>
        <v>-0.75109002952380877</v>
      </c>
      <c r="AB29" s="6">
        <f>AVERAGE(Z60:Z62)</f>
        <v>5.373099687987537E-2</v>
      </c>
      <c r="AC29" s="6">
        <f>AVERAGE(AA60:AA62)</f>
        <v>4.1605475819033915E-3</v>
      </c>
    </row>
    <row r="30" spans="1:29">
      <c r="A30" s="1" t="s">
        <v>153</v>
      </c>
      <c r="B30">
        <v>525</v>
      </c>
      <c r="C30">
        <v>14298.480469</v>
      </c>
      <c r="D30">
        <v>12121.091796999999</v>
      </c>
      <c r="E30">
        <v>13650.079102</v>
      </c>
      <c r="F30">
        <v>11656.858398</v>
      </c>
      <c r="H30" s="6">
        <f t="shared" si="14"/>
        <v>6.8088002233333338</v>
      </c>
      <c r="I30" s="6">
        <f t="shared" si="14"/>
        <v>5.7719484747619045</v>
      </c>
      <c r="J30" s="6">
        <f t="shared" si="14"/>
        <v>6.5000376676190479</v>
      </c>
      <c r="K30" s="6">
        <f t="shared" si="14"/>
        <v>5.5508849514285714</v>
      </c>
      <c r="L30" s="6">
        <f>AVERAGE(H63:H64)</f>
        <v>6.1708899458333333</v>
      </c>
      <c r="M30" s="6">
        <f t="shared" ref="M30:O30" si="38">AVERAGE(I63:I64)</f>
        <v>5.0719089673913036</v>
      </c>
      <c r="N30" s="6">
        <f t="shared" si="38"/>
        <v>6.1565843664855073</v>
      </c>
      <c r="O30" s="6">
        <f t="shared" si="38"/>
        <v>5.3126880590579706</v>
      </c>
      <c r="P30">
        <v>-3.03</v>
      </c>
      <c r="Q30" s="6">
        <f>AVERAGE(P63:P64)</f>
        <v>1.75</v>
      </c>
      <c r="S30">
        <v>47.263489</v>
      </c>
      <c r="T30">
        <v>50.289383000000001</v>
      </c>
      <c r="U30">
        <f t="shared" si="29"/>
        <v>6.8088002233333338</v>
      </c>
      <c r="V30">
        <f t="shared" si="29"/>
        <v>5.7719484747619045</v>
      </c>
      <c r="W30">
        <f t="shared" si="29"/>
        <v>6.5000376676190479</v>
      </c>
      <c r="X30">
        <f t="shared" si="29"/>
        <v>5.5508849514285714</v>
      </c>
      <c r="Z30">
        <f t="shared" si="5"/>
        <v>-0.3087625557142859</v>
      </c>
      <c r="AA30">
        <f t="shared" si="5"/>
        <v>-0.22106352333333312</v>
      </c>
      <c r="AB30" s="6">
        <f>AVERAGE(Z63:Z64)</f>
        <v>1.4305579347826392E-2</v>
      </c>
      <c r="AC30" s="6">
        <f>AVERAGE(AA63:AA64)</f>
        <v>-0.24077909166666656</v>
      </c>
    </row>
    <row r="31" spans="1:29">
      <c r="A31" s="1" t="s">
        <v>160</v>
      </c>
      <c r="B31">
        <v>572</v>
      </c>
      <c r="C31">
        <v>14397.310546999999</v>
      </c>
      <c r="D31">
        <v>12526.285156</v>
      </c>
      <c r="E31">
        <v>15802.045898</v>
      </c>
      <c r="F31">
        <v>12525.489258</v>
      </c>
      <c r="H31" s="6">
        <f t="shared" si="14"/>
        <v>6.2925308334790202</v>
      </c>
      <c r="I31" s="6">
        <f t="shared" si="14"/>
        <v>5.4747749807692303</v>
      </c>
      <c r="J31" s="6">
        <f t="shared" si="14"/>
        <v>6.9064885917832166</v>
      </c>
      <c r="K31" s="6">
        <f t="shared" si="14"/>
        <v>5.4744271232517479</v>
      </c>
      <c r="L31" s="6">
        <f>H65</f>
        <v>6.4119168189516129</v>
      </c>
      <c r="M31" s="6">
        <f t="shared" ref="M31:O32" si="39">I65</f>
        <v>5.2971837197580642</v>
      </c>
      <c r="N31" s="6">
        <f t="shared" si="39"/>
        <v>6.0083807177419359</v>
      </c>
      <c r="O31" s="6">
        <f t="shared" si="39"/>
        <v>4.8904891475806451</v>
      </c>
      <c r="P31">
        <v>8.2799999999999994</v>
      </c>
      <c r="Q31" s="6">
        <f>P65</f>
        <v>4.5599999999999996</v>
      </c>
      <c r="S31">
        <v>58.827292999999997</v>
      </c>
      <c r="T31">
        <v>50.548878000000002</v>
      </c>
      <c r="U31">
        <f>J31</f>
        <v>6.9064885917832166</v>
      </c>
      <c r="V31">
        <f>K31</f>
        <v>5.4744271232517479</v>
      </c>
      <c r="W31">
        <f>H31</f>
        <v>6.2925308334790202</v>
      </c>
      <c r="X31">
        <f>I31</f>
        <v>5.4747749807692303</v>
      </c>
      <c r="Z31">
        <f t="shared" si="5"/>
        <v>-0.61395775830419641</v>
      </c>
      <c r="AA31">
        <f t="shared" si="5"/>
        <v>3.4785751748245275E-4</v>
      </c>
      <c r="AB31" s="6">
        <f>Z65</f>
        <v>0.40353610120967698</v>
      </c>
      <c r="AC31" s="6">
        <f>AA65</f>
        <v>0.40669457217741911</v>
      </c>
    </row>
    <row r="32" spans="1:29">
      <c r="A32" s="1" t="s">
        <v>161</v>
      </c>
      <c r="B32">
        <v>572</v>
      </c>
      <c r="C32">
        <v>14344.706055000001</v>
      </c>
      <c r="D32">
        <v>13427.252930000001</v>
      </c>
      <c r="E32">
        <v>14856.433594</v>
      </c>
      <c r="F32">
        <v>14076.430664</v>
      </c>
      <c r="H32" s="6">
        <f t="shared" si="14"/>
        <v>6.2695393597027973</v>
      </c>
      <c r="I32" s="6">
        <f t="shared" si="14"/>
        <v>5.8685546022727273</v>
      </c>
      <c r="J32" s="6">
        <f t="shared" si="14"/>
        <v>6.4931965008741255</v>
      </c>
      <c r="K32" s="6">
        <f t="shared" si="14"/>
        <v>6.152286129370629</v>
      </c>
      <c r="L32" s="6">
        <f>H66</f>
        <v>5.8971617164634145</v>
      </c>
      <c r="M32" s="6">
        <f t="shared" si="39"/>
        <v>5.4335917652439027</v>
      </c>
      <c r="N32" s="6">
        <f t="shared" si="39"/>
        <v>5.8494361941056914</v>
      </c>
      <c r="O32" s="6">
        <f t="shared" si="39"/>
        <v>4.6975762591463415</v>
      </c>
      <c r="P32">
        <v>8.2799999999999994</v>
      </c>
      <c r="Q32" s="6">
        <f>P66</f>
        <v>-4.29</v>
      </c>
      <c r="S32">
        <v>58.827292999999997</v>
      </c>
      <c r="T32">
        <v>50.548878000000002</v>
      </c>
      <c r="U32">
        <f t="shared" ref="U32:V34" si="40">J32</f>
        <v>6.4931965008741255</v>
      </c>
      <c r="V32">
        <f t="shared" si="40"/>
        <v>6.152286129370629</v>
      </c>
      <c r="W32">
        <f t="shared" ref="W32:X34" si="41">H32</f>
        <v>6.2695393597027973</v>
      </c>
      <c r="X32">
        <f t="shared" si="41"/>
        <v>5.8685546022727273</v>
      </c>
      <c r="Z32">
        <f t="shared" si="5"/>
        <v>-0.22365714117132818</v>
      </c>
      <c r="AA32">
        <f t="shared" si="5"/>
        <v>-0.28373152709790173</v>
      </c>
      <c r="AB32" s="6">
        <f>Z66</f>
        <v>-4.7725522357723094E-2</v>
      </c>
      <c r="AC32" s="6">
        <f>AA66</f>
        <v>-0.73601550609756128</v>
      </c>
    </row>
    <row r="33" spans="1:29">
      <c r="A33" s="1" t="s">
        <v>172</v>
      </c>
      <c r="B33">
        <v>438</v>
      </c>
      <c r="C33">
        <v>10967.015625</v>
      </c>
      <c r="D33">
        <v>8377.6728519999997</v>
      </c>
      <c r="E33">
        <v>11048.457031</v>
      </c>
      <c r="F33">
        <v>8678.8525389999995</v>
      </c>
      <c r="H33" s="6">
        <f t="shared" si="14"/>
        <v>6.2597121147260273</v>
      </c>
      <c r="I33" s="6">
        <f t="shared" si="14"/>
        <v>4.7817767420091322</v>
      </c>
      <c r="J33" s="6">
        <f t="shared" si="14"/>
        <v>6.3061969355022827</v>
      </c>
      <c r="K33" s="6">
        <f t="shared" si="14"/>
        <v>4.953682956050228</v>
      </c>
      <c r="L33" s="6">
        <f>AVERAGE(H67:H68)</f>
        <v>6.3609045241194488</v>
      </c>
      <c r="M33" s="6">
        <f t="shared" ref="M33:O33" si="42">AVERAGE(I67:I68)</f>
        <v>5.7381178665773351</v>
      </c>
      <c r="N33" s="6">
        <f t="shared" si="42"/>
        <v>6.0274529217075035</v>
      </c>
      <c r="O33" s="6">
        <f t="shared" si="42"/>
        <v>6.0864063397779482</v>
      </c>
      <c r="P33">
        <v>0.52</v>
      </c>
      <c r="Q33" s="6">
        <f>AVERAGE(P67:P68)</f>
        <v>5.26</v>
      </c>
      <c r="S33">
        <v>52.061965999999998</v>
      </c>
      <c r="T33">
        <v>51.542422999999999</v>
      </c>
      <c r="U33">
        <f t="shared" si="40"/>
        <v>6.3061969355022827</v>
      </c>
      <c r="V33">
        <f t="shared" si="40"/>
        <v>4.953682956050228</v>
      </c>
      <c r="W33">
        <f t="shared" si="41"/>
        <v>6.2597121147260273</v>
      </c>
      <c r="X33">
        <f t="shared" si="41"/>
        <v>4.7817767420091322</v>
      </c>
      <c r="Z33">
        <f t="shared" si="5"/>
        <v>-4.6484820776255376E-2</v>
      </c>
      <c r="AA33">
        <f t="shared" si="5"/>
        <v>-0.17190621404109585</v>
      </c>
      <c r="AB33" s="6">
        <f>AVERAGE(Z67:Z68)</f>
        <v>0.33345160241194494</v>
      </c>
      <c r="AC33" s="6">
        <f>AVERAGE(AA67:AA68)</f>
        <v>-0.34828847320061218</v>
      </c>
    </row>
    <row r="34" spans="1:29">
      <c r="A34" s="1" t="s">
        <v>173</v>
      </c>
      <c r="B34">
        <v>438</v>
      </c>
      <c r="C34">
        <v>10817.661133</v>
      </c>
      <c r="D34">
        <v>8762.0595699999994</v>
      </c>
      <c r="E34">
        <v>11080.551758</v>
      </c>
      <c r="F34">
        <v>9739.8173829999996</v>
      </c>
      <c r="H34" s="6">
        <f t="shared" si="14"/>
        <v>6.1744641170091326</v>
      </c>
      <c r="I34" s="6">
        <f t="shared" si="14"/>
        <v>5.0011755536529678</v>
      </c>
      <c r="J34" s="6">
        <f t="shared" si="14"/>
        <v>6.3245158436073057</v>
      </c>
      <c r="K34" s="6">
        <f t="shared" si="14"/>
        <v>5.5592564971461185</v>
      </c>
      <c r="L34" s="6">
        <f>AVERAGE(H69:H71)</f>
        <v>7.5944062566048345</v>
      </c>
      <c r="M34" s="6">
        <f t="shared" ref="M34:O34" si="43">AVERAGE(I69:I71)</f>
        <v>5.9701755945756041</v>
      </c>
      <c r="N34" s="6">
        <f t="shared" si="43"/>
        <v>7.5241445335862842</v>
      </c>
      <c r="O34" s="6">
        <f t="shared" si="43"/>
        <v>6.0442111363125361</v>
      </c>
      <c r="P34">
        <v>0.52</v>
      </c>
      <c r="Q34" s="6">
        <f>AVERAGE(P69:P71)</f>
        <v>-1.04</v>
      </c>
      <c r="S34">
        <v>52.061965999999998</v>
      </c>
      <c r="T34">
        <v>51.542422999999999</v>
      </c>
      <c r="U34">
        <f t="shared" si="40"/>
        <v>6.3245158436073057</v>
      </c>
      <c r="V34">
        <f t="shared" si="40"/>
        <v>5.5592564971461185</v>
      </c>
      <c r="W34">
        <f t="shared" si="41"/>
        <v>6.1744641170091326</v>
      </c>
      <c r="X34">
        <f t="shared" si="41"/>
        <v>5.0011755536529678</v>
      </c>
      <c r="Z34">
        <f t="shared" si="5"/>
        <v>-0.15005172659817312</v>
      </c>
      <c r="AA34">
        <f t="shared" si="5"/>
        <v>-0.55808094349315063</v>
      </c>
      <c r="AB34" s="6">
        <f>AVERAGE(Z69:Z71)</f>
        <v>-7.0261723018550271E-2</v>
      </c>
      <c r="AC34" s="6">
        <f>AVERAGE(AA69:AA71)</f>
        <v>7.4035541736930569E-2</v>
      </c>
    </row>
    <row r="35" spans="1:29">
      <c r="A35" s="1" t="s">
        <v>182</v>
      </c>
      <c r="B35">
        <v>670</v>
      </c>
      <c r="C35">
        <v>14520.985352</v>
      </c>
      <c r="D35">
        <v>14037.901367</v>
      </c>
      <c r="E35">
        <v>14730.992188</v>
      </c>
      <c r="F35">
        <v>14045.960938</v>
      </c>
      <c r="H35" s="6">
        <f t="shared" si="14"/>
        <v>5.4182781164179099</v>
      </c>
      <c r="I35" s="6">
        <f t="shared" si="14"/>
        <v>5.2380228981343286</v>
      </c>
      <c r="J35" s="6">
        <f t="shared" si="14"/>
        <v>5.4966388761194027</v>
      </c>
      <c r="K35" s="6">
        <f t="shared" si="14"/>
        <v>5.2410302007462688</v>
      </c>
      <c r="L35" s="6">
        <f>AVERAGE(H72:H73)</f>
        <v>6.071958380508474</v>
      </c>
      <c r="M35" s="6">
        <f t="shared" ref="M35:O35" si="44">AVERAGE(I72:I73)</f>
        <v>4.3768447101694914</v>
      </c>
      <c r="N35" s="6">
        <f t="shared" si="44"/>
        <v>5.6327893279661021</v>
      </c>
      <c r="O35" s="6">
        <f t="shared" si="44"/>
        <v>4.8541789423728812</v>
      </c>
      <c r="P35">
        <v>-10.57</v>
      </c>
      <c r="Q35" s="6">
        <f>AVERAGE(P72:P73)</f>
        <v>-2.0499999999999998</v>
      </c>
      <c r="S35">
        <v>46.617691000000001</v>
      </c>
      <c r="T35">
        <v>57.18544</v>
      </c>
      <c r="U35">
        <f>H35</f>
        <v>5.4182781164179099</v>
      </c>
      <c r="V35">
        <f t="shared" ref="V35:X37" si="45">I35</f>
        <v>5.2380228981343286</v>
      </c>
      <c r="W35">
        <f t="shared" si="45"/>
        <v>5.4966388761194027</v>
      </c>
      <c r="X35">
        <f t="shared" si="45"/>
        <v>5.2410302007462688</v>
      </c>
      <c r="Z35">
        <f t="shared" si="5"/>
        <v>7.836075970149281E-2</v>
      </c>
      <c r="AA35">
        <f t="shared" si="5"/>
        <v>3.0073026119401547E-3</v>
      </c>
      <c r="AB35" s="6">
        <f>AVERAGE(Z72:Z73)</f>
        <v>-0.43916905254237193</v>
      </c>
      <c r="AC35" s="6">
        <f>AVERAGE(AA72:AA73)</f>
        <v>0.47733423220339022</v>
      </c>
    </row>
    <row r="36" spans="1:29">
      <c r="A36" s="1" t="s">
        <v>183</v>
      </c>
      <c r="B36">
        <v>670</v>
      </c>
      <c r="C36">
        <v>15023.576171999999</v>
      </c>
      <c r="D36">
        <v>13283.307617</v>
      </c>
      <c r="E36">
        <v>15764.446289</v>
      </c>
      <c r="F36">
        <v>13067.609375</v>
      </c>
      <c r="H36" s="6">
        <f t="shared" si="14"/>
        <v>5.6058120044776114</v>
      </c>
      <c r="I36" s="6">
        <f t="shared" si="14"/>
        <v>4.9564580660447763</v>
      </c>
      <c r="J36" s="6">
        <f t="shared" si="14"/>
        <v>5.8822560779850743</v>
      </c>
      <c r="K36" s="6">
        <f t="shared" si="14"/>
        <v>4.8759736473880597</v>
      </c>
      <c r="L36" s="6">
        <f>AVERAGE(H74:H75)</f>
        <v>5.3754327252087686</v>
      </c>
      <c r="M36" s="6">
        <f t="shared" ref="M36:O36" si="46">AVERAGE(I74:I75)</f>
        <v>4.9571645336638834</v>
      </c>
      <c r="N36" s="6">
        <f t="shared" si="46"/>
        <v>5.4194328293319414</v>
      </c>
      <c r="O36" s="6">
        <f t="shared" si="46"/>
        <v>5.573677461377871</v>
      </c>
      <c r="P36">
        <v>-10.57</v>
      </c>
      <c r="Q36" s="6">
        <f>AVERAGE(P74:P75)</f>
        <v>6.96</v>
      </c>
      <c r="S36">
        <v>46.617691000000001</v>
      </c>
      <c r="T36">
        <v>57.18544</v>
      </c>
      <c r="U36">
        <f t="shared" ref="U36:U37" si="47">H36</f>
        <v>5.6058120044776114</v>
      </c>
      <c r="V36">
        <f t="shared" si="45"/>
        <v>4.9564580660447763</v>
      </c>
      <c r="W36">
        <f t="shared" si="45"/>
        <v>5.8822560779850743</v>
      </c>
      <c r="X36">
        <f t="shared" si="45"/>
        <v>4.8759736473880597</v>
      </c>
      <c r="Z36">
        <f t="shared" si="5"/>
        <v>0.27644407350746292</v>
      </c>
      <c r="AA36">
        <f t="shared" si="5"/>
        <v>-8.0484418656716628E-2</v>
      </c>
      <c r="AB36" s="6">
        <f>AVERAGE(Z74:Z75)</f>
        <v>-4.400010412317279E-2</v>
      </c>
      <c r="AC36" s="6">
        <f>AVERAGE(AA74:AA75)</f>
        <v>-0.61651292771398758</v>
      </c>
    </row>
    <row r="37" spans="1:29">
      <c r="A37" s="1" t="s">
        <v>184</v>
      </c>
      <c r="B37">
        <v>670</v>
      </c>
      <c r="C37">
        <v>14451.998046999999</v>
      </c>
      <c r="D37">
        <v>13272.996094</v>
      </c>
      <c r="E37">
        <v>14662.646484000001</v>
      </c>
      <c r="F37">
        <v>14444.742188</v>
      </c>
      <c r="H37" s="6">
        <f t="shared" si="14"/>
        <v>5.3925365847014923</v>
      </c>
      <c r="I37" s="6">
        <f t="shared" si="14"/>
        <v>4.9526104828358211</v>
      </c>
      <c r="J37" s="6">
        <f t="shared" si="14"/>
        <v>5.4711367477611947</v>
      </c>
      <c r="K37" s="6">
        <f t="shared" si="14"/>
        <v>5.3898291746268656</v>
      </c>
      <c r="L37" s="6">
        <f>AVERAGE(H76:H78)</f>
        <v>6.5464215488505744</v>
      </c>
      <c r="M37" s="6">
        <f t="shared" ref="M37:O37" si="48">AVERAGE(I76:I78)</f>
        <v>5.3785666981068276</v>
      </c>
      <c r="N37" s="6">
        <f t="shared" si="48"/>
        <v>5.8831654227518593</v>
      </c>
      <c r="O37" s="6">
        <f t="shared" si="48"/>
        <v>5.4854761913455041</v>
      </c>
      <c r="P37">
        <v>-10.57</v>
      </c>
      <c r="Q37" s="6">
        <f>AVERAGE(P76:P78)</f>
        <v>-3.67</v>
      </c>
      <c r="S37">
        <v>46.617691000000001</v>
      </c>
      <c r="T37">
        <v>57.18544</v>
      </c>
      <c r="U37">
        <f t="shared" si="47"/>
        <v>5.3925365847014923</v>
      </c>
      <c r="V37">
        <f t="shared" si="45"/>
        <v>4.9526104828358211</v>
      </c>
      <c r="W37">
        <f t="shared" si="45"/>
        <v>5.4711367477611947</v>
      </c>
      <c r="X37">
        <f t="shared" si="45"/>
        <v>5.3898291746268656</v>
      </c>
      <c r="Z37">
        <f t="shared" si="5"/>
        <v>7.860016305970241E-2</v>
      </c>
      <c r="AA37">
        <f t="shared" si="5"/>
        <v>0.43721869179104456</v>
      </c>
      <c r="AB37" s="6">
        <f>AVERAGE(Z76:Z78)</f>
        <v>-0.66325612609871543</v>
      </c>
      <c r="AC37" s="6">
        <f>AVERAGE(AA76:AA78)</f>
        <v>0.10690949323867531</v>
      </c>
    </row>
    <row r="38" spans="1:29">
      <c r="A38" s="1" t="s">
        <v>197</v>
      </c>
      <c r="B38">
        <v>578</v>
      </c>
      <c r="C38">
        <v>15152.309569999999</v>
      </c>
      <c r="D38">
        <v>16154.623046999999</v>
      </c>
      <c r="E38">
        <v>15387.793944999999</v>
      </c>
      <c r="F38">
        <v>14877.323242</v>
      </c>
      <c r="H38" s="6">
        <f t="shared" si="14"/>
        <v>6.5537671150519028</v>
      </c>
      <c r="I38" s="6">
        <f t="shared" si="14"/>
        <v>6.9872937054498268</v>
      </c>
      <c r="J38" s="6">
        <f t="shared" si="14"/>
        <v>6.6556202184256055</v>
      </c>
      <c r="K38" s="6">
        <f t="shared" si="14"/>
        <v>6.4348283918685123</v>
      </c>
      <c r="P38">
        <v>5.59</v>
      </c>
      <c r="S38">
        <v>52.436874000000003</v>
      </c>
      <c r="T38">
        <v>46.847014999999999</v>
      </c>
      <c r="U38">
        <f t="shared" ref="U38:V47" si="49">J38</f>
        <v>6.6556202184256055</v>
      </c>
      <c r="V38">
        <f t="shared" si="49"/>
        <v>6.4348283918685123</v>
      </c>
      <c r="W38">
        <f t="shared" ref="W38:X47" si="50">H38</f>
        <v>6.5537671150519028</v>
      </c>
      <c r="X38">
        <f t="shared" si="50"/>
        <v>6.9872937054498268</v>
      </c>
      <c r="Z38">
        <f t="shared" si="5"/>
        <v>-0.10185310337370268</v>
      </c>
      <c r="AA38">
        <f t="shared" si="5"/>
        <v>0.55246531358131445</v>
      </c>
    </row>
    <row r="39" spans="1:29">
      <c r="A39" s="1" t="s">
        <v>198</v>
      </c>
      <c r="B39">
        <v>578</v>
      </c>
      <c r="C39">
        <v>15482.815430000001</v>
      </c>
      <c r="D39">
        <v>16282.565430000001</v>
      </c>
      <c r="E39">
        <v>17133.130859000001</v>
      </c>
      <c r="F39">
        <v>14632.476563</v>
      </c>
      <c r="H39" s="6">
        <f t="shared" si="14"/>
        <v>6.6967194766435991</v>
      </c>
      <c r="I39" s="6">
        <f t="shared" si="14"/>
        <v>7.0426321064013839</v>
      </c>
      <c r="J39" s="6">
        <f t="shared" si="14"/>
        <v>7.4105237279411771</v>
      </c>
      <c r="K39" s="6">
        <f t="shared" si="14"/>
        <v>6.328925849048443</v>
      </c>
      <c r="P39">
        <v>5.59</v>
      </c>
      <c r="S39">
        <v>52.436874000000003</v>
      </c>
      <c r="T39">
        <v>46.847014999999999</v>
      </c>
      <c r="U39">
        <f t="shared" si="49"/>
        <v>7.4105237279411771</v>
      </c>
      <c r="V39">
        <f t="shared" si="49"/>
        <v>6.328925849048443</v>
      </c>
      <c r="W39">
        <f t="shared" si="50"/>
        <v>6.6967194766435991</v>
      </c>
      <c r="X39">
        <f t="shared" si="50"/>
        <v>7.0426321064013839</v>
      </c>
      <c r="Z39">
        <f t="shared" si="5"/>
        <v>-0.71380425129757796</v>
      </c>
      <c r="AA39">
        <f t="shared" si="5"/>
        <v>0.71370625735294091</v>
      </c>
    </row>
    <row r="40" spans="1:29">
      <c r="A40" s="1" t="s">
        <v>209</v>
      </c>
      <c r="B40">
        <v>591</v>
      </c>
      <c r="C40">
        <v>3283.5493160000001</v>
      </c>
      <c r="D40">
        <v>3079.413086</v>
      </c>
      <c r="E40">
        <v>3582.0947270000001</v>
      </c>
      <c r="F40">
        <v>2669.5876459999999</v>
      </c>
      <c r="H40" s="6">
        <f>C40/($B40)</f>
        <v>5.5559210084602366</v>
      </c>
      <c r="I40" s="6">
        <f t="shared" ref="I40:K40" si="51">D40/($B40)</f>
        <v>5.2105128358714046</v>
      </c>
      <c r="J40" s="6">
        <f t="shared" si="51"/>
        <v>6.0610739881556688</v>
      </c>
      <c r="K40" s="6">
        <f t="shared" si="51"/>
        <v>4.517068774957699</v>
      </c>
      <c r="P40">
        <v>0.25</v>
      </c>
      <c r="S40">
        <v>48.994819999999997</v>
      </c>
      <c r="T40">
        <v>48.746963999999998</v>
      </c>
      <c r="U40">
        <f t="shared" si="49"/>
        <v>6.0610739881556688</v>
      </c>
      <c r="V40">
        <f t="shared" si="49"/>
        <v>4.517068774957699</v>
      </c>
      <c r="W40">
        <f t="shared" si="50"/>
        <v>5.5559210084602366</v>
      </c>
      <c r="X40">
        <f t="shared" si="50"/>
        <v>5.2105128358714046</v>
      </c>
      <c r="Z40">
        <f t="shared" si="5"/>
        <v>-0.50515297969543216</v>
      </c>
      <c r="AA40">
        <f t="shared" si="5"/>
        <v>0.69344406091370558</v>
      </c>
    </row>
    <row r="41" spans="1:29">
      <c r="A41" s="1" t="s">
        <v>219</v>
      </c>
      <c r="B41">
        <v>514</v>
      </c>
      <c r="C41">
        <v>12908.583984000001</v>
      </c>
      <c r="D41">
        <v>11997.283203000001</v>
      </c>
      <c r="E41">
        <v>10831.677734000001</v>
      </c>
      <c r="F41">
        <v>11958.841796999999</v>
      </c>
      <c r="H41" s="6">
        <f t="shared" si="14"/>
        <v>6.278494155642024</v>
      </c>
      <c r="I41" s="6">
        <f t="shared" si="14"/>
        <v>5.8352544761673153</v>
      </c>
      <c r="J41" s="6">
        <f t="shared" si="14"/>
        <v>5.2683257461089497</v>
      </c>
      <c r="K41" s="6">
        <f t="shared" si="14"/>
        <v>5.8165572942606998</v>
      </c>
      <c r="P41">
        <v>1.65</v>
      </c>
      <c r="S41">
        <v>48.713833000000001</v>
      </c>
      <c r="T41">
        <v>47.066527999999998</v>
      </c>
      <c r="U41">
        <f t="shared" si="49"/>
        <v>5.2683257461089497</v>
      </c>
      <c r="V41">
        <f t="shared" si="49"/>
        <v>5.8165572942606998</v>
      </c>
      <c r="W41">
        <f t="shared" si="50"/>
        <v>6.278494155642024</v>
      </c>
      <c r="X41">
        <f t="shared" si="50"/>
        <v>5.8352544761673153</v>
      </c>
      <c r="Z41">
        <f t="shared" si="5"/>
        <v>1.0101684095330743</v>
      </c>
      <c r="AA41">
        <f t="shared" si="5"/>
        <v>1.8697181906615512E-2</v>
      </c>
    </row>
    <row r="42" spans="1:29">
      <c r="A42" s="1" t="s">
        <v>220</v>
      </c>
      <c r="B42">
        <v>514</v>
      </c>
      <c r="C42">
        <v>13301.458984000001</v>
      </c>
      <c r="D42">
        <v>11490.868164</v>
      </c>
      <c r="E42">
        <v>12660.460938</v>
      </c>
      <c r="F42">
        <v>11149.551758</v>
      </c>
      <c r="H42" s="6">
        <f t="shared" si="14"/>
        <v>6.469581217898833</v>
      </c>
      <c r="I42" s="6">
        <f t="shared" si="14"/>
        <v>5.5889436595330739</v>
      </c>
      <c r="J42" s="6">
        <f t="shared" si="14"/>
        <v>6.1578117402723738</v>
      </c>
      <c r="K42" s="6">
        <f t="shared" si="14"/>
        <v>5.4229337344357971</v>
      </c>
      <c r="P42">
        <v>1.65</v>
      </c>
      <c r="S42">
        <v>48.713833000000001</v>
      </c>
      <c r="T42">
        <v>47.066527999999998</v>
      </c>
      <c r="U42">
        <f t="shared" si="49"/>
        <v>6.1578117402723738</v>
      </c>
      <c r="V42">
        <f t="shared" si="49"/>
        <v>5.4229337344357971</v>
      </c>
      <c r="W42">
        <f t="shared" si="50"/>
        <v>6.469581217898833</v>
      </c>
      <c r="X42">
        <f t="shared" si="50"/>
        <v>5.5889436595330739</v>
      </c>
      <c r="Z42">
        <f t="shared" si="5"/>
        <v>0.31176947762645923</v>
      </c>
      <c r="AA42">
        <f t="shared" si="5"/>
        <v>0.16600992509727686</v>
      </c>
    </row>
    <row r="43" spans="1:29">
      <c r="A43" s="1" t="s">
        <v>221</v>
      </c>
      <c r="B43">
        <v>514</v>
      </c>
      <c r="C43">
        <v>12724.563477</v>
      </c>
      <c r="D43">
        <v>11877.121094</v>
      </c>
      <c r="E43">
        <v>13039.114258</v>
      </c>
      <c r="F43">
        <v>11735.435546999999</v>
      </c>
      <c r="H43" s="6">
        <f t="shared" si="14"/>
        <v>6.188990017996109</v>
      </c>
      <c r="I43" s="6">
        <f t="shared" si="14"/>
        <v>5.7768098706225679</v>
      </c>
      <c r="J43" s="6">
        <f t="shared" si="14"/>
        <v>6.3419816429961084</v>
      </c>
      <c r="K43" s="6">
        <f t="shared" si="14"/>
        <v>5.7078966668287929</v>
      </c>
      <c r="P43">
        <v>1.65</v>
      </c>
      <c r="S43">
        <v>48.713833000000001</v>
      </c>
      <c r="T43">
        <v>47.066527999999998</v>
      </c>
      <c r="U43">
        <f t="shared" si="49"/>
        <v>6.3419816429961084</v>
      </c>
      <c r="V43">
        <f t="shared" si="49"/>
        <v>5.7078966668287929</v>
      </c>
      <c r="W43">
        <f t="shared" si="50"/>
        <v>6.188990017996109</v>
      </c>
      <c r="X43">
        <f t="shared" si="50"/>
        <v>5.7768098706225679</v>
      </c>
      <c r="Z43">
        <f t="shared" si="5"/>
        <v>-0.15299162499999941</v>
      </c>
      <c r="AA43">
        <f t="shared" si="5"/>
        <v>6.8913203793774969E-2</v>
      </c>
    </row>
    <row r="44" spans="1:29">
      <c r="A44" s="1" t="s">
        <v>232</v>
      </c>
      <c r="B44">
        <v>574</v>
      </c>
      <c r="C44">
        <v>14503.614258</v>
      </c>
      <c r="D44">
        <v>12993.684569999999</v>
      </c>
      <c r="E44">
        <v>14753.359375</v>
      </c>
      <c r="F44">
        <v>11497.412109000001</v>
      </c>
      <c r="H44" s="6">
        <f t="shared" si="14"/>
        <v>6.3169051646341465</v>
      </c>
      <c r="I44" s="6">
        <f t="shared" si="14"/>
        <v>5.6592702831010451</v>
      </c>
      <c r="J44" s="6">
        <f t="shared" si="14"/>
        <v>6.4256791702961671</v>
      </c>
      <c r="K44" s="6">
        <f t="shared" si="14"/>
        <v>5.0075836711672475</v>
      </c>
      <c r="P44">
        <v>1.22</v>
      </c>
      <c r="S44">
        <v>56.736739999999998</v>
      </c>
      <c r="T44">
        <v>55.514201999999997</v>
      </c>
      <c r="U44">
        <f t="shared" si="49"/>
        <v>6.4256791702961671</v>
      </c>
      <c r="V44">
        <f t="shared" si="49"/>
        <v>5.0075836711672475</v>
      </c>
      <c r="W44">
        <f t="shared" si="50"/>
        <v>6.3169051646341465</v>
      </c>
      <c r="X44">
        <f t="shared" si="50"/>
        <v>5.6592702831010451</v>
      </c>
      <c r="Z44">
        <f t="shared" si="5"/>
        <v>-0.10877400566202056</v>
      </c>
      <c r="AA44">
        <f t="shared" si="5"/>
        <v>0.65168661193379762</v>
      </c>
    </row>
    <row r="45" spans="1:29">
      <c r="A45" s="1" t="s">
        <v>233</v>
      </c>
      <c r="B45">
        <v>574</v>
      </c>
      <c r="C45">
        <v>14893.284180000001</v>
      </c>
      <c r="D45">
        <v>12679.947265999999</v>
      </c>
      <c r="E45">
        <v>14653.848633</v>
      </c>
      <c r="F45">
        <v>12530.997069999999</v>
      </c>
      <c r="H45" s="6">
        <f t="shared" si="14"/>
        <v>6.4866220296167247</v>
      </c>
      <c r="I45" s="6">
        <f t="shared" si="14"/>
        <v>5.5226251158536579</v>
      </c>
      <c r="J45" s="6">
        <f t="shared" si="14"/>
        <v>6.3823382547909402</v>
      </c>
      <c r="K45" s="6">
        <f t="shared" si="14"/>
        <v>5.4577513371080135</v>
      </c>
      <c r="P45">
        <v>1.22</v>
      </c>
      <c r="S45">
        <v>56.736739999999998</v>
      </c>
      <c r="T45">
        <v>55.514201999999997</v>
      </c>
      <c r="U45">
        <f t="shared" si="49"/>
        <v>6.3823382547909402</v>
      </c>
      <c r="V45">
        <f t="shared" si="49"/>
        <v>5.4577513371080135</v>
      </c>
      <c r="W45">
        <f t="shared" si="50"/>
        <v>6.4866220296167247</v>
      </c>
      <c r="X45">
        <f t="shared" si="50"/>
        <v>5.5226251158536579</v>
      </c>
      <c r="Z45">
        <f t="shared" si="5"/>
        <v>0.10428377482578455</v>
      </c>
      <c r="AA45">
        <f t="shared" si="5"/>
        <v>6.4873778745644373E-2</v>
      </c>
    </row>
    <row r="46" spans="1:29">
      <c r="A46" s="1" t="s">
        <v>245</v>
      </c>
      <c r="B46">
        <v>597</v>
      </c>
      <c r="C46">
        <v>13434.691406</v>
      </c>
      <c r="D46">
        <v>13326.134765999999</v>
      </c>
      <c r="E46">
        <v>13627.801758</v>
      </c>
      <c r="F46">
        <v>10696.455078000001</v>
      </c>
      <c r="H46" s="6">
        <f t="shared" si="14"/>
        <v>5.6259176742043548</v>
      </c>
      <c r="I46" s="6">
        <f t="shared" si="14"/>
        <v>5.5804584447236181</v>
      </c>
      <c r="J46" s="6">
        <f t="shared" si="14"/>
        <v>5.7067846557788942</v>
      </c>
      <c r="K46" s="6">
        <f t="shared" si="14"/>
        <v>4.4792525452261307</v>
      </c>
      <c r="P46">
        <v>0.16</v>
      </c>
      <c r="S46">
        <v>48.64526</v>
      </c>
      <c r="T46">
        <v>48.489750000000001</v>
      </c>
      <c r="U46">
        <f t="shared" si="49"/>
        <v>5.7067846557788942</v>
      </c>
      <c r="V46">
        <f t="shared" si="49"/>
        <v>4.4792525452261307</v>
      </c>
      <c r="W46">
        <f t="shared" si="50"/>
        <v>5.6259176742043548</v>
      </c>
      <c r="X46">
        <f t="shared" si="50"/>
        <v>5.5804584447236181</v>
      </c>
      <c r="Z46">
        <f t="shared" si="5"/>
        <v>-8.0866981574539309E-2</v>
      </c>
      <c r="AA46">
        <f t="shared" si="5"/>
        <v>1.1012058994974874</v>
      </c>
    </row>
    <row r="47" spans="1:29">
      <c r="A47" s="1" t="s">
        <v>246</v>
      </c>
      <c r="B47">
        <v>597</v>
      </c>
      <c r="C47">
        <v>14583.838867</v>
      </c>
      <c r="D47">
        <v>14414.177734000001</v>
      </c>
      <c r="E47">
        <v>14445.198242</v>
      </c>
      <c r="F47">
        <v>9615.515625</v>
      </c>
      <c r="H47" s="6">
        <f t="shared" si="14"/>
        <v>6.1071352039363482</v>
      </c>
      <c r="I47" s="6">
        <f t="shared" si="14"/>
        <v>6.036087828308208</v>
      </c>
      <c r="J47" s="6">
        <f t="shared" si="14"/>
        <v>6.0490779907872696</v>
      </c>
      <c r="K47" s="6">
        <f t="shared" si="14"/>
        <v>4.0265978329145726</v>
      </c>
      <c r="P47">
        <v>0.16</v>
      </c>
      <c r="S47">
        <v>48.64526</v>
      </c>
      <c r="T47">
        <v>48.489750000000001</v>
      </c>
      <c r="U47">
        <f t="shared" si="49"/>
        <v>6.0490779907872696</v>
      </c>
      <c r="V47">
        <f t="shared" si="49"/>
        <v>4.0265978329145726</v>
      </c>
      <c r="W47">
        <f t="shared" si="50"/>
        <v>6.1071352039363482</v>
      </c>
      <c r="X47">
        <f t="shared" si="50"/>
        <v>6.036087828308208</v>
      </c>
      <c r="Z47">
        <f t="shared" si="5"/>
        <v>5.8057213149078635E-2</v>
      </c>
      <c r="AA47">
        <f t="shared" si="5"/>
        <v>2.0094899953936354</v>
      </c>
    </row>
    <row r="48" spans="1:29">
      <c r="A48" s="1" t="s">
        <v>253</v>
      </c>
      <c r="B48">
        <v>557</v>
      </c>
      <c r="C48">
        <v>13998.969727</v>
      </c>
      <c r="D48">
        <v>10786.017578000001</v>
      </c>
      <c r="E48">
        <v>13309.207031</v>
      </c>
      <c r="F48">
        <v>11469.317383</v>
      </c>
      <c r="H48" s="6">
        <f t="shared" si="14"/>
        <v>6.2832000570017952</v>
      </c>
      <c r="I48" s="6">
        <f t="shared" si="14"/>
        <v>4.8411209955116696</v>
      </c>
      <c r="J48" s="6">
        <f t="shared" si="14"/>
        <v>5.9736117733393179</v>
      </c>
      <c r="K48" s="6">
        <f t="shared" si="14"/>
        <v>5.1478085201974864</v>
      </c>
      <c r="P48">
        <v>-4.82</v>
      </c>
      <c r="S48">
        <v>48.948211999999998</v>
      </c>
      <c r="T48">
        <v>53.765296999999997</v>
      </c>
      <c r="U48">
        <f t="shared" ref="U48:X49" si="52">H48</f>
        <v>6.2832000570017952</v>
      </c>
      <c r="V48">
        <f t="shared" si="52"/>
        <v>4.8411209955116696</v>
      </c>
      <c r="W48">
        <f t="shared" si="52"/>
        <v>5.9736117733393179</v>
      </c>
      <c r="X48">
        <f t="shared" si="52"/>
        <v>5.1478085201974864</v>
      </c>
      <c r="Z48">
        <f t="shared" si="5"/>
        <v>-0.30958828366247726</v>
      </c>
      <c r="AA48">
        <f t="shared" si="5"/>
        <v>0.30668752468581673</v>
      </c>
    </row>
    <row r="49" spans="1:29">
      <c r="A49" s="1" t="s">
        <v>254</v>
      </c>
      <c r="B49">
        <v>557</v>
      </c>
      <c r="C49">
        <v>14537.085938</v>
      </c>
      <c r="D49">
        <v>11058.282227</v>
      </c>
      <c r="E49">
        <v>12590.363281</v>
      </c>
      <c r="F49">
        <v>11083.918944999999</v>
      </c>
      <c r="H49" s="6">
        <f t="shared" si="14"/>
        <v>6.5247243886894077</v>
      </c>
      <c r="I49" s="6">
        <f t="shared" si="14"/>
        <v>4.9633223640035906</v>
      </c>
      <c r="J49" s="6">
        <f t="shared" si="14"/>
        <v>5.6509709519748652</v>
      </c>
      <c r="K49" s="6">
        <f t="shared" si="14"/>
        <v>4.9748289699281862</v>
      </c>
      <c r="L49" t="s">
        <v>30</v>
      </c>
      <c r="M49" t="s">
        <v>30</v>
      </c>
      <c r="N49" t="s">
        <v>30</v>
      </c>
      <c r="O49" t="s">
        <v>30</v>
      </c>
      <c r="P49">
        <v>-4.82</v>
      </c>
      <c r="S49">
        <v>48.948211999999998</v>
      </c>
      <c r="T49">
        <v>53.765296999999997</v>
      </c>
      <c r="U49">
        <f t="shared" si="52"/>
        <v>6.5247243886894077</v>
      </c>
      <c r="V49">
        <f t="shared" si="52"/>
        <v>4.9633223640035906</v>
      </c>
      <c r="W49">
        <f t="shared" si="52"/>
        <v>5.6509709519748652</v>
      </c>
      <c r="X49">
        <f t="shared" si="52"/>
        <v>4.9748289699281862</v>
      </c>
      <c r="Z49">
        <f t="shared" si="5"/>
        <v>-0.87375343671454253</v>
      </c>
      <c r="AA49">
        <f t="shared" si="5"/>
        <v>1.1506605924595625E-2</v>
      </c>
      <c r="AB49" t="s">
        <v>30</v>
      </c>
      <c r="AC49" t="s">
        <v>30</v>
      </c>
    </row>
    <row r="50" spans="1:29">
      <c r="A50" s="1" t="s">
        <v>263</v>
      </c>
      <c r="B50">
        <v>635</v>
      </c>
      <c r="C50">
        <v>15539.386719</v>
      </c>
      <c r="D50">
        <v>14662.744140999999</v>
      </c>
      <c r="E50">
        <v>16150.043944999999</v>
      </c>
      <c r="F50">
        <v>12661.760742</v>
      </c>
      <c r="H50" s="6">
        <f t="shared" si="14"/>
        <v>6.1178687870078736</v>
      </c>
      <c r="I50" s="6">
        <f t="shared" si="14"/>
        <v>5.7727339137795273</v>
      </c>
      <c r="J50" s="6">
        <f t="shared" si="14"/>
        <v>6.3582850177165353</v>
      </c>
      <c r="K50" s="6">
        <f t="shared" si="14"/>
        <v>4.9849451740157482</v>
      </c>
      <c r="L50" s="16">
        <f>STDEV(H4:H5)</f>
        <v>0.11099109638188483</v>
      </c>
      <c r="M50" s="16">
        <f t="shared" ref="M50:O50" si="53">STDEV(I4:I5)</f>
        <v>0.3915617454841277</v>
      </c>
      <c r="N50" s="16">
        <f t="shared" si="53"/>
        <v>0.10388703465098467</v>
      </c>
      <c r="O50" s="16">
        <f t="shared" si="53"/>
        <v>4.3057562996396667E-2</v>
      </c>
      <c r="P50">
        <v>5.38</v>
      </c>
      <c r="Q50" s="16"/>
      <c r="S50">
        <v>55.763339999999999</v>
      </c>
      <c r="T50">
        <v>50.386887000000002</v>
      </c>
      <c r="U50">
        <f t="shared" ref="U50:V52" si="54">J50</f>
        <v>6.3582850177165353</v>
      </c>
      <c r="V50">
        <f t="shared" si="54"/>
        <v>4.9849451740157482</v>
      </c>
      <c r="W50">
        <f t="shared" ref="W50:X52" si="55">H50</f>
        <v>6.1178687870078736</v>
      </c>
      <c r="X50">
        <f t="shared" si="55"/>
        <v>5.7727339137795273</v>
      </c>
      <c r="Z50">
        <f t="shared" si="5"/>
        <v>-0.24041623070866169</v>
      </c>
      <c r="AA50">
        <f t="shared" si="5"/>
        <v>0.78778873976377906</v>
      </c>
      <c r="AB50" s="16">
        <f>STDEV(Z4:Z5)</f>
        <v>7.1040617308907395E-3</v>
      </c>
      <c r="AC50" s="16">
        <f>STDEV(AA4:AA5)</f>
        <v>0.43461930848053465</v>
      </c>
    </row>
    <row r="51" spans="1:29">
      <c r="A51" s="1" t="s">
        <v>264</v>
      </c>
      <c r="B51">
        <v>635</v>
      </c>
      <c r="C51">
        <v>15774.277344</v>
      </c>
      <c r="D51">
        <v>13723.918944999999</v>
      </c>
      <c r="E51">
        <v>16197.601563</v>
      </c>
      <c r="F51">
        <v>13348.424805000001</v>
      </c>
      <c r="H51" s="6">
        <f t="shared" si="14"/>
        <v>6.2103454110236225</v>
      </c>
      <c r="I51" s="6">
        <f t="shared" si="14"/>
        <v>5.4031176948818898</v>
      </c>
      <c r="J51" s="6">
        <f t="shared" si="14"/>
        <v>6.3770084893700787</v>
      </c>
      <c r="K51" s="6">
        <f t="shared" si="14"/>
        <v>5.255285356299213</v>
      </c>
      <c r="L51" s="16">
        <f>STDEV(H6:H7)</f>
        <v>0.24510407262824693</v>
      </c>
      <c r="M51" s="16">
        <f t="shared" ref="M51:O51" si="56">STDEV(I6:I7)</f>
        <v>0.13809496356593493</v>
      </c>
      <c r="N51" s="16">
        <f t="shared" si="56"/>
        <v>0.1233268079764661</v>
      </c>
      <c r="O51" s="16">
        <f t="shared" si="56"/>
        <v>0.42592710529384481</v>
      </c>
      <c r="P51">
        <v>5.38</v>
      </c>
      <c r="Q51" s="16"/>
      <c r="S51">
        <v>55.763339999999999</v>
      </c>
      <c r="T51">
        <v>50.386887000000002</v>
      </c>
      <c r="U51">
        <f t="shared" si="54"/>
        <v>6.3770084893700787</v>
      </c>
      <c r="V51">
        <f t="shared" si="54"/>
        <v>5.255285356299213</v>
      </c>
      <c r="W51">
        <f t="shared" si="55"/>
        <v>6.2103454110236225</v>
      </c>
      <c r="X51">
        <f t="shared" si="55"/>
        <v>5.4031176948818898</v>
      </c>
      <c r="Z51">
        <f t="shared" si="5"/>
        <v>-0.16666307834645622</v>
      </c>
      <c r="AA51">
        <f t="shared" si="5"/>
        <v>0.14783233858267675</v>
      </c>
      <c r="AB51" s="16">
        <f>STDEV(Z6:Z7)</f>
        <v>0.12177726465178988</v>
      </c>
      <c r="AC51" s="16">
        <f>STDEV(AA6:AA7)</f>
        <v>0.28783214172791999</v>
      </c>
    </row>
    <row r="52" spans="1:29">
      <c r="A52" s="1" t="s">
        <v>265</v>
      </c>
      <c r="B52">
        <v>635</v>
      </c>
      <c r="C52">
        <v>15932.716796999999</v>
      </c>
      <c r="D52">
        <v>15079.304688</v>
      </c>
      <c r="E52">
        <v>16727.634765999999</v>
      </c>
      <c r="F52">
        <v>13717.892578000001</v>
      </c>
      <c r="H52" s="6">
        <f t="shared" si="14"/>
        <v>6.2727231484251966</v>
      </c>
      <c r="I52" s="6">
        <f t="shared" si="14"/>
        <v>5.9367341291338587</v>
      </c>
      <c r="J52" s="6">
        <f t="shared" si="14"/>
        <v>6.5856829787401567</v>
      </c>
      <c r="K52" s="6">
        <f t="shared" si="14"/>
        <v>5.4007451094488195</v>
      </c>
      <c r="L52" s="16">
        <f>STDEV(H8:H9)</f>
        <v>0.33167278061858096</v>
      </c>
      <c r="M52" s="16">
        <f t="shared" ref="M52:O52" si="57">STDEV(I8:I9)</f>
        <v>0.31273333391036129</v>
      </c>
      <c r="N52" s="16">
        <f t="shared" si="57"/>
        <v>0.1981482345316456</v>
      </c>
      <c r="O52" s="16">
        <f t="shared" si="57"/>
        <v>0.5992915330430284</v>
      </c>
      <c r="P52">
        <v>5.38</v>
      </c>
      <c r="Q52" s="16"/>
      <c r="S52">
        <v>55.763339999999999</v>
      </c>
      <c r="T52">
        <v>50.386887000000002</v>
      </c>
      <c r="U52">
        <f t="shared" si="54"/>
        <v>6.5856829787401567</v>
      </c>
      <c r="V52">
        <f t="shared" si="54"/>
        <v>5.4007451094488195</v>
      </c>
      <c r="W52">
        <f t="shared" si="55"/>
        <v>6.2727231484251966</v>
      </c>
      <c r="X52">
        <f t="shared" si="55"/>
        <v>5.9367341291338587</v>
      </c>
      <c r="Z52">
        <f t="shared" si="5"/>
        <v>-0.31295983031496011</v>
      </c>
      <c r="AA52">
        <f t="shared" si="5"/>
        <v>0.5359890196850392</v>
      </c>
      <c r="AB52" s="16">
        <f>STDEV(Z8:Z9)</f>
        <v>0.52982101515022628</v>
      </c>
      <c r="AC52" s="16">
        <f>STDEV(AA8:AA9)</f>
        <v>0.91202486695340312</v>
      </c>
    </row>
    <row r="53" spans="1:29">
      <c r="A53" s="1" t="s">
        <v>272</v>
      </c>
      <c r="B53">
        <v>690</v>
      </c>
      <c r="C53">
        <v>18185.257813</v>
      </c>
      <c r="D53">
        <v>14694.696289</v>
      </c>
      <c r="E53">
        <v>17707.425781000002</v>
      </c>
      <c r="F53">
        <v>14233.403319999999</v>
      </c>
      <c r="H53" s="6">
        <f t="shared" si="14"/>
        <v>6.5888615264492758</v>
      </c>
      <c r="I53" s="6">
        <f t="shared" si="14"/>
        <v>5.3241653221014493</v>
      </c>
      <c r="J53" s="6">
        <f t="shared" si="14"/>
        <v>6.4157339786231891</v>
      </c>
      <c r="K53" s="6">
        <f t="shared" si="14"/>
        <v>5.1570301884057965</v>
      </c>
      <c r="L53" s="16">
        <f>STDEV(H10:H12)</f>
        <v>4.5334012839718899E-2</v>
      </c>
      <c r="M53" s="16">
        <f t="shared" ref="M53:O53" si="58">STDEV(I10:I12)</f>
        <v>0.15788011126000781</v>
      </c>
      <c r="N53" s="16">
        <f t="shared" si="58"/>
        <v>0.10008333937143642</v>
      </c>
      <c r="O53" s="16">
        <f t="shared" si="58"/>
        <v>0.1862904247397672</v>
      </c>
      <c r="P53">
        <v>-4.74</v>
      </c>
      <c r="Q53" s="16"/>
      <c r="S53">
        <v>49.519866999999998</v>
      </c>
      <c r="T53">
        <v>54.255543000000003</v>
      </c>
      <c r="U53">
        <f t="shared" ref="U53:X59" si="59">H53</f>
        <v>6.5888615264492758</v>
      </c>
      <c r="V53">
        <f t="shared" si="59"/>
        <v>5.3241653221014493</v>
      </c>
      <c r="W53">
        <f t="shared" si="59"/>
        <v>6.4157339786231891</v>
      </c>
      <c r="X53">
        <f t="shared" si="59"/>
        <v>5.1570301884057965</v>
      </c>
      <c r="Z53">
        <f t="shared" si="5"/>
        <v>-0.17312754782608675</v>
      </c>
      <c r="AA53">
        <f t="shared" si="5"/>
        <v>-0.1671351336956528</v>
      </c>
      <c r="AB53" s="16">
        <f>STDEV(Z10:Z12)</f>
        <v>0.10542210342040374</v>
      </c>
      <c r="AC53" s="16">
        <f>STDEV(AA10:AA12)</f>
        <v>0.1522106960129887</v>
      </c>
    </row>
    <row r="54" spans="1:29">
      <c r="A54" s="1" t="s">
        <v>273</v>
      </c>
      <c r="B54">
        <v>690</v>
      </c>
      <c r="C54">
        <v>17103.591797000001</v>
      </c>
      <c r="D54">
        <v>13813.376953000001</v>
      </c>
      <c r="E54">
        <v>17479.201172000001</v>
      </c>
      <c r="F54">
        <v>15243.080078000001</v>
      </c>
      <c r="H54" s="6">
        <f t="shared" si="14"/>
        <v>6.1969535496376817</v>
      </c>
      <c r="I54" s="6">
        <f t="shared" si="14"/>
        <v>5.0048467221014494</v>
      </c>
      <c r="J54" s="6">
        <f t="shared" si="14"/>
        <v>6.3330439028985515</v>
      </c>
      <c r="K54" s="6">
        <f t="shared" si="14"/>
        <v>5.5228551007246383</v>
      </c>
      <c r="L54" s="16">
        <f>STDEV(H13:H15)</f>
        <v>0.15986956508902297</v>
      </c>
      <c r="M54" s="16">
        <f t="shared" ref="M54:O54" si="60">STDEV(I13:I15)</f>
        <v>0.21526524171013367</v>
      </c>
      <c r="N54" s="16">
        <f t="shared" si="60"/>
        <v>3.8667707127306418E-2</v>
      </c>
      <c r="O54" s="16">
        <f t="shared" si="60"/>
        <v>0.51453609641619757</v>
      </c>
      <c r="P54">
        <v>-4.74</v>
      </c>
      <c r="Q54" s="16"/>
      <c r="S54">
        <v>49.519866999999998</v>
      </c>
      <c r="T54">
        <v>54.255543000000003</v>
      </c>
      <c r="U54">
        <f t="shared" si="59"/>
        <v>6.1969535496376817</v>
      </c>
      <c r="V54">
        <f t="shared" si="59"/>
        <v>5.0048467221014494</v>
      </c>
      <c r="W54">
        <f t="shared" si="59"/>
        <v>6.3330439028985515</v>
      </c>
      <c r="X54">
        <f t="shared" si="59"/>
        <v>5.5228551007246383</v>
      </c>
      <c r="Z54">
        <f t="shared" si="5"/>
        <v>0.13609035326086971</v>
      </c>
      <c r="AA54">
        <f t="shared" si="5"/>
        <v>0.51800837862318883</v>
      </c>
      <c r="AB54" s="16">
        <f>STDEV(Z13:Z15)</f>
        <v>0.19853177471971753</v>
      </c>
      <c r="AC54" s="16">
        <f>STDEV(AA13:AA15)</f>
        <v>0.71156119742087232</v>
      </c>
    </row>
    <row r="55" spans="1:29">
      <c r="A55" s="1" t="s">
        <v>296</v>
      </c>
      <c r="B55">
        <v>616</v>
      </c>
      <c r="C55">
        <v>16097.175781</v>
      </c>
      <c r="D55">
        <v>12986.816406</v>
      </c>
      <c r="E55">
        <v>15907.668944999999</v>
      </c>
      <c r="F55">
        <v>16105.376953000001</v>
      </c>
      <c r="H55" s="6">
        <f t="shared" si="14"/>
        <v>6.532944716314935</v>
      </c>
      <c r="I55" s="6">
        <f t="shared" si="14"/>
        <v>5.2706235413961036</v>
      </c>
      <c r="J55" s="6">
        <f t="shared" si="14"/>
        <v>6.4560344744318181</v>
      </c>
      <c r="K55" s="6">
        <f t="shared" si="14"/>
        <v>6.5362731140422081</v>
      </c>
      <c r="L55" s="16">
        <f>STDEV(H16:H18)</f>
        <v>0.21703366860092524</v>
      </c>
      <c r="M55" s="16">
        <f t="shared" ref="M55:O55" si="61">STDEV(I16:I18)</f>
        <v>8.1532171679455881E-2</v>
      </c>
      <c r="N55" s="16">
        <f t="shared" si="61"/>
        <v>0.32216591419253243</v>
      </c>
      <c r="O55" s="16">
        <f t="shared" si="61"/>
        <v>0.34873893942743672</v>
      </c>
      <c r="P55">
        <v>-2.62</v>
      </c>
      <c r="Q55" s="16"/>
      <c r="S55">
        <v>66.315146999999996</v>
      </c>
      <c r="T55">
        <v>68.935965999999993</v>
      </c>
      <c r="U55">
        <f t="shared" si="59"/>
        <v>6.532944716314935</v>
      </c>
      <c r="V55">
        <f t="shared" si="59"/>
        <v>5.2706235413961036</v>
      </c>
      <c r="W55">
        <f t="shared" si="59"/>
        <v>6.4560344744318181</v>
      </c>
      <c r="X55">
        <f t="shared" si="59"/>
        <v>6.5362731140422081</v>
      </c>
      <c r="Z55">
        <f t="shared" si="5"/>
        <v>-7.6910241883116903E-2</v>
      </c>
      <c r="AA55">
        <f t="shared" si="5"/>
        <v>1.2656495726461046</v>
      </c>
      <c r="AB55" s="16">
        <f>STDEV(Z16:Z18)</f>
        <v>0.16721860312983369</v>
      </c>
      <c r="AC55" s="16">
        <f>STDEV(AA16:AA18)</f>
        <v>0.36938763502408045</v>
      </c>
    </row>
    <row r="56" spans="1:29">
      <c r="A56" s="1" t="s">
        <v>285</v>
      </c>
      <c r="B56">
        <v>616</v>
      </c>
      <c r="C56">
        <v>16834.197265999999</v>
      </c>
      <c r="D56">
        <v>14818.167969</v>
      </c>
      <c r="E56">
        <v>15690.717773</v>
      </c>
      <c r="F56">
        <v>16127.982421999999</v>
      </c>
      <c r="H56" s="6">
        <f t="shared" si="14"/>
        <v>6.832060578733766</v>
      </c>
      <c r="I56" s="6">
        <f t="shared" si="14"/>
        <v>6.0138668705357139</v>
      </c>
      <c r="J56" s="6">
        <f t="shared" si="14"/>
        <v>6.3679861091720777</v>
      </c>
      <c r="K56" s="6">
        <f t="shared" si="14"/>
        <v>6.5454474115259735</v>
      </c>
      <c r="L56" s="16">
        <f>STDEV(H19:H20)</f>
        <v>7.6727309267052039E-3</v>
      </c>
      <c r="M56" s="16">
        <f t="shared" ref="M56:O56" si="62">STDEV(I19:I20)</f>
        <v>4.913905932794449E-2</v>
      </c>
      <c r="N56" s="16">
        <f t="shared" si="62"/>
        <v>0.24122190091720205</v>
      </c>
      <c r="O56" s="16">
        <f t="shared" si="62"/>
        <v>0.23349803006658834</v>
      </c>
      <c r="P56">
        <v>-2.62</v>
      </c>
      <c r="Q56" s="16"/>
      <c r="S56">
        <v>66.315146999999996</v>
      </c>
      <c r="T56">
        <v>68.935965999999993</v>
      </c>
      <c r="U56">
        <f t="shared" si="59"/>
        <v>6.832060578733766</v>
      </c>
      <c r="V56">
        <f t="shared" si="59"/>
        <v>6.0138668705357139</v>
      </c>
      <c r="W56">
        <f t="shared" si="59"/>
        <v>6.3679861091720777</v>
      </c>
      <c r="X56">
        <f t="shared" si="59"/>
        <v>6.5454474115259735</v>
      </c>
      <c r="Z56">
        <f t="shared" si="5"/>
        <v>-0.4640744695616883</v>
      </c>
      <c r="AA56">
        <f t="shared" si="5"/>
        <v>0.53158054099025964</v>
      </c>
      <c r="AB56" s="16">
        <f>STDEV(Z19:Z20)</f>
        <v>0.23354916999047362</v>
      </c>
      <c r="AC56" s="16">
        <f>STDEV(AA19:AA20)</f>
        <v>0.28263708939450743</v>
      </c>
    </row>
    <row r="57" spans="1:29">
      <c r="A57" s="1" t="s">
        <v>286</v>
      </c>
      <c r="B57">
        <v>616</v>
      </c>
      <c r="C57">
        <v>16532.148438</v>
      </c>
      <c r="D57">
        <v>13445.921875</v>
      </c>
      <c r="E57">
        <v>14806.724609000001</v>
      </c>
      <c r="F57">
        <v>14360.255859000001</v>
      </c>
      <c r="H57" s="6">
        <f t="shared" si="14"/>
        <v>6.7094758271103894</v>
      </c>
      <c r="I57" s="6">
        <f t="shared" si="14"/>
        <v>5.4569488129058445</v>
      </c>
      <c r="J57" s="6">
        <f t="shared" si="14"/>
        <v>6.0092226497564942</v>
      </c>
      <c r="K57" s="6">
        <f t="shared" si="14"/>
        <v>5.8280259168019484</v>
      </c>
      <c r="L57" s="16">
        <f>STDEV(H21:H22)</f>
        <v>0.1394770714013292</v>
      </c>
      <c r="M57" s="16">
        <f t="shared" ref="M57:O57" si="63">STDEV(I21:I22)</f>
        <v>8.522483891652953E-2</v>
      </c>
      <c r="N57" s="16">
        <f t="shared" si="63"/>
        <v>0.11366296969425436</v>
      </c>
      <c r="O57" s="16">
        <f t="shared" si="63"/>
        <v>3.1136068527539734E-2</v>
      </c>
      <c r="P57">
        <v>-2.62</v>
      </c>
      <c r="Q57" s="16"/>
      <c r="S57">
        <v>66.315146999999996</v>
      </c>
      <c r="T57">
        <v>68.935965999999993</v>
      </c>
      <c r="U57">
        <f t="shared" si="59"/>
        <v>6.7094758271103894</v>
      </c>
      <c r="V57">
        <f t="shared" si="59"/>
        <v>5.4569488129058445</v>
      </c>
      <c r="W57">
        <f t="shared" si="59"/>
        <v>6.0092226497564942</v>
      </c>
      <c r="X57">
        <f t="shared" si="59"/>
        <v>5.8280259168019484</v>
      </c>
      <c r="Z57">
        <f t="shared" si="5"/>
        <v>-0.70025317735389514</v>
      </c>
      <c r="AA57">
        <f t="shared" si="5"/>
        <v>0.37107710389610382</v>
      </c>
      <c r="AB57" s="16">
        <f>STDEV(Z21:Z22)</f>
        <v>0.25314004109545424</v>
      </c>
      <c r="AC57" s="16">
        <f>STDEV(AA21:AA22)</f>
        <v>0.11636090744410918</v>
      </c>
    </row>
    <row r="58" spans="1:29">
      <c r="A58" s="1" t="s">
        <v>298</v>
      </c>
      <c r="B58">
        <v>568</v>
      </c>
      <c r="C58">
        <v>14097.300781</v>
      </c>
      <c r="D58">
        <v>10951.039063</v>
      </c>
      <c r="E58">
        <v>12615.650390999999</v>
      </c>
      <c r="F58">
        <v>10659.706055000001</v>
      </c>
      <c r="H58" s="6">
        <f t="shared" si="14"/>
        <v>6.2047978789612674</v>
      </c>
      <c r="I58" s="6">
        <f t="shared" si="14"/>
        <v>4.8199995875880282</v>
      </c>
      <c r="J58" s="6">
        <f t="shared" si="14"/>
        <v>5.5526630242077459</v>
      </c>
      <c r="K58" s="6">
        <f t="shared" si="14"/>
        <v>4.6917720312500002</v>
      </c>
      <c r="L58" s="16">
        <f>STDEV(H23:H25)</f>
        <v>0.69648708314243302</v>
      </c>
      <c r="M58" s="16">
        <f t="shared" ref="M58:O58" si="64">STDEV(I23:I25)</f>
        <v>0.32477697750505841</v>
      </c>
      <c r="N58" s="16">
        <f t="shared" si="64"/>
        <v>0.4330628350586313</v>
      </c>
      <c r="O58" s="16">
        <f t="shared" si="64"/>
        <v>0.32131948761862844</v>
      </c>
      <c r="P58">
        <v>-17.71</v>
      </c>
      <c r="Q58" s="16"/>
      <c r="S58">
        <v>43.768630999999999</v>
      </c>
      <c r="T58">
        <v>61.479252000000002</v>
      </c>
      <c r="U58">
        <f t="shared" si="59"/>
        <v>6.2047978789612674</v>
      </c>
      <c r="V58">
        <f t="shared" si="59"/>
        <v>4.8199995875880282</v>
      </c>
      <c r="W58">
        <f t="shared" si="59"/>
        <v>5.5526630242077459</v>
      </c>
      <c r="X58">
        <f t="shared" si="59"/>
        <v>4.6917720312500002</v>
      </c>
      <c r="Z58">
        <f t="shared" si="5"/>
        <v>-0.65213485475352151</v>
      </c>
      <c r="AA58">
        <f t="shared" si="5"/>
        <v>-0.12822755633802796</v>
      </c>
      <c r="AB58" s="16">
        <f>STDEV(Z23:Z25)</f>
        <v>0.39564900061944447</v>
      </c>
      <c r="AC58" s="16">
        <f>STDEV(AA23:AA25)</f>
        <v>9.2361715795769059E-2</v>
      </c>
    </row>
    <row r="59" spans="1:29">
      <c r="A59" s="1" t="s">
        <v>299</v>
      </c>
      <c r="B59">
        <v>568</v>
      </c>
      <c r="C59">
        <v>14602.381836</v>
      </c>
      <c r="D59">
        <v>11450.773438</v>
      </c>
      <c r="E59">
        <v>12019.942383</v>
      </c>
      <c r="F59">
        <v>11069.780273</v>
      </c>
      <c r="H59" s="6">
        <f t="shared" si="14"/>
        <v>6.4271046813380286</v>
      </c>
      <c r="I59" s="6">
        <f t="shared" si="14"/>
        <v>5.0399530977112681</v>
      </c>
      <c r="J59" s="6">
        <f t="shared" si="14"/>
        <v>5.290467598151408</v>
      </c>
      <c r="K59" s="6">
        <f t="shared" si="14"/>
        <v>4.8722624441021125</v>
      </c>
      <c r="L59" s="16">
        <f>STDEV(H28:H30)</f>
        <v>0.13246359371769037</v>
      </c>
      <c r="M59" s="16">
        <f t="shared" ref="M59:O59" si="65">STDEV(I28:I30)</f>
        <v>0.11773603340101127</v>
      </c>
      <c r="N59" s="16">
        <f t="shared" si="65"/>
        <v>0.3428041867999207</v>
      </c>
      <c r="O59" s="16">
        <f t="shared" si="65"/>
        <v>0.1570890443267691</v>
      </c>
      <c r="P59">
        <v>-17.71</v>
      </c>
      <c r="Q59" s="16"/>
      <c r="S59">
        <v>43.768630999999999</v>
      </c>
      <c r="T59">
        <v>61.479252000000002</v>
      </c>
      <c r="U59">
        <f t="shared" si="59"/>
        <v>6.4271046813380286</v>
      </c>
      <c r="V59">
        <f t="shared" si="59"/>
        <v>5.0399530977112681</v>
      </c>
      <c r="W59">
        <f t="shared" si="59"/>
        <v>5.290467598151408</v>
      </c>
      <c r="X59">
        <f t="shared" si="59"/>
        <v>4.8722624441021125</v>
      </c>
      <c r="Z59">
        <f t="shared" si="5"/>
        <v>-1.1366370831866206</v>
      </c>
      <c r="AA59">
        <f t="shared" si="5"/>
        <v>-0.16769065360915558</v>
      </c>
      <c r="AB59" s="16">
        <f>STDEV(Z28:Z30)</f>
        <v>0.22028833453456698</v>
      </c>
      <c r="AC59" s="16">
        <f>STDEV(AA28:AA30)</f>
        <v>0.27332944579021712</v>
      </c>
    </row>
    <row r="60" spans="1:29">
      <c r="A60" s="1" t="s">
        <v>310</v>
      </c>
      <c r="B60">
        <v>641</v>
      </c>
      <c r="C60">
        <v>3746.236328</v>
      </c>
      <c r="D60">
        <v>3014.6540530000002</v>
      </c>
      <c r="E60">
        <v>3683.7551269999999</v>
      </c>
      <c r="F60">
        <v>3071.8630370000001</v>
      </c>
      <c r="H60" s="6">
        <f>C60/($B60)</f>
        <v>5.8443624461778469</v>
      </c>
      <c r="I60" s="6">
        <f t="shared" ref="I60:K62" si="66">D60/($B60)</f>
        <v>4.7030484446177852</v>
      </c>
      <c r="J60" s="6">
        <f t="shared" si="66"/>
        <v>5.7468878736349449</v>
      </c>
      <c r="K60" s="6">
        <f t="shared" si="66"/>
        <v>4.7922980296411861</v>
      </c>
      <c r="L60" s="16">
        <f>STDEV(H31:H32)</f>
        <v>1.6257427016639896E-2</v>
      </c>
      <c r="M60" s="16">
        <f t="shared" ref="M60:O60" si="67">STDEV(I31:I32)</f>
        <v>0.27844424065821238</v>
      </c>
      <c r="N60" s="16">
        <f t="shared" si="67"/>
        <v>0.29224164009256376</v>
      </c>
      <c r="O60" s="16">
        <f t="shared" si="67"/>
        <v>0.47931869991502812</v>
      </c>
      <c r="P60">
        <v>4.28</v>
      </c>
      <c r="Q60" s="16"/>
      <c r="S60">
        <v>48.628632000000003</v>
      </c>
      <c r="T60">
        <v>44.353489000000003</v>
      </c>
      <c r="U60">
        <f t="shared" ref="U60:V65" si="68">J60</f>
        <v>5.7468878736349449</v>
      </c>
      <c r="V60">
        <f t="shared" si="68"/>
        <v>4.7922980296411861</v>
      </c>
      <c r="W60">
        <f t="shared" ref="W60:X65" si="69">H60</f>
        <v>5.8443624461778469</v>
      </c>
      <c r="X60">
        <f t="shared" si="69"/>
        <v>4.7030484446177852</v>
      </c>
      <c r="Z60">
        <f t="shared" si="5"/>
        <v>9.7474572542902038E-2</v>
      </c>
      <c r="AA60">
        <f t="shared" si="5"/>
        <v>-8.9249585023400968E-2</v>
      </c>
      <c r="AB60" s="16">
        <f>STDEV(Z31:Z32)</f>
        <v>0.27598421307594551</v>
      </c>
      <c r="AC60" s="16">
        <f>STDEV(AA31:AA32)</f>
        <v>0.20087445925683953</v>
      </c>
    </row>
    <row r="61" spans="1:29">
      <c r="A61" s="1" t="s">
        <v>311</v>
      </c>
      <c r="B61">
        <v>641</v>
      </c>
      <c r="C61">
        <v>3754.5559079999998</v>
      </c>
      <c r="D61">
        <v>3022.6347660000001</v>
      </c>
      <c r="E61">
        <v>3785.6083979999999</v>
      </c>
      <c r="F61">
        <v>2868.4492190000001</v>
      </c>
      <c r="H61" s="6">
        <f t="shared" ref="H61:H62" si="70">C61/($B61)</f>
        <v>5.8573415101404054</v>
      </c>
      <c r="I61" s="6">
        <f t="shared" si="66"/>
        <v>4.7154988549141965</v>
      </c>
      <c r="J61" s="6">
        <f t="shared" si="66"/>
        <v>5.9057853322932914</v>
      </c>
      <c r="K61" s="6">
        <f t="shared" si="66"/>
        <v>4.4749597800312015</v>
      </c>
      <c r="L61" s="16">
        <f>STDEV(H33:H34)</f>
        <v>6.0279437268191585E-2</v>
      </c>
      <c r="M61" s="16">
        <f t="shared" ref="M61:O61" si="71">STDEV(I33:I34)</f>
        <v>0.15513838749766143</v>
      </c>
      <c r="N61" s="16">
        <f t="shared" si="71"/>
        <v>1.2953424144994979E-2</v>
      </c>
      <c r="O61" s="16">
        <f t="shared" si="71"/>
        <v>0.42820515741607218</v>
      </c>
      <c r="P61">
        <v>4.28</v>
      </c>
      <c r="Q61" s="16"/>
      <c r="S61">
        <v>48.628632000000003</v>
      </c>
      <c r="T61">
        <v>44.353489000000003</v>
      </c>
      <c r="U61">
        <f t="shared" si="68"/>
        <v>5.9057853322932914</v>
      </c>
      <c r="V61">
        <f t="shared" si="68"/>
        <v>4.4749597800312015</v>
      </c>
      <c r="W61">
        <f t="shared" si="69"/>
        <v>5.8573415101404054</v>
      </c>
      <c r="X61">
        <f t="shared" si="69"/>
        <v>4.7154988549141965</v>
      </c>
      <c r="Z61">
        <f t="shared" si="5"/>
        <v>-4.8443822152886007E-2</v>
      </c>
      <c r="AA61">
        <f t="shared" si="5"/>
        <v>0.24053907488299497</v>
      </c>
      <c r="AB61" s="16">
        <f>STDEV(Z33:Z34)</f>
        <v>7.3232861413186565E-2</v>
      </c>
      <c r="AC61" s="16">
        <f>STDEV(AA33:AA34)</f>
        <v>0.27306676991842821</v>
      </c>
    </row>
    <row r="62" spans="1:29">
      <c r="A62" s="1" t="s">
        <v>312</v>
      </c>
      <c r="B62">
        <v>641</v>
      </c>
      <c r="C62">
        <v>3766.6452640000002</v>
      </c>
      <c r="D62">
        <v>2963.921875</v>
      </c>
      <c r="E62">
        <v>3694.749268</v>
      </c>
      <c r="F62">
        <v>3052.8977049999999</v>
      </c>
      <c r="H62" s="6">
        <f t="shared" si="70"/>
        <v>5.8762016599063962</v>
      </c>
      <c r="I62" s="6">
        <f t="shared" si="66"/>
        <v>4.6239030811232453</v>
      </c>
      <c r="J62" s="6">
        <f t="shared" si="66"/>
        <v>5.7640394196567861</v>
      </c>
      <c r="K62" s="6">
        <f t="shared" si="66"/>
        <v>4.7627109282371292</v>
      </c>
      <c r="L62" s="16">
        <f>STDEV(H35:H37)</f>
        <v>0.11641734571972714</v>
      </c>
      <c r="M62" s="16">
        <f t="shared" ref="M62:O62" si="72">STDEV(I35:I37)</f>
        <v>0.163683538865248</v>
      </c>
      <c r="N62" s="16">
        <f t="shared" si="72"/>
        <v>0.23035121322635743</v>
      </c>
      <c r="O62" s="16">
        <f t="shared" si="72"/>
        <v>0.26440339277060659</v>
      </c>
      <c r="P62">
        <v>4.28</v>
      </c>
      <c r="Q62" s="16"/>
      <c r="S62">
        <v>48.628632000000003</v>
      </c>
      <c r="T62">
        <v>44.353489000000003</v>
      </c>
      <c r="U62">
        <f t="shared" si="68"/>
        <v>5.7640394196567861</v>
      </c>
      <c r="V62">
        <f t="shared" si="68"/>
        <v>4.7627109282371292</v>
      </c>
      <c r="W62">
        <f t="shared" si="69"/>
        <v>5.8762016599063962</v>
      </c>
      <c r="X62">
        <f t="shared" si="69"/>
        <v>4.6239030811232453</v>
      </c>
      <c r="Z62">
        <f t="shared" si="5"/>
        <v>0.11216224024961008</v>
      </c>
      <c r="AA62">
        <f t="shared" si="5"/>
        <v>-0.13880784711388383</v>
      </c>
      <c r="AB62" s="16">
        <f>STDEV(Z35:Z37)</f>
        <v>0.11429440743359803</v>
      </c>
      <c r="AC62" s="16">
        <f>STDEV(AA35:AA37)</f>
        <v>0.27794690997279126</v>
      </c>
    </row>
    <row r="63" spans="1:29">
      <c r="A63" s="1" t="s">
        <v>318</v>
      </c>
      <c r="B63">
        <v>690</v>
      </c>
      <c r="C63">
        <v>16673.195313</v>
      </c>
      <c r="D63">
        <v>13402.862305000001</v>
      </c>
      <c r="E63">
        <v>16430.21875</v>
      </c>
      <c r="F63">
        <v>14581.888671999999</v>
      </c>
      <c r="H63" s="6">
        <f>C63/($B63*4)</f>
        <v>6.0410127945652174</v>
      </c>
      <c r="I63" s="6">
        <f t="shared" ref="I63:K71" si="73">D63/($B63*4)</f>
        <v>4.8561095307971014</v>
      </c>
      <c r="J63" s="6">
        <f t="shared" si="73"/>
        <v>5.9529778079710143</v>
      </c>
      <c r="K63" s="6">
        <f t="shared" si="73"/>
        <v>5.2832929971014488</v>
      </c>
      <c r="L63" s="16">
        <f>STDEV(H38:H39)</f>
        <v>0.10108258426816927</v>
      </c>
      <c r="M63" s="16">
        <f t="shared" ref="M63:O63" si="74">STDEV(I38:I39)</f>
        <v>3.9130158572866176E-2</v>
      </c>
      <c r="N63" s="16">
        <f t="shared" si="74"/>
        <v>0.533797390719988</v>
      </c>
      <c r="O63" s="16">
        <f t="shared" si="74"/>
        <v>7.4884406172969709E-2</v>
      </c>
      <c r="P63">
        <v>1.75</v>
      </c>
      <c r="Q63" s="16"/>
      <c r="S63">
        <v>49.645339999999997</v>
      </c>
      <c r="T63">
        <v>47.899296</v>
      </c>
      <c r="U63">
        <f t="shared" si="68"/>
        <v>5.9529778079710143</v>
      </c>
      <c r="V63">
        <f t="shared" si="68"/>
        <v>5.2832929971014488</v>
      </c>
      <c r="W63">
        <f t="shared" si="69"/>
        <v>6.0410127945652174</v>
      </c>
      <c r="X63">
        <f t="shared" si="69"/>
        <v>4.8561095307971014</v>
      </c>
      <c r="Z63">
        <f t="shared" si="5"/>
        <v>8.8034986594203168E-2</v>
      </c>
      <c r="AA63">
        <f t="shared" si="5"/>
        <v>-0.42718346630434745</v>
      </c>
      <c r="AB63" s="16">
        <f>STDEV(Z38:Z39)</f>
        <v>0.43271480645186428</v>
      </c>
      <c r="AC63" s="16">
        <f>STDEV(AA38:AA39)</f>
        <v>0.11401456474583603</v>
      </c>
    </row>
    <row r="64" spans="1:29">
      <c r="A64" s="1" t="s">
        <v>319</v>
      </c>
      <c r="B64">
        <v>690</v>
      </c>
      <c r="C64">
        <v>17390.117188</v>
      </c>
      <c r="D64">
        <v>14594.075194999999</v>
      </c>
      <c r="E64">
        <v>17554.126952999999</v>
      </c>
      <c r="F64">
        <v>14744.149414</v>
      </c>
      <c r="H64" s="6">
        <f t="shared" ref="H64:K78" si="75">C64/($B64*4)</f>
        <v>6.3007670971014491</v>
      </c>
      <c r="I64" s="6">
        <f t="shared" si="73"/>
        <v>5.2877084039855067</v>
      </c>
      <c r="J64" s="6">
        <f t="shared" si="73"/>
        <v>6.3601909249999995</v>
      </c>
      <c r="K64" s="6">
        <f t="shared" si="73"/>
        <v>5.3420831210144923</v>
      </c>
      <c r="L64" s="16">
        <f>STDEV(H41:H43)</f>
        <v>0.14332752554931694</v>
      </c>
      <c r="M64" s="16">
        <f t="shared" ref="M64:O64" si="76">STDEV(I41:I43)</f>
        <v>0.1286976453924808</v>
      </c>
      <c r="N64" s="16">
        <f t="shared" si="76"/>
        <v>0.57414296590696989</v>
      </c>
      <c r="O64" s="16">
        <f t="shared" si="76"/>
        <v>0.20328572324076352</v>
      </c>
      <c r="P64">
        <v>1.75</v>
      </c>
      <c r="Q64" s="16"/>
      <c r="S64">
        <v>49.645339999999997</v>
      </c>
      <c r="T64">
        <v>47.899296</v>
      </c>
      <c r="U64">
        <f t="shared" si="68"/>
        <v>6.3601909249999995</v>
      </c>
      <c r="V64">
        <f t="shared" si="68"/>
        <v>5.3420831210144923</v>
      </c>
      <c r="W64">
        <f t="shared" si="69"/>
        <v>6.3007670971014491</v>
      </c>
      <c r="X64">
        <f t="shared" si="69"/>
        <v>5.2877084039855067</v>
      </c>
      <c r="Z64">
        <f t="shared" si="5"/>
        <v>-5.9423827898550385E-2</v>
      </c>
      <c r="AA64">
        <f t="shared" si="5"/>
        <v>-5.4374717028985664E-2</v>
      </c>
      <c r="AB64" s="16">
        <f>STDEV(Z41:Z43)</f>
        <v>0.58547775598762697</v>
      </c>
      <c r="AC64" s="16">
        <f>STDEV(AA41:AA43)</f>
        <v>7.4889325505952814E-2</v>
      </c>
    </row>
    <row r="65" spans="1:29">
      <c r="A65" s="1" t="s">
        <v>327</v>
      </c>
      <c r="B65">
        <v>620</v>
      </c>
      <c r="C65">
        <v>15901.553711</v>
      </c>
      <c r="D65">
        <v>13137.015625</v>
      </c>
      <c r="E65">
        <v>14900.784180000001</v>
      </c>
      <c r="F65">
        <v>12128.413086</v>
      </c>
      <c r="H65" s="6">
        <f t="shared" si="75"/>
        <v>6.4119168189516129</v>
      </c>
      <c r="I65" s="6">
        <f t="shared" si="73"/>
        <v>5.2971837197580642</v>
      </c>
      <c r="J65" s="6">
        <f t="shared" si="73"/>
        <v>6.0083807177419359</v>
      </c>
      <c r="K65" s="6">
        <f t="shared" si="73"/>
        <v>4.8904891475806451</v>
      </c>
      <c r="L65" s="16">
        <f>STDEV(H44:H45)</f>
        <v>0.12000794611082168</v>
      </c>
      <c r="M65" s="16">
        <f t="shared" ref="M65:O65" si="77">STDEV(I44:I45)</f>
        <v>9.662272437698774E-2</v>
      </c>
      <c r="N65" s="16">
        <f t="shared" si="77"/>
        <v>3.0646655256579121E-2</v>
      </c>
      <c r="O65" s="16">
        <f t="shared" si="77"/>
        <v>0.31831660925762995</v>
      </c>
      <c r="P65">
        <v>4.5599999999999996</v>
      </c>
      <c r="Q65" s="16"/>
      <c r="S65">
        <v>54.259788999999998</v>
      </c>
      <c r="T65">
        <v>49.697586000000001</v>
      </c>
      <c r="U65">
        <f t="shared" si="68"/>
        <v>6.0083807177419359</v>
      </c>
      <c r="V65">
        <f t="shared" si="68"/>
        <v>4.8904891475806451</v>
      </c>
      <c r="W65">
        <f t="shared" si="69"/>
        <v>6.4119168189516129</v>
      </c>
      <c r="X65">
        <f t="shared" si="69"/>
        <v>5.2971837197580642</v>
      </c>
      <c r="Z65">
        <f t="shared" si="5"/>
        <v>0.40353610120967698</v>
      </c>
      <c r="AA65">
        <f t="shared" si="5"/>
        <v>0.40669457217741911</v>
      </c>
      <c r="AB65" s="16">
        <f>STDEV(Z44:Z45)</f>
        <v>0.15065460136748188</v>
      </c>
      <c r="AC65" s="16">
        <f>STDEV(AA44:AA45)</f>
        <v>0.41493933363463353</v>
      </c>
    </row>
    <row r="66" spans="1:29">
      <c r="A66" s="1" t="s">
        <v>335</v>
      </c>
      <c r="B66">
        <v>492</v>
      </c>
      <c r="C66">
        <v>11605.614258</v>
      </c>
      <c r="D66">
        <v>10693.308594</v>
      </c>
      <c r="E66">
        <v>11511.690430000001</v>
      </c>
      <c r="F66">
        <v>9244.8300780000009</v>
      </c>
      <c r="H66" s="6">
        <f t="shared" si="75"/>
        <v>5.8971617164634145</v>
      </c>
      <c r="I66" s="6">
        <f t="shared" si="73"/>
        <v>5.4335917652439027</v>
      </c>
      <c r="J66" s="6">
        <f t="shared" si="73"/>
        <v>5.8494361941056914</v>
      </c>
      <c r="K66" s="6">
        <f t="shared" si="73"/>
        <v>4.6975762591463415</v>
      </c>
      <c r="L66" s="16">
        <f>STDEV(H46:H47)</f>
        <v>0.34027217849931662</v>
      </c>
      <c r="M66" s="16">
        <f t="shared" ref="M66:O66" si="78">STDEV(I46:I47)</f>
        <v>0.3221786268405018</v>
      </c>
      <c r="N66" s="16">
        <f t="shared" si="78"/>
        <v>0.24203793833934797</v>
      </c>
      <c r="O66" s="16">
        <f t="shared" si="78"/>
        <v>0.3200752166115462</v>
      </c>
      <c r="P66">
        <v>-4.29</v>
      </c>
      <c r="Q66" s="16"/>
      <c r="S66">
        <v>50.069167999999998</v>
      </c>
      <c r="T66">
        <v>54.359974000000001</v>
      </c>
      <c r="U66">
        <f t="shared" ref="U66:X66" si="79">H66</f>
        <v>5.8971617164634145</v>
      </c>
      <c r="V66">
        <f t="shared" si="79"/>
        <v>5.4335917652439027</v>
      </c>
      <c r="W66">
        <f t="shared" si="79"/>
        <v>5.8494361941056914</v>
      </c>
      <c r="X66">
        <f t="shared" si="79"/>
        <v>4.6975762591463415</v>
      </c>
      <c r="Z66">
        <f t="shared" si="5"/>
        <v>-4.7725522357723094E-2</v>
      </c>
      <c r="AA66">
        <f t="shared" si="5"/>
        <v>-0.73601550609756128</v>
      </c>
      <c r="AB66" s="16">
        <f>STDEV(Z46:Z47)</f>
        <v>9.8234240159950637E-2</v>
      </c>
      <c r="AC66" s="16">
        <f>STDEV(AA46:AA47)</f>
        <v>0.64225384345205849</v>
      </c>
    </row>
    <row r="67" spans="1:29">
      <c r="A67" s="1" t="s">
        <v>343</v>
      </c>
      <c r="B67">
        <v>653</v>
      </c>
      <c r="C67">
        <v>16375.078125</v>
      </c>
      <c r="D67">
        <v>15182.674805000001</v>
      </c>
      <c r="E67">
        <v>16248.454102</v>
      </c>
      <c r="F67">
        <v>16213.710938</v>
      </c>
      <c r="H67" s="6">
        <f t="shared" si="75"/>
        <v>6.2691723296324655</v>
      </c>
      <c r="I67" s="6">
        <f t="shared" si="73"/>
        <v>5.8126626359111793</v>
      </c>
      <c r="J67" s="6">
        <f t="shared" si="73"/>
        <v>6.2206945260336903</v>
      </c>
      <c r="K67" s="6">
        <f t="shared" si="73"/>
        <v>6.2073931615620213</v>
      </c>
      <c r="L67" s="16">
        <f>STDEV(H48:H49)</f>
        <v>0.17078349275786736</v>
      </c>
      <c r="M67" s="16">
        <f t="shared" ref="M67:O67" si="80">STDEV(I48:I49)</f>
        <v>8.6409416330850836E-2</v>
      </c>
      <c r="N67" s="16">
        <f t="shared" si="80"/>
        <v>0.22814151267436819</v>
      </c>
      <c r="O67" s="16">
        <f t="shared" si="80"/>
        <v>0.12231501300200556</v>
      </c>
      <c r="P67">
        <v>5.26</v>
      </c>
      <c r="Q67" s="16"/>
      <c r="S67">
        <v>46.594036000000003</v>
      </c>
      <c r="T67">
        <v>41.338993000000002</v>
      </c>
      <c r="U67">
        <f t="shared" ref="U67:V68" si="81">J67</f>
        <v>6.2206945260336903</v>
      </c>
      <c r="V67">
        <f t="shared" si="81"/>
        <v>6.2073931615620213</v>
      </c>
      <c r="W67">
        <f t="shared" ref="W67:X68" si="82">H67</f>
        <v>6.2691723296324655</v>
      </c>
      <c r="X67">
        <f t="shared" si="82"/>
        <v>5.8126626359111793</v>
      </c>
      <c r="Z67">
        <f t="shared" si="5"/>
        <v>4.8477803598775182E-2</v>
      </c>
      <c r="AA67">
        <f t="shared" si="5"/>
        <v>-0.39473052565084199</v>
      </c>
      <c r="AB67" s="16">
        <f>STDEV(Z48:Z49)</f>
        <v>0.39892500543226184</v>
      </c>
      <c r="AC67" s="16">
        <f>STDEV(AA48:AA49)</f>
        <v>0.20872442933293484</v>
      </c>
    </row>
    <row r="68" spans="1:29">
      <c r="A68" s="1" t="s">
        <v>344</v>
      </c>
      <c r="B68">
        <v>653</v>
      </c>
      <c r="C68">
        <v>16854.287109000001</v>
      </c>
      <c r="D68">
        <v>14793.252930000001</v>
      </c>
      <c r="E68">
        <v>15238.959961</v>
      </c>
      <c r="F68">
        <v>15581.675781</v>
      </c>
      <c r="H68" s="6">
        <f t="shared" si="75"/>
        <v>6.4526367186064322</v>
      </c>
      <c r="I68" s="6">
        <f t="shared" si="73"/>
        <v>5.6635730972434919</v>
      </c>
      <c r="J68" s="6">
        <f t="shared" si="73"/>
        <v>5.8342113173813175</v>
      </c>
      <c r="K68" s="6">
        <f t="shared" si="73"/>
        <v>5.9654195179938743</v>
      </c>
      <c r="L68" s="16">
        <f>STDEV(H50:H52)</f>
        <v>7.7913179632478111E-2</v>
      </c>
      <c r="M68" s="16">
        <f t="shared" ref="M68:O68" si="83">STDEV(I50:I52)</f>
        <v>0.27333091019622163</v>
      </c>
      <c r="N68" s="16">
        <f t="shared" si="83"/>
        <v>0.12623090191019767</v>
      </c>
      <c r="O68" s="16">
        <f t="shared" si="83"/>
        <v>0.21100234605708762</v>
      </c>
      <c r="P68">
        <v>5.26</v>
      </c>
      <c r="Q68" s="16"/>
      <c r="S68">
        <v>46.594036000000003</v>
      </c>
      <c r="T68">
        <v>41.338993000000002</v>
      </c>
      <c r="U68">
        <f t="shared" si="81"/>
        <v>5.8342113173813175</v>
      </c>
      <c r="V68">
        <f t="shared" si="81"/>
        <v>5.9654195179938743</v>
      </c>
      <c r="W68">
        <f t="shared" si="82"/>
        <v>6.4526367186064322</v>
      </c>
      <c r="X68">
        <f t="shared" si="82"/>
        <v>5.6635730972434919</v>
      </c>
      <c r="Z68">
        <f t="shared" ref="Z68:AA78" si="84">W68-U68</f>
        <v>0.61842540122511469</v>
      </c>
      <c r="AA68">
        <f t="shared" si="84"/>
        <v>-0.30184642075038237</v>
      </c>
      <c r="AB68" s="16">
        <f>STDEV(Z50:Z52)</f>
        <v>7.3149209341518279E-2</v>
      </c>
      <c r="AC68" s="16">
        <f>STDEV(AA50:AA52)</f>
        <v>0.32239026648065344</v>
      </c>
    </row>
    <row r="69" spans="1:29">
      <c r="A69" s="1" t="s">
        <v>351</v>
      </c>
      <c r="B69">
        <v>593</v>
      </c>
      <c r="C69">
        <v>17447.632813</v>
      </c>
      <c r="D69">
        <v>13668.814453000001</v>
      </c>
      <c r="E69">
        <v>17488.699218999998</v>
      </c>
      <c r="F69">
        <v>13567.032227</v>
      </c>
      <c r="H69" s="6">
        <f t="shared" si="75"/>
        <v>7.3556630746205736</v>
      </c>
      <c r="I69" s="6">
        <f t="shared" si="73"/>
        <v>5.7625693309443511</v>
      </c>
      <c r="J69" s="6">
        <f t="shared" si="73"/>
        <v>7.3729760619730182</v>
      </c>
      <c r="K69" s="6">
        <f t="shared" si="73"/>
        <v>5.7196594548903876</v>
      </c>
      <c r="L69" s="16">
        <f>STDEV(H53:H54)</f>
        <v>0.27712078800454681</v>
      </c>
      <c r="M69" s="16">
        <f t="shared" ref="M69:O69" si="85">STDEV(I53:I54)</f>
        <v>0.22579234741902285</v>
      </c>
      <c r="N69" s="16">
        <f t="shared" si="85"/>
        <v>5.8470713281720363E-2</v>
      </c>
      <c r="O69" s="16">
        <f t="shared" si="85"/>
        <v>0.25867727622759523</v>
      </c>
      <c r="P69">
        <v>-1.04</v>
      </c>
      <c r="Q69" s="16"/>
      <c r="S69">
        <v>56.980117999999997</v>
      </c>
      <c r="T69">
        <v>58.018013000000003</v>
      </c>
      <c r="U69">
        <f t="shared" ref="U69:X73" si="86">H69</f>
        <v>7.3556630746205736</v>
      </c>
      <c r="V69">
        <f t="shared" si="86"/>
        <v>5.7625693309443511</v>
      </c>
      <c r="W69">
        <f t="shared" si="86"/>
        <v>7.3729760619730182</v>
      </c>
      <c r="X69">
        <f t="shared" si="86"/>
        <v>5.7196594548903876</v>
      </c>
      <c r="Z69">
        <f t="shared" si="84"/>
        <v>1.7312987352444686E-2</v>
      </c>
      <c r="AA69">
        <f t="shared" si="84"/>
        <v>-4.2909876053963458E-2</v>
      </c>
      <c r="AB69" s="16">
        <f>STDEV(Z53:Z54)</f>
        <v>0.21865007472285802</v>
      </c>
      <c r="AC69" s="16">
        <f>STDEV(AA53:AA54)</f>
        <v>0.48446962364662177</v>
      </c>
    </row>
    <row r="70" spans="1:29">
      <c r="A70" s="1" t="s">
        <v>352</v>
      </c>
      <c r="B70">
        <v>593</v>
      </c>
      <c r="C70">
        <v>18593.037109000001</v>
      </c>
      <c r="D70">
        <v>13920.334961</v>
      </c>
      <c r="E70">
        <v>18289.837890999999</v>
      </c>
      <c r="F70">
        <v>14754.25</v>
      </c>
      <c r="H70" s="6">
        <f t="shared" si="75"/>
        <v>7.8385485282462062</v>
      </c>
      <c r="I70" s="6">
        <f t="shared" si="73"/>
        <v>5.8686066446037097</v>
      </c>
      <c r="J70" s="6">
        <f t="shared" si="73"/>
        <v>7.7107242373524452</v>
      </c>
      <c r="K70" s="6">
        <f t="shared" si="73"/>
        <v>6.2201728499156825</v>
      </c>
      <c r="L70" s="16">
        <f>STDEV(H55:H57)</f>
        <v>0.15036652639461096</v>
      </c>
      <c r="M70" s="16">
        <f t="shared" ref="M70:O70" si="87">STDEV(I55:I57)</f>
        <v>0.38671382098133483</v>
      </c>
      <c r="N70" s="16">
        <f t="shared" si="87"/>
        <v>0.23668000236126832</v>
      </c>
      <c r="O70" s="16">
        <f t="shared" si="87"/>
        <v>0.41158066467889309</v>
      </c>
      <c r="P70">
        <v>-1.04</v>
      </c>
      <c r="Q70" s="16"/>
      <c r="S70">
        <v>56.980117999999997</v>
      </c>
      <c r="T70">
        <v>58.018013000000003</v>
      </c>
      <c r="U70">
        <f t="shared" si="86"/>
        <v>7.8385485282462062</v>
      </c>
      <c r="V70">
        <f t="shared" si="86"/>
        <v>5.8686066446037097</v>
      </c>
      <c r="W70">
        <f t="shared" si="86"/>
        <v>7.7107242373524452</v>
      </c>
      <c r="X70">
        <f t="shared" si="86"/>
        <v>6.2201728499156825</v>
      </c>
      <c r="Z70">
        <f t="shared" si="84"/>
        <v>-0.12782429089376102</v>
      </c>
      <c r="AA70">
        <f t="shared" si="84"/>
        <v>0.3515662053119728</v>
      </c>
      <c r="AB70" s="16">
        <f>STDEV(Z55:Z57)</f>
        <v>0.31470434177962131</v>
      </c>
      <c r="AC70" s="16">
        <f>STDEV(AA55:AA57)</f>
        <v>0.47694838966088343</v>
      </c>
    </row>
    <row r="71" spans="1:29">
      <c r="A71" s="1" t="s">
        <v>353</v>
      </c>
      <c r="B71">
        <v>593</v>
      </c>
      <c r="C71">
        <v>18001.125</v>
      </c>
      <c r="D71">
        <v>14894.620117</v>
      </c>
      <c r="E71">
        <v>17763.275390999999</v>
      </c>
      <c r="F71">
        <v>14689.324219</v>
      </c>
      <c r="H71" s="6">
        <f t="shared" si="75"/>
        <v>7.5890071669477237</v>
      </c>
      <c r="I71" s="6">
        <f t="shared" si="73"/>
        <v>6.2793508081787524</v>
      </c>
      <c r="J71" s="6">
        <f t="shared" si="73"/>
        <v>7.4887333014333892</v>
      </c>
      <c r="K71" s="6">
        <f t="shared" si="73"/>
        <v>6.1928011041315347</v>
      </c>
      <c r="L71" s="16">
        <f>STDEV(H58:H59)</f>
        <v>0.15719464746455813</v>
      </c>
      <c r="M71" s="16">
        <f t="shared" ref="M71:O71" si="88">STDEV(I58:I59)</f>
        <v>0.15553061855392925</v>
      </c>
      <c r="N71" s="16">
        <f t="shared" si="88"/>
        <v>0.18540016376050508</v>
      </c>
      <c r="O71" s="16">
        <f t="shared" si="88"/>
        <v>0.12762599486688669</v>
      </c>
      <c r="P71">
        <v>-1.04</v>
      </c>
      <c r="Q71" s="16"/>
      <c r="S71">
        <v>56.980117999999997</v>
      </c>
      <c r="T71">
        <v>58.018013000000003</v>
      </c>
      <c r="U71">
        <f t="shared" si="86"/>
        <v>7.5890071669477237</v>
      </c>
      <c r="V71">
        <f t="shared" si="86"/>
        <v>6.2793508081787524</v>
      </c>
      <c r="W71">
        <f t="shared" si="86"/>
        <v>7.4887333014333892</v>
      </c>
      <c r="X71">
        <f t="shared" si="86"/>
        <v>6.1928011041315347</v>
      </c>
      <c r="Z71">
        <f t="shared" si="84"/>
        <v>-0.10027386551433448</v>
      </c>
      <c r="AA71">
        <f t="shared" si="84"/>
        <v>-8.6549704047217624E-2</v>
      </c>
      <c r="AB71" s="16">
        <f>STDEV(Z58:Z59)</f>
        <v>0.34259481122503815</v>
      </c>
      <c r="AC71" s="16">
        <f>STDEV(AA58:AA59)</f>
        <v>2.7904623687038714E-2</v>
      </c>
    </row>
    <row r="72" spans="1:29">
      <c r="A72" s="1" t="s">
        <v>364</v>
      </c>
      <c r="B72">
        <v>590</v>
      </c>
      <c r="C72">
        <v>3569.5114749999998</v>
      </c>
      <c r="D72">
        <v>2540.6140140000002</v>
      </c>
      <c r="E72">
        <v>3444.9453130000002</v>
      </c>
      <c r="F72">
        <v>2958.741211</v>
      </c>
      <c r="H72" s="6">
        <f>C72/($B72)</f>
        <v>6.0500194491525416</v>
      </c>
      <c r="I72" s="6">
        <f t="shared" ref="I72:K73" si="89">D72/($B72)</f>
        <v>4.3061254474576272</v>
      </c>
      <c r="J72" s="6">
        <f t="shared" si="89"/>
        <v>5.8388903610169498</v>
      </c>
      <c r="K72" s="6">
        <f t="shared" si="89"/>
        <v>5.0148156118644067</v>
      </c>
      <c r="L72" s="16">
        <f>STDEV(H60:H62)</f>
        <v>1.6009876542268243E-2</v>
      </c>
      <c r="M72" s="16">
        <f t="shared" ref="M72:O72" si="90">STDEV(I60:I62)</f>
        <v>4.9680289612002944E-2</v>
      </c>
      <c r="N72" s="16">
        <f t="shared" si="90"/>
        <v>8.7210933611362687E-2</v>
      </c>
      <c r="O72" s="16">
        <f t="shared" si="90"/>
        <v>0.17529959332946918</v>
      </c>
      <c r="P72">
        <v>-2.0499999999999998</v>
      </c>
      <c r="Q72" s="16"/>
      <c r="S72">
        <v>48.411411000000001</v>
      </c>
      <c r="T72">
        <v>50.459484000000003</v>
      </c>
      <c r="U72">
        <f t="shared" si="86"/>
        <v>6.0500194491525416</v>
      </c>
      <c r="V72">
        <f t="shared" si="86"/>
        <v>4.3061254474576272</v>
      </c>
      <c r="W72">
        <f t="shared" si="86"/>
        <v>5.8388903610169498</v>
      </c>
      <c r="X72">
        <f t="shared" si="86"/>
        <v>5.0148156118644067</v>
      </c>
      <c r="Z72">
        <f t="shared" si="84"/>
        <v>-0.21112908813559184</v>
      </c>
      <c r="AA72">
        <f t="shared" si="84"/>
        <v>0.70869016440677957</v>
      </c>
      <c r="AB72" s="16">
        <f>STDEV(Z60:Z62)</f>
        <v>8.8790214150821958E-2</v>
      </c>
      <c r="AC72" s="16">
        <f>STDEV(AA60:AA62)</f>
        <v>0.20620405297212738</v>
      </c>
    </row>
    <row r="73" spans="1:29">
      <c r="A73" s="1" t="s">
        <v>365</v>
      </c>
      <c r="B73">
        <v>590</v>
      </c>
      <c r="C73">
        <v>3595.399414</v>
      </c>
      <c r="D73">
        <v>2624.0627439999998</v>
      </c>
      <c r="E73">
        <v>3201.7460940000001</v>
      </c>
      <c r="F73">
        <v>2769.1899410000001</v>
      </c>
      <c r="H73" s="6">
        <f>C73/($B73)</f>
        <v>6.0938973118644064</v>
      </c>
      <c r="I73" s="6">
        <f t="shared" si="89"/>
        <v>4.4475639728813556</v>
      </c>
      <c r="J73" s="6">
        <f t="shared" si="89"/>
        <v>5.4266882949152544</v>
      </c>
      <c r="K73" s="6">
        <f t="shared" si="89"/>
        <v>4.6935422728813565</v>
      </c>
      <c r="L73" s="16">
        <f>STDEV(H63:H64)</f>
        <v>0.183674028765766</v>
      </c>
      <c r="M73" s="16">
        <f t="shared" ref="M73:O73" si="91">STDEV(I63:I64)</f>
        <v>0.30518648998400488</v>
      </c>
      <c r="N73" s="16">
        <f t="shared" si="91"/>
        <v>0.28794315643927804</v>
      </c>
      <c r="O73" s="16">
        <f t="shared" si="91"/>
        <v>4.1570895285710466E-2</v>
      </c>
      <c r="P73">
        <v>-2.0499999999999998</v>
      </c>
      <c r="Q73" s="16"/>
      <c r="S73">
        <v>48.411411000000001</v>
      </c>
      <c r="T73">
        <v>50.459484000000003</v>
      </c>
      <c r="U73">
        <f t="shared" si="86"/>
        <v>6.0938973118644064</v>
      </c>
      <c r="V73">
        <f t="shared" si="86"/>
        <v>4.4475639728813556</v>
      </c>
      <c r="W73">
        <f t="shared" si="86"/>
        <v>5.4266882949152544</v>
      </c>
      <c r="X73">
        <f t="shared" si="86"/>
        <v>4.6935422728813565</v>
      </c>
      <c r="Z73">
        <f t="shared" si="84"/>
        <v>-0.66720901694915202</v>
      </c>
      <c r="AA73">
        <f t="shared" si="84"/>
        <v>0.24597830000000087</v>
      </c>
      <c r="AB73" s="16">
        <f>STDEV(Z63:Z64)</f>
        <v>0.10426912767355519</v>
      </c>
      <c r="AC73" s="16">
        <f>STDEV(AA63:AA64)</f>
        <v>0.26361559469828372</v>
      </c>
    </row>
    <row r="74" spans="1:29">
      <c r="A74" s="1" t="s">
        <v>375</v>
      </c>
      <c r="B74">
        <v>479</v>
      </c>
      <c r="C74">
        <v>10374.260742</v>
      </c>
      <c r="D74">
        <v>9037.5654300000006</v>
      </c>
      <c r="E74">
        <v>10057.357421999999</v>
      </c>
      <c r="F74">
        <v>11178.183594</v>
      </c>
      <c r="H74" s="6">
        <f t="shared" si="75"/>
        <v>5.4145410970772447</v>
      </c>
      <c r="I74" s="6">
        <f t="shared" si="75"/>
        <v>4.7168921868475993</v>
      </c>
      <c r="J74" s="6">
        <f t="shared" si="75"/>
        <v>5.2491427045929013</v>
      </c>
      <c r="K74" s="6">
        <f t="shared" si="75"/>
        <v>5.8341250490605425</v>
      </c>
      <c r="L74" s="16">
        <f>STDEV(H67:H68)</f>
        <v>0.12972891354977223</v>
      </c>
      <c r="M74" s="16">
        <f t="shared" ref="M74:O74" si="92">STDEV(I67:I68)</f>
        <v>0.10542222379597443</v>
      </c>
      <c r="N74" s="16">
        <f t="shared" si="92"/>
        <v>0.27328489765284064</v>
      </c>
      <c r="O74" s="16">
        <f t="shared" si="92"/>
        <v>0.17110120423540998</v>
      </c>
      <c r="P74">
        <v>6.96</v>
      </c>
      <c r="Q74" s="16"/>
      <c r="S74">
        <v>57.808010000000003</v>
      </c>
      <c r="T74">
        <v>50.844078000000003</v>
      </c>
      <c r="U74">
        <f t="shared" ref="U74:V75" si="93">J74</f>
        <v>5.2491427045929013</v>
      </c>
      <c r="V74">
        <f t="shared" si="93"/>
        <v>5.8341250490605425</v>
      </c>
      <c r="W74">
        <f t="shared" ref="W74:X75" si="94">H74</f>
        <v>5.4145410970772447</v>
      </c>
      <c r="X74">
        <f t="shared" si="94"/>
        <v>4.7168921868475993</v>
      </c>
      <c r="Z74">
        <f t="shared" si="84"/>
        <v>0.1653983924843434</v>
      </c>
      <c r="AA74">
        <f t="shared" si="84"/>
        <v>-1.1172328622129433</v>
      </c>
      <c r="AB74" s="16">
        <f>STDEV(Z67:Z68)</f>
        <v>0.40301381120256646</v>
      </c>
      <c r="AC74" s="16">
        <f>STDEV(AA67:AA68)</f>
        <v>6.5678980439557832E-2</v>
      </c>
    </row>
    <row r="75" spans="1:29">
      <c r="A75" s="1" t="s">
        <v>376</v>
      </c>
      <c r="B75">
        <v>479</v>
      </c>
      <c r="C75">
        <v>10224.397461</v>
      </c>
      <c r="D75">
        <v>9958.2890630000002</v>
      </c>
      <c r="E75">
        <v>10709.909180000001</v>
      </c>
      <c r="F75">
        <v>10180.148438</v>
      </c>
      <c r="H75" s="6">
        <f t="shared" si="75"/>
        <v>5.3363243533402924</v>
      </c>
      <c r="I75" s="6">
        <f t="shared" si="75"/>
        <v>5.1974368804801667</v>
      </c>
      <c r="J75" s="6">
        <f t="shared" si="75"/>
        <v>5.5897229540709814</v>
      </c>
      <c r="K75" s="6">
        <f t="shared" si="75"/>
        <v>5.3132298736951986</v>
      </c>
      <c r="L75" s="16">
        <f>STDEV(H69:H71)</f>
        <v>0.24148799754364764</v>
      </c>
      <c r="M75" s="16">
        <f t="shared" ref="M75:O75" si="95">STDEV(I69:I71)</f>
        <v>0.27295230810884447</v>
      </c>
      <c r="N75" s="16">
        <f t="shared" si="95"/>
        <v>0.17163602190383795</v>
      </c>
      <c r="O75" s="16">
        <f t="shared" si="95"/>
        <v>0.28140300025453968</v>
      </c>
      <c r="P75">
        <v>6.96</v>
      </c>
      <c r="Q75" s="16"/>
      <c r="S75">
        <v>57.808010000000003</v>
      </c>
      <c r="T75">
        <v>50.844078000000003</v>
      </c>
      <c r="U75">
        <f t="shared" si="93"/>
        <v>5.5897229540709814</v>
      </c>
      <c r="V75">
        <f t="shared" si="93"/>
        <v>5.3132298736951986</v>
      </c>
      <c r="W75">
        <f t="shared" si="94"/>
        <v>5.3363243533402924</v>
      </c>
      <c r="X75">
        <f t="shared" si="94"/>
        <v>5.1974368804801667</v>
      </c>
      <c r="Z75">
        <f t="shared" si="84"/>
        <v>-0.25339860073068898</v>
      </c>
      <c r="AA75">
        <f t="shared" si="84"/>
        <v>-0.11579299321503189</v>
      </c>
      <c r="AB75" s="16">
        <f>STDEV(Z69:Z71)</f>
        <v>7.7082773088865825E-2</v>
      </c>
      <c r="AC75" s="16">
        <f>STDEV(AA69:AA71)</f>
        <v>0.24133702692525791</v>
      </c>
    </row>
    <row r="76" spans="1:29">
      <c r="A76" s="1" t="s">
        <v>383</v>
      </c>
      <c r="B76">
        <v>493</v>
      </c>
      <c r="C76">
        <v>13341.614258</v>
      </c>
      <c r="D76">
        <v>10902.727539</v>
      </c>
      <c r="E76">
        <v>11735.886719</v>
      </c>
      <c r="F76">
        <v>10588.361328000001</v>
      </c>
      <c r="H76" s="6">
        <f t="shared" si="75"/>
        <v>6.7655244716024336</v>
      </c>
      <c r="I76" s="6">
        <f t="shared" si="75"/>
        <v>5.5287665005070989</v>
      </c>
      <c r="J76" s="6">
        <f t="shared" si="75"/>
        <v>5.9512610136916839</v>
      </c>
      <c r="K76" s="6">
        <f t="shared" si="75"/>
        <v>5.3693515862068972</v>
      </c>
      <c r="L76" s="16">
        <f>STDEV(H72:H73)</f>
        <v>3.102633426753194E-2</v>
      </c>
      <c r="M76" s="16">
        <f t="shared" ref="M76:O76" si="96">STDEV(I72:I73)</f>
        <v>0.10001214044812606</v>
      </c>
      <c r="N76" s="16">
        <f t="shared" si="96"/>
        <v>0.29147087615959599</v>
      </c>
      <c r="O76" s="16">
        <f t="shared" si="96"/>
        <v>0.22717455660938843</v>
      </c>
      <c r="P76">
        <v>-3.67</v>
      </c>
      <c r="Q76" s="16"/>
      <c r="S76">
        <v>45.642634999999999</v>
      </c>
      <c r="T76">
        <v>49.316017000000002</v>
      </c>
      <c r="U76">
        <f t="shared" ref="U76:X78" si="97">H76</f>
        <v>6.7655244716024336</v>
      </c>
      <c r="V76">
        <f t="shared" si="97"/>
        <v>5.5287665005070989</v>
      </c>
      <c r="W76">
        <f t="shared" si="97"/>
        <v>5.9512610136916839</v>
      </c>
      <c r="X76">
        <f t="shared" si="97"/>
        <v>5.3693515862068972</v>
      </c>
      <c r="Z76">
        <f t="shared" si="84"/>
        <v>-0.81426345791074972</v>
      </c>
      <c r="AA76">
        <f t="shared" si="84"/>
        <v>-0.15941491430020172</v>
      </c>
      <c r="AB76" s="16">
        <f>STDEV(Z72:Z73)</f>
        <v>0.3224972104271463</v>
      </c>
      <c r="AC76" s="16">
        <f>STDEV(AA72:AA73)</f>
        <v>0.32718669705750336</v>
      </c>
    </row>
    <row r="77" spans="1:29">
      <c r="A77" s="1" t="s">
        <v>384</v>
      </c>
      <c r="B77">
        <v>493</v>
      </c>
      <c r="C77">
        <v>13017.021484000001</v>
      </c>
      <c r="D77">
        <v>10433.078125</v>
      </c>
      <c r="E77">
        <v>11211.094727</v>
      </c>
      <c r="F77">
        <v>11033.091796999999</v>
      </c>
      <c r="H77" s="6">
        <f t="shared" si="75"/>
        <v>6.6009236734279924</v>
      </c>
      <c r="I77" s="6">
        <f t="shared" si="75"/>
        <v>5.2906075684584177</v>
      </c>
      <c r="J77" s="6">
        <f t="shared" si="75"/>
        <v>5.6851393138945232</v>
      </c>
      <c r="K77" s="6">
        <f t="shared" si="75"/>
        <v>5.5948741364097359</v>
      </c>
      <c r="L77" s="16">
        <f>STDEV(H74:H75)</f>
        <v>5.5307589898729394E-2</v>
      </c>
      <c r="M77" s="16">
        <f t="shared" ref="M77:O77" si="98">STDEV(I74:I75)</f>
        <v>0.33979641153078383</v>
      </c>
      <c r="N77" s="16">
        <f t="shared" si="98"/>
        <v>0.24082660394413979</v>
      </c>
      <c r="O77" s="16">
        <f t="shared" si="98"/>
        <v>0.3683285107881713</v>
      </c>
      <c r="P77">
        <v>-3.67</v>
      </c>
      <c r="Q77" s="16"/>
      <c r="S77">
        <v>45.642634999999999</v>
      </c>
      <c r="T77">
        <v>49.316017000000002</v>
      </c>
      <c r="U77">
        <f t="shared" si="97"/>
        <v>6.6009236734279924</v>
      </c>
      <c r="V77">
        <f t="shared" si="97"/>
        <v>5.2906075684584177</v>
      </c>
      <c r="W77">
        <f t="shared" si="97"/>
        <v>5.6851393138945232</v>
      </c>
      <c r="X77">
        <f t="shared" si="97"/>
        <v>5.5948741364097359</v>
      </c>
      <c r="Z77">
        <f t="shared" si="84"/>
        <v>-0.91578435953346915</v>
      </c>
      <c r="AA77">
        <f t="shared" si="84"/>
        <v>0.30426656795131812</v>
      </c>
      <c r="AB77" s="16">
        <f>STDEV(Z74:Z75)</f>
        <v>0.29613419384288592</v>
      </c>
      <c r="AC77" s="16">
        <f>STDEV(AA74:AA75)</f>
        <v>0.70812492231899093</v>
      </c>
    </row>
    <row r="78" spans="1:29">
      <c r="A78" s="1" t="s">
        <v>385</v>
      </c>
      <c r="B78">
        <v>493</v>
      </c>
      <c r="C78">
        <v>12369.994140999999</v>
      </c>
      <c r="D78">
        <v>10483.794921999999</v>
      </c>
      <c r="E78">
        <v>11857.825194999999</v>
      </c>
      <c r="F78">
        <v>10830.624023</v>
      </c>
      <c r="H78" s="6">
        <f t="shared" si="75"/>
        <v>6.272816501521298</v>
      </c>
      <c r="I78" s="6">
        <f t="shared" si="75"/>
        <v>5.3163260253549689</v>
      </c>
      <c r="J78" s="6">
        <f t="shared" si="75"/>
        <v>6.0130959406693707</v>
      </c>
      <c r="K78" s="6">
        <f t="shared" si="75"/>
        <v>5.4922028514198784</v>
      </c>
      <c r="L78" s="16">
        <f>STDEV(H76:H78)</f>
        <v>0.2508349001494326</v>
      </c>
      <c r="M78" s="16">
        <f t="shared" ref="M78:O78" si="99">STDEV(I76:I78)</f>
        <v>0.130710922409362</v>
      </c>
      <c r="N78" s="16">
        <f t="shared" si="99"/>
        <v>0.17426027771830782</v>
      </c>
      <c r="O78" s="16">
        <f t="shared" si="99"/>
        <v>0.11291165187578328</v>
      </c>
      <c r="P78">
        <v>-3.67</v>
      </c>
      <c r="Q78" s="16"/>
      <c r="S78">
        <v>45.642634999999999</v>
      </c>
      <c r="T78">
        <v>49.316017000000002</v>
      </c>
      <c r="U78">
        <f t="shared" si="97"/>
        <v>6.272816501521298</v>
      </c>
      <c r="V78">
        <f t="shared" si="97"/>
        <v>5.3163260253549689</v>
      </c>
      <c r="W78">
        <f t="shared" si="97"/>
        <v>6.0130959406693707</v>
      </c>
      <c r="X78">
        <f t="shared" si="97"/>
        <v>5.4922028514198784</v>
      </c>
      <c r="Z78">
        <f t="shared" si="84"/>
        <v>-0.2597205608519273</v>
      </c>
      <c r="AA78">
        <f t="shared" si="84"/>
        <v>0.17587682606490951</v>
      </c>
      <c r="AB78" s="16">
        <f>STDEV(Z76:Z78)</f>
        <v>0.35313926103005872</v>
      </c>
      <c r="AC78" s="16">
        <f>STDEV(AA76:AA78)</f>
        <v>0.239410732828783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W78"/>
  <sheetViews>
    <sheetView workbookViewId="0">
      <selection activeCell="A3" sqref="A3:A78"/>
    </sheetView>
  </sheetViews>
  <sheetFormatPr defaultRowHeight="15"/>
  <cols>
    <col min="1" max="1" width="14.28515625" customWidth="1"/>
    <col min="4" max="7" width="9.140625" style="6"/>
  </cols>
  <sheetData>
    <row r="1" spans="1:23">
      <c r="A1" t="s">
        <v>20</v>
      </c>
      <c r="H1" t="s">
        <v>29</v>
      </c>
      <c r="M1" t="s">
        <v>22</v>
      </c>
      <c r="O1" t="s">
        <v>26</v>
      </c>
      <c r="Q1" t="s">
        <v>27</v>
      </c>
      <c r="T1" t="s">
        <v>28</v>
      </c>
    </row>
    <row r="2" spans="1:23">
      <c r="D2" s="6" t="s">
        <v>15</v>
      </c>
      <c r="E2" s="6" t="s">
        <v>16</v>
      </c>
      <c r="F2" s="6" t="s">
        <v>17</v>
      </c>
      <c r="G2" s="6" t="s">
        <v>18</v>
      </c>
      <c r="O2" t="s">
        <v>23</v>
      </c>
      <c r="P2" t="s">
        <v>24</v>
      </c>
      <c r="Q2" t="s">
        <v>25</v>
      </c>
      <c r="R2" t="s">
        <v>24</v>
      </c>
      <c r="T2" t="s">
        <v>23</v>
      </c>
      <c r="U2" t="s">
        <v>24</v>
      </c>
    </row>
    <row r="3" spans="1:23">
      <c r="A3" s="1" t="s">
        <v>44</v>
      </c>
      <c r="D3" s="6">
        <v>2.6678540000000002</v>
      </c>
      <c r="E3" s="6">
        <v>5.3602109999999996</v>
      </c>
      <c r="F3" s="6">
        <v>4.4879610000000003</v>
      </c>
      <c r="G3" s="6">
        <v>5.7187650000000003</v>
      </c>
      <c r="H3" s="6">
        <f>D3</f>
        <v>2.6678540000000002</v>
      </c>
      <c r="I3" s="6">
        <f t="shared" ref="I3:K3" si="0">E3</f>
        <v>5.3602109999999996</v>
      </c>
      <c r="J3" s="6">
        <f t="shared" si="0"/>
        <v>4.4879610000000003</v>
      </c>
      <c r="K3" s="6">
        <f t="shared" si="0"/>
        <v>5.7187650000000003</v>
      </c>
      <c r="M3">
        <v>-12.28</v>
      </c>
      <c r="O3">
        <f>D3</f>
        <v>2.6678540000000002</v>
      </c>
      <c r="P3">
        <f t="shared" ref="P3:R3" si="1">E3</f>
        <v>5.3602109999999996</v>
      </c>
      <c r="Q3">
        <f t="shared" si="1"/>
        <v>4.4879610000000003</v>
      </c>
      <c r="R3">
        <f t="shared" si="1"/>
        <v>5.7187650000000003</v>
      </c>
      <c r="T3">
        <f>Q3-O3</f>
        <v>1.8201070000000001</v>
      </c>
      <c r="U3">
        <f>R3-P3</f>
        <v>0.35855400000000071</v>
      </c>
      <c r="V3" s="6">
        <f>T3</f>
        <v>1.8201070000000001</v>
      </c>
      <c r="W3" s="6">
        <f>U3</f>
        <v>0.35855400000000071</v>
      </c>
    </row>
    <row r="4" spans="1:23">
      <c r="A4" s="1" t="s">
        <v>45</v>
      </c>
      <c r="D4" s="6">
        <v>2.801647</v>
      </c>
      <c r="E4" s="6">
        <v>4.040845</v>
      </c>
      <c r="F4" s="6">
        <v>0.88624800000000004</v>
      </c>
      <c r="G4" s="6">
        <v>5.1357900000000001</v>
      </c>
      <c r="H4" s="6">
        <f>AVERAGE(D4:D5)</f>
        <v>2.469033</v>
      </c>
      <c r="I4" s="6">
        <f t="shared" ref="I4:K4" si="2">AVERAGE(E4:E5)</f>
        <v>3.840659</v>
      </c>
      <c r="J4" s="6">
        <f t="shared" si="2"/>
        <v>0.75558600000000009</v>
      </c>
      <c r="K4" s="6">
        <f t="shared" si="2"/>
        <v>5.0445635000000006</v>
      </c>
      <c r="M4">
        <v>3.96</v>
      </c>
      <c r="O4">
        <f>F4</f>
        <v>0.88624800000000004</v>
      </c>
      <c r="P4">
        <f>G4</f>
        <v>5.1357900000000001</v>
      </c>
      <c r="Q4">
        <f>D4</f>
        <v>2.801647</v>
      </c>
      <c r="R4">
        <f>E4</f>
        <v>4.040845</v>
      </c>
      <c r="T4">
        <f t="shared" ref="T4:T67" si="3">Q4-O4</f>
        <v>1.9153989999999999</v>
      </c>
      <c r="U4">
        <f t="shared" ref="U4:U67" si="4">R4-P4</f>
        <v>-1.0949450000000001</v>
      </c>
      <c r="V4" s="6">
        <f>AVERAGE(T4:T5)</f>
        <v>1.7134469999999999</v>
      </c>
      <c r="W4" s="6">
        <f>AVERAGE(U4:U5)</f>
        <v>-1.2039045000000002</v>
      </c>
    </row>
    <row r="5" spans="1:23">
      <c r="A5" s="1" t="s">
        <v>46</v>
      </c>
      <c r="D5" s="6">
        <v>2.1364190000000001</v>
      </c>
      <c r="E5" s="6">
        <v>3.6404730000000001</v>
      </c>
      <c r="F5" s="6">
        <v>0.62492400000000004</v>
      </c>
      <c r="G5" s="6">
        <v>4.9533370000000003</v>
      </c>
      <c r="H5" s="6">
        <f>AVERAGE(D6:D7)</f>
        <v>-1.1571225000000001</v>
      </c>
      <c r="I5" s="6">
        <f t="shared" ref="I5:K5" si="5">AVERAGE(E6:E7)</f>
        <v>4.6441654999999997</v>
      </c>
      <c r="J5" s="6">
        <f t="shared" si="5"/>
        <v>0.59183649999999999</v>
      </c>
      <c r="K5" s="6">
        <f t="shared" si="5"/>
        <v>5.1765740000000005</v>
      </c>
      <c r="M5">
        <v>3.96</v>
      </c>
      <c r="O5">
        <f>F5</f>
        <v>0.62492400000000004</v>
      </c>
      <c r="P5">
        <f>G5</f>
        <v>4.9533370000000003</v>
      </c>
      <c r="Q5">
        <f>D5</f>
        <v>2.1364190000000001</v>
      </c>
      <c r="R5">
        <f>E5</f>
        <v>3.6404730000000001</v>
      </c>
      <c r="T5">
        <f t="shared" si="3"/>
        <v>1.511495</v>
      </c>
      <c r="U5">
        <f t="shared" si="4"/>
        <v>-1.3128640000000003</v>
      </c>
      <c r="V5" s="6">
        <f>AVERAGE(T6:T7)</f>
        <v>1.7489590000000002</v>
      </c>
      <c r="W5" s="6">
        <f>AVERAGE(U6:U7)</f>
        <v>0.53240849999999984</v>
      </c>
    </row>
    <row r="6" spans="1:23">
      <c r="A6" s="1" t="s">
        <v>52</v>
      </c>
      <c r="D6" s="6">
        <v>-2.085763</v>
      </c>
      <c r="E6" s="6">
        <v>5.3224080000000002</v>
      </c>
      <c r="F6" s="6">
        <v>0.14366200000000001</v>
      </c>
      <c r="G6" s="6">
        <v>4.367712</v>
      </c>
      <c r="H6" s="6">
        <f>AVERAGE(D8:D9)</f>
        <v>2.0482684999999998</v>
      </c>
      <c r="I6" s="6">
        <f t="shared" ref="I6:K6" si="6">AVERAGE(E8:E9)</f>
        <v>4.358168</v>
      </c>
      <c r="J6" s="6">
        <f t="shared" si="6"/>
        <v>1.1041780000000001</v>
      </c>
      <c r="K6" s="6">
        <f t="shared" si="6"/>
        <v>5.5834809999999999</v>
      </c>
      <c r="M6">
        <v>-1.85</v>
      </c>
      <c r="O6">
        <f>D6</f>
        <v>-2.085763</v>
      </c>
      <c r="P6">
        <f t="shared" ref="P6" si="7">E6</f>
        <v>5.3224080000000002</v>
      </c>
      <c r="Q6">
        <f t="shared" ref="Q6" si="8">F6</f>
        <v>0.14366200000000001</v>
      </c>
      <c r="R6">
        <f t="shared" ref="R6" si="9">G6</f>
        <v>4.367712</v>
      </c>
      <c r="T6">
        <f t="shared" si="3"/>
        <v>2.229425</v>
      </c>
      <c r="U6">
        <f t="shared" si="4"/>
        <v>-0.95469600000000021</v>
      </c>
      <c r="V6" s="6">
        <f>AVERAGE(T8:T9)</f>
        <v>-0.94409049999999994</v>
      </c>
      <c r="W6" s="6">
        <f>AVERAGE(U8:U9)</f>
        <v>1.2253130000000001</v>
      </c>
    </row>
    <row r="7" spans="1:23">
      <c r="A7" s="1" t="s">
        <v>53</v>
      </c>
      <c r="D7" s="6">
        <v>-0.22848199999999999</v>
      </c>
      <c r="E7" s="6">
        <v>3.9659230000000001</v>
      </c>
      <c r="F7" s="6">
        <v>1.040011</v>
      </c>
      <c r="G7" s="6">
        <v>5.985436</v>
      </c>
      <c r="H7" s="6">
        <f>AVERAGE(D10:D12)</f>
        <v>2.7239006666666667</v>
      </c>
      <c r="I7" s="6">
        <f t="shared" ref="I7:K7" si="10">AVERAGE(E10:E12)</f>
        <v>3.2673346666666667</v>
      </c>
      <c r="J7" s="6">
        <f t="shared" si="10"/>
        <v>2.2721733333333334</v>
      </c>
      <c r="K7" s="6">
        <f t="shared" si="10"/>
        <v>3.0841836666666667</v>
      </c>
      <c r="M7">
        <v>-1.85</v>
      </c>
      <c r="O7">
        <f t="shared" ref="O7:O15" si="11">D7</f>
        <v>-0.22848199999999999</v>
      </c>
      <c r="P7">
        <f t="shared" ref="P7:P15" si="12">E7</f>
        <v>3.9659230000000001</v>
      </c>
      <c r="Q7">
        <f t="shared" ref="Q7:Q15" si="13">F7</f>
        <v>1.040011</v>
      </c>
      <c r="R7">
        <f t="shared" ref="R7:R15" si="14">G7</f>
        <v>5.985436</v>
      </c>
      <c r="T7">
        <f t="shared" si="3"/>
        <v>1.2684930000000001</v>
      </c>
      <c r="U7">
        <f t="shared" si="4"/>
        <v>2.0195129999999999</v>
      </c>
      <c r="V7" s="6">
        <f>AVERAGE(T10:T12)</f>
        <v>-0.4517273333333332</v>
      </c>
      <c r="W7" s="6">
        <f>AVERAGE(U10:U12)</f>
        <v>-0.18315100000000006</v>
      </c>
    </row>
    <row r="8" spans="1:23">
      <c r="A8" s="1" t="s">
        <v>62</v>
      </c>
      <c r="D8" s="6">
        <v>2.8980489999999999</v>
      </c>
      <c r="E8" s="6">
        <v>5.4375559999999998</v>
      </c>
      <c r="F8" s="6">
        <v>2.882002</v>
      </c>
      <c r="G8" s="6">
        <v>5.8132469999999996</v>
      </c>
      <c r="H8" s="6">
        <f>AVERAGE(D13:D15)</f>
        <v>2.6328419999999997</v>
      </c>
      <c r="I8" s="6">
        <f t="shared" ref="I8:K8" si="15">AVERAGE(E13:E15)</f>
        <v>4.3255459999999992</v>
      </c>
      <c r="J8" s="6">
        <f t="shared" si="15"/>
        <v>0.49991999999999998</v>
      </c>
      <c r="K8" s="6">
        <f t="shared" si="15"/>
        <v>4.4163716666666666</v>
      </c>
      <c r="M8">
        <v>-1.46</v>
      </c>
      <c r="O8">
        <f t="shared" si="11"/>
        <v>2.8980489999999999</v>
      </c>
      <c r="P8">
        <f t="shared" si="12"/>
        <v>5.4375559999999998</v>
      </c>
      <c r="Q8">
        <f t="shared" si="13"/>
        <v>2.882002</v>
      </c>
      <c r="R8">
        <f t="shared" si="14"/>
        <v>5.8132469999999996</v>
      </c>
      <c r="T8">
        <f t="shared" si="3"/>
        <v>-1.6046999999999922E-2</v>
      </c>
      <c r="U8">
        <f t="shared" si="4"/>
        <v>0.37569099999999978</v>
      </c>
      <c r="V8" s="6">
        <f>AVERAGE(T13:T15)</f>
        <v>-2.1329219999999998</v>
      </c>
      <c r="W8" s="6">
        <f>AVERAGE(U13:U15)</f>
        <v>9.0825666666667068E-2</v>
      </c>
    </row>
    <row r="9" spans="1:23">
      <c r="A9" s="1" t="s">
        <v>63</v>
      </c>
      <c r="D9" s="6">
        <v>1.198488</v>
      </c>
      <c r="E9" s="6">
        <v>3.2787799999999998</v>
      </c>
      <c r="F9" s="6">
        <v>-0.67364599999999997</v>
      </c>
      <c r="G9" s="6">
        <v>5.3537150000000002</v>
      </c>
      <c r="H9" s="6">
        <f>AVERAGE(D16:D18)</f>
        <v>0.15296333333333331</v>
      </c>
      <c r="I9" s="6">
        <f t="shared" ref="I9:K9" si="16">AVERAGE(E16:E18)</f>
        <v>1.5457766666666668</v>
      </c>
      <c r="J9" s="6">
        <f t="shared" si="16"/>
        <v>0.50171833333333338</v>
      </c>
      <c r="K9" s="6">
        <f t="shared" si="16"/>
        <v>1.4975313333333335</v>
      </c>
      <c r="M9">
        <v>-1.46</v>
      </c>
      <c r="O9">
        <f t="shared" si="11"/>
        <v>1.198488</v>
      </c>
      <c r="P9">
        <f t="shared" si="12"/>
        <v>3.2787799999999998</v>
      </c>
      <c r="Q9">
        <f t="shared" si="13"/>
        <v>-0.67364599999999997</v>
      </c>
      <c r="R9">
        <f t="shared" si="14"/>
        <v>5.3537150000000002</v>
      </c>
      <c r="T9">
        <f t="shared" si="3"/>
        <v>-1.872134</v>
      </c>
      <c r="U9">
        <f t="shared" si="4"/>
        <v>2.0749350000000004</v>
      </c>
      <c r="V9" s="6">
        <f>AVERAGE(T16:T18)</f>
        <v>-0.34875500000000009</v>
      </c>
      <c r="W9" s="6">
        <f>AVERAGE(U16:U18)</f>
        <v>4.8245333333333175E-2</v>
      </c>
    </row>
    <row r="10" spans="1:23">
      <c r="A10" s="1" t="s">
        <v>70</v>
      </c>
      <c r="D10" s="6">
        <v>3.3696730000000001</v>
      </c>
      <c r="E10" s="6">
        <v>3.6297969999999999</v>
      </c>
      <c r="F10" s="6">
        <v>1.020294</v>
      </c>
      <c r="G10" s="6">
        <v>3.6879659999999999</v>
      </c>
      <c r="H10" s="6">
        <f>AVERAGE(D19:D20)</f>
        <v>2.020019</v>
      </c>
      <c r="I10" s="6">
        <f t="shared" ref="I10:K10" si="17">AVERAGE(E19:E20)</f>
        <v>3.6012180000000003</v>
      </c>
      <c r="J10" s="6">
        <f t="shared" si="17"/>
        <v>0.77759400000000001</v>
      </c>
      <c r="K10" s="6">
        <f t="shared" si="17"/>
        <v>3.9554475</v>
      </c>
      <c r="M10">
        <v>-1.78</v>
      </c>
      <c r="O10">
        <f t="shared" si="11"/>
        <v>3.3696730000000001</v>
      </c>
      <c r="P10">
        <f t="shared" si="12"/>
        <v>3.6297969999999999</v>
      </c>
      <c r="Q10">
        <f t="shared" si="13"/>
        <v>1.020294</v>
      </c>
      <c r="R10">
        <f t="shared" si="14"/>
        <v>3.6879659999999999</v>
      </c>
      <c r="T10">
        <f t="shared" si="3"/>
        <v>-2.3493789999999999</v>
      </c>
      <c r="U10">
        <f t="shared" si="4"/>
        <v>5.8168999999999915E-2</v>
      </c>
      <c r="V10" s="6">
        <f>AVERAGE(T19:T20)</f>
        <v>1.2424250000000001</v>
      </c>
      <c r="W10" s="6">
        <f>AVERAGE(U19:U20)</f>
        <v>-0.3542295000000002</v>
      </c>
    </row>
    <row r="11" spans="1:23">
      <c r="A11" s="1" t="s">
        <v>71</v>
      </c>
      <c r="D11" s="6">
        <v>2.3958750000000002</v>
      </c>
      <c r="E11" s="6">
        <v>4.2453190000000003</v>
      </c>
      <c r="F11" s="6">
        <v>2.7269960000000002</v>
      </c>
      <c r="G11" s="6">
        <v>2.2929759999999999</v>
      </c>
      <c r="H11" s="6">
        <f>AVERAGE(D21:D22)</f>
        <v>0.53905099999999995</v>
      </c>
      <c r="I11" s="6">
        <f t="shared" ref="I11:K11" si="18">AVERAGE(E21:E22)</f>
        <v>2.5768269999999998</v>
      </c>
      <c r="J11" s="6">
        <f t="shared" si="18"/>
        <v>0.783609</v>
      </c>
      <c r="K11" s="6">
        <f t="shared" si="18"/>
        <v>2.6392359999999999</v>
      </c>
      <c r="M11">
        <v>-1.78</v>
      </c>
      <c r="O11">
        <f t="shared" si="11"/>
        <v>2.3958750000000002</v>
      </c>
      <c r="P11">
        <f t="shared" si="12"/>
        <v>4.2453190000000003</v>
      </c>
      <c r="Q11">
        <f t="shared" si="13"/>
        <v>2.7269960000000002</v>
      </c>
      <c r="R11">
        <f t="shared" si="14"/>
        <v>2.2929759999999999</v>
      </c>
      <c r="T11">
        <f t="shared" si="3"/>
        <v>0.331121</v>
      </c>
      <c r="U11">
        <f t="shared" si="4"/>
        <v>-1.9523430000000004</v>
      </c>
      <c r="V11" s="6">
        <f>AVERAGE(T21:T22)</f>
        <v>0.244558</v>
      </c>
      <c r="W11" s="6">
        <f>AVERAGE(U21:U22)</f>
        <v>6.2408999999999937E-2</v>
      </c>
    </row>
    <row r="12" spans="1:23">
      <c r="A12" s="1" t="s">
        <v>72</v>
      </c>
      <c r="D12" s="6">
        <v>2.4061539999999999</v>
      </c>
      <c r="E12" s="6">
        <v>1.9268879999999999</v>
      </c>
      <c r="F12" s="6">
        <v>3.0692300000000001</v>
      </c>
      <c r="G12" s="6">
        <v>3.2716090000000002</v>
      </c>
      <c r="H12" s="6">
        <f>AVERAGE(D23:D25)</f>
        <v>2.5330463333333335</v>
      </c>
      <c r="I12" s="6">
        <f t="shared" ref="I12:K12" si="19">AVERAGE(E23:E25)</f>
        <v>3.9118223333333337</v>
      </c>
      <c r="J12" s="6">
        <f t="shared" si="19"/>
        <v>0.82181833333333343</v>
      </c>
      <c r="K12" s="6">
        <f t="shared" si="19"/>
        <v>5.1068833333333332</v>
      </c>
      <c r="M12">
        <v>-1.78</v>
      </c>
      <c r="O12">
        <f t="shared" si="11"/>
        <v>2.4061539999999999</v>
      </c>
      <c r="P12">
        <f t="shared" si="12"/>
        <v>1.9268879999999999</v>
      </c>
      <c r="Q12">
        <f t="shared" si="13"/>
        <v>3.0692300000000001</v>
      </c>
      <c r="R12">
        <f t="shared" si="14"/>
        <v>3.2716090000000002</v>
      </c>
      <c r="T12">
        <f t="shared" si="3"/>
        <v>0.66307600000000022</v>
      </c>
      <c r="U12">
        <f t="shared" si="4"/>
        <v>1.3447210000000003</v>
      </c>
      <c r="V12" s="6">
        <f>AVERAGE(T23:T25)</f>
        <v>-1.711228</v>
      </c>
      <c r="W12" s="6">
        <f>AVERAGE(U23:U25)</f>
        <v>1.1950609999999997</v>
      </c>
    </row>
    <row r="13" spans="1:23">
      <c r="A13" s="1" t="s">
        <v>81</v>
      </c>
      <c r="D13" s="6">
        <v>4.0224349999999998</v>
      </c>
      <c r="E13" s="6">
        <v>3.6694969999999998</v>
      </c>
      <c r="F13" s="6">
        <v>-0.29642200000000002</v>
      </c>
      <c r="G13" s="6">
        <v>4.6954010000000004</v>
      </c>
      <c r="H13" s="6">
        <f>D26</f>
        <v>2.4452889999999998</v>
      </c>
      <c r="I13" s="6">
        <f t="shared" ref="I13:K14" si="20">E26</f>
        <v>6.7803300000000002</v>
      </c>
      <c r="J13" s="6">
        <f t="shared" si="20"/>
        <v>2.8622320000000001</v>
      </c>
      <c r="K13" s="6">
        <f t="shared" si="20"/>
        <v>6.5216669999999999</v>
      </c>
      <c r="M13">
        <v>-1.51</v>
      </c>
      <c r="O13">
        <f t="shared" si="11"/>
        <v>4.0224349999999998</v>
      </c>
      <c r="P13">
        <f t="shared" si="12"/>
        <v>3.6694969999999998</v>
      </c>
      <c r="Q13">
        <f t="shared" si="13"/>
        <v>-0.29642200000000002</v>
      </c>
      <c r="R13">
        <f t="shared" si="14"/>
        <v>4.6954010000000004</v>
      </c>
      <c r="T13">
        <f t="shared" si="3"/>
        <v>-4.3188569999999995</v>
      </c>
      <c r="U13">
        <f t="shared" si="4"/>
        <v>1.0259040000000006</v>
      </c>
      <c r="V13" s="6">
        <f>T26</f>
        <v>0.41694300000000029</v>
      </c>
      <c r="W13" s="6">
        <f>U26</f>
        <v>-0.25866300000000031</v>
      </c>
    </row>
    <row r="14" spans="1:23">
      <c r="A14" s="1" t="s">
        <v>82</v>
      </c>
      <c r="D14" s="6">
        <v>0.96020099999999997</v>
      </c>
      <c r="E14" s="6">
        <v>4.8849869999999997</v>
      </c>
      <c r="F14" s="6">
        <v>0.99556900000000004</v>
      </c>
      <c r="G14" s="6">
        <v>4.9271320000000003</v>
      </c>
      <c r="H14" s="6">
        <f>D27</f>
        <v>1.9125920000000001</v>
      </c>
      <c r="I14" s="6">
        <f t="shared" si="20"/>
        <v>4.3726219999999998</v>
      </c>
      <c r="J14" s="6">
        <f t="shared" si="20"/>
        <v>0.13047600000000001</v>
      </c>
      <c r="K14" s="6">
        <f t="shared" si="20"/>
        <v>3.8111760000000001</v>
      </c>
      <c r="M14">
        <v>-1.51</v>
      </c>
      <c r="O14">
        <f t="shared" si="11"/>
        <v>0.96020099999999997</v>
      </c>
      <c r="P14">
        <f t="shared" si="12"/>
        <v>4.8849869999999997</v>
      </c>
      <c r="Q14">
        <f t="shared" si="13"/>
        <v>0.99556900000000004</v>
      </c>
      <c r="R14">
        <f t="shared" si="14"/>
        <v>4.9271320000000003</v>
      </c>
      <c r="T14">
        <f t="shared" si="3"/>
        <v>3.5368000000000066E-2</v>
      </c>
      <c r="U14">
        <f t="shared" si="4"/>
        <v>4.2145000000000543E-2</v>
      </c>
      <c r="V14" s="6">
        <f>T27</f>
        <v>-1.782116</v>
      </c>
      <c r="W14" s="6">
        <f>U27</f>
        <v>-0.56144599999999967</v>
      </c>
    </row>
    <row r="15" spans="1:23">
      <c r="A15" s="1" t="s">
        <v>83</v>
      </c>
      <c r="D15" s="6">
        <v>2.9158900000000001</v>
      </c>
      <c r="E15" s="6">
        <v>4.4221539999999999</v>
      </c>
      <c r="F15" s="6">
        <v>0.80061300000000002</v>
      </c>
      <c r="G15" s="6">
        <v>3.626582</v>
      </c>
      <c r="H15" s="6">
        <f>AVERAGE(D28:D30)</f>
        <v>0.77290766666666677</v>
      </c>
      <c r="I15" s="6">
        <f t="shared" ref="I15:K15" si="21">AVERAGE(E28:E30)</f>
        <v>2.4078249999999999</v>
      </c>
      <c r="J15" s="6">
        <f t="shared" si="21"/>
        <v>1.3674013333333335</v>
      </c>
      <c r="K15" s="6">
        <f t="shared" si="21"/>
        <v>1.9848096666666668</v>
      </c>
      <c r="M15">
        <v>-1.51</v>
      </c>
      <c r="O15">
        <f t="shared" si="11"/>
        <v>2.9158900000000001</v>
      </c>
      <c r="P15">
        <f t="shared" si="12"/>
        <v>4.4221539999999999</v>
      </c>
      <c r="Q15">
        <f t="shared" si="13"/>
        <v>0.80061300000000002</v>
      </c>
      <c r="R15">
        <f t="shared" si="14"/>
        <v>3.626582</v>
      </c>
      <c r="T15">
        <f t="shared" si="3"/>
        <v>-2.1152769999999999</v>
      </c>
      <c r="U15">
        <f t="shared" si="4"/>
        <v>-0.79557199999999995</v>
      </c>
      <c r="V15" s="6">
        <f>AVERAGE(T28:T30)</f>
        <v>0.59449366666666659</v>
      </c>
      <c r="W15" s="6">
        <f>AVERAGE(U28:U30)</f>
        <v>-0.4230153333333333</v>
      </c>
    </row>
    <row r="16" spans="1:23">
      <c r="A16" s="1" t="s">
        <v>92</v>
      </c>
      <c r="D16" s="6">
        <v>0.69089999999999996</v>
      </c>
      <c r="E16" s="6">
        <v>1.5315749999999999</v>
      </c>
      <c r="F16" s="6">
        <v>0.197634</v>
      </c>
      <c r="G16" s="6">
        <v>1.7178450000000001</v>
      </c>
      <c r="H16" s="6">
        <f>AVERAGE(D31:D32)</f>
        <v>2.1193154999999999</v>
      </c>
      <c r="I16" s="6">
        <f t="shared" ref="I16:K16" si="22">AVERAGE(E31:E32)</f>
        <v>4.5751084999999998</v>
      </c>
      <c r="J16" s="6">
        <f t="shared" si="22"/>
        <v>-0.46611350000000001</v>
      </c>
      <c r="K16" s="6">
        <f t="shared" si="22"/>
        <v>4.0844550000000002</v>
      </c>
      <c r="M16">
        <v>1.61</v>
      </c>
      <c r="O16">
        <f>F16</f>
        <v>0.197634</v>
      </c>
      <c r="P16">
        <f>G16</f>
        <v>1.7178450000000001</v>
      </c>
      <c r="Q16">
        <f>D16</f>
        <v>0.69089999999999996</v>
      </c>
      <c r="R16">
        <f>E16</f>
        <v>1.5315749999999999</v>
      </c>
      <c r="T16">
        <f t="shared" si="3"/>
        <v>0.49326599999999998</v>
      </c>
      <c r="U16">
        <f t="shared" si="4"/>
        <v>-0.18627000000000016</v>
      </c>
      <c r="V16" s="6">
        <f>AVERAGE(T31:T32)</f>
        <v>2.585429</v>
      </c>
      <c r="W16" s="6">
        <f>AVERAGE(U31:U32)</f>
        <v>0.49065350000000008</v>
      </c>
    </row>
    <row r="17" spans="1:23">
      <c r="A17" s="1" t="s">
        <v>93</v>
      </c>
      <c r="D17" s="6">
        <v>0.370923</v>
      </c>
      <c r="E17" s="6">
        <v>1.4830399999999999</v>
      </c>
      <c r="F17" s="6">
        <v>0.615703</v>
      </c>
      <c r="G17" s="6">
        <v>2.1680600000000001</v>
      </c>
      <c r="H17" s="6">
        <f>AVERAGE(D33:D34)</f>
        <v>0.69097149999999996</v>
      </c>
      <c r="I17" s="6">
        <f t="shared" ref="I17:K17" si="23">AVERAGE(E33:E34)</f>
        <v>2.2223395000000004</v>
      </c>
      <c r="J17" s="6">
        <f t="shared" si="23"/>
        <v>0.62213649999999998</v>
      </c>
      <c r="K17" s="6">
        <f t="shared" si="23"/>
        <v>2.2434305000000001</v>
      </c>
      <c r="M17">
        <v>1.61</v>
      </c>
      <c r="O17">
        <f t="shared" ref="O17:O20" si="24">F17</f>
        <v>0.615703</v>
      </c>
      <c r="P17">
        <f t="shared" ref="P17:P20" si="25">G17</f>
        <v>2.1680600000000001</v>
      </c>
      <c r="Q17">
        <f t="shared" ref="Q17:Q20" si="26">D17</f>
        <v>0.370923</v>
      </c>
      <c r="R17">
        <f t="shared" ref="R17:R20" si="27">E17</f>
        <v>1.4830399999999999</v>
      </c>
      <c r="T17">
        <f t="shared" si="3"/>
        <v>-0.24478</v>
      </c>
      <c r="U17">
        <f t="shared" si="4"/>
        <v>-0.68502000000000018</v>
      </c>
      <c r="V17" s="6">
        <f>AVERAGE(T33:T34)</f>
        <v>6.883499999999998E-2</v>
      </c>
      <c r="W17" s="6">
        <f>AVERAGE(U33:U34)</f>
        <v>-2.1090999999999971E-2</v>
      </c>
    </row>
    <row r="18" spans="1:23">
      <c r="A18" s="1" t="s">
        <v>94</v>
      </c>
      <c r="D18" s="6">
        <v>-0.60293300000000005</v>
      </c>
      <c r="E18" s="6">
        <v>1.6227149999999999</v>
      </c>
      <c r="F18" s="6">
        <v>0.69181800000000004</v>
      </c>
      <c r="G18" s="6">
        <v>0.60668900000000003</v>
      </c>
      <c r="H18" s="6">
        <f>AVERAGE(D35:D37)</f>
        <v>1.2979106666666667</v>
      </c>
      <c r="I18" s="6">
        <f t="shared" ref="I18:K18" si="28">AVERAGE(E35:E37)</f>
        <v>1.2220293333333332</v>
      </c>
      <c r="J18" s="6">
        <f t="shared" si="28"/>
        <v>1.3050930000000001</v>
      </c>
      <c r="K18" s="6">
        <f t="shared" si="28"/>
        <v>1.8907809999999998</v>
      </c>
      <c r="M18">
        <v>1.61</v>
      </c>
      <c r="O18">
        <f t="shared" si="24"/>
        <v>0.69181800000000004</v>
      </c>
      <c r="P18">
        <f t="shared" si="25"/>
        <v>0.60668900000000003</v>
      </c>
      <c r="Q18">
        <f t="shared" si="26"/>
        <v>-0.60293300000000005</v>
      </c>
      <c r="R18">
        <f t="shared" si="27"/>
        <v>1.6227149999999999</v>
      </c>
      <c r="T18">
        <f t="shared" si="3"/>
        <v>-1.2947510000000002</v>
      </c>
      <c r="U18">
        <f t="shared" si="4"/>
        <v>1.0160259999999999</v>
      </c>
      <c r="V18" s="6">
        <f>AVERAGE(T35:T37)</f>
        <v>7.1823333333333279E-3</v>
      </c>
      <c r="W18" s="6">
        <f>AVERAGE(U35:U37)</f>
        <v>0.66875166666666674</v>
      </c>
    </row>
    <row r="19" spans="1:23">
      <c r="A19" s="1" t="s">
        <v>104</v>
      </c>
      <c r="D19" s="6">
        <v>1.884117</v>
      </c>
      <c r="E19" s="6">
        <v>3.4625240000000002</v>
      </c>
      <c r="F19" s="6">
        <v>0.949353</v>
      </c>
      <c r="G19" s="6">
        <v>3.7267480000000002</v>
      </c>
      <c r="H19" s="6">
        <f>AVERAGE(D38:D39)</f>
        <v>0.53583899999999995</v>
      </c>
      <c r="I19" s="6">
        <f t="shared" ref="I19:K19" si="29">AVERAGE(E38:E39)</f>
        <v>1.9886200000000001</v>
      </c>
      <c r="J19" s="6">
        <f t="shared" si="29"/>
        <v>0.37821050000000001</v>
      </c>
      <c r="K19" s="6">
        <f t="shared" si="29"/>
        <v>2.0128314999999999</v>
      </c>
      <c r="M19">
        <v>8.39</v>
      </c>
      <c r="O19">
        <f t="shared" si="24"/>
        <v>0.949353</v>
      </c>
      <c r="P19">
        <f t="shared" si="25"/>
        <v>3.7267480000000002</v>
      </c>
      <c r="Q19">
        <f t="shared" si="26"/>
        <v>1.884117</v>
      </c>
      <c r="R19">
        <f t="shared" si="27"/>
        <v>3.4625240000000002</v>
      </c>
      <c r="T19">
        <f t="shared" si="3"/>
        <v>0.93476400000000004</v>
      </c>
      <c r="U19">
        <f t="shared" si="4"/>
        <v>-0.26422400000000001</v>
      </c>
      <c r="V19" s="6">
        <f>AVERAGE(T38:T39)</f>
        <v>0.15762849999999998</v>
      </c>
      <c r="W19" s="6">
        <f>AVERAGE(U38:U39)</f>
        <v>-2.4211499999999941E-2</v>
      </c>
    </row>
    <row r="20" spans="1:23">
      <c r="A20" s="1" t="s">
        <v>105</v>
      </c>
      <c r="D20" s="6">
        <v>2.1559210000000002</v>
      </c>
      <c r="E20" s="6">
        <v>3.7399119999999999</v>
      </c>
      <c r="F20" s="6">
        <v>0.60583500000000001</v>
      </c>
      <c r="G20" s="6">
        <v>4.1841470000000003</v>
      </c>
      <c r="H20" s="6">
        <f>D40</f>
        <v>-0.47481899999999999</v>
      </c>
      <c r="I20" s="6">
        <f t="shared" ref="I20:K20" si="30">E40</f>
        <v>0.85479499999999997</v>
      </c>
      <c r="J20" s="6">
        <f t="shared" si="30"/>
        <v>1.6771529999999999</v>
      </c>
      <c r="K20" s="6">
        <f t="shared" si="30"/>
        <v>2.4126780000000001</v>
      </c>
      <c r="M20">
        <v>8.39</v>
      </c>
      <c r="O20">
        <f t="shared" si="24"/>
        <v>0.60583500000000001</v>
      </c>
      <c r="P20">
        <f t="shared" si="25"/>
        <v>4.1841470000000003</v>
      </c>
      <c r="Q20">
        <f t="shared" si="26"/>
        <v>2.1559210000000002</v>
      </c>
      <c r="R20">
        <f t="shared" si="27"/>
        <v>3.7399119999999999</v>
      </c>
      <c r="T20">
        <f t="shared" si="3"/>
        <v>1.5500860000000003</v>
      </c>
      <c r="U20">
        <f t="shared" si="4"/>
        <v>-0.44423500000000038</v>
      </c>
      <c r="V20" s="6">
        <f>T40</f>
        <v>-2.1519719999999998</v>
      </c>
      <c r="W20" s="6">
        <f>U40</f>
        <v>-1.5578830000000001</v>
      </c>
    </row>
    <row r="21" spans="1:23">
      <c r="A21" s="1" t="s">
        <v>114</v>
      </c>
      <c r="D21" s="6">
        <v>0.24814</v>
      </c>
      <c r="E21" s="6">
        <v>2.4016839999999999</v>
      </c>
      <c r="F21" s="6">
        <v>0.58540899999999996</v>
      </c>
      <c r="G21" s="6">
        <v>2.701057</v>
      </c>
      <c r="H21" s="6">
        <f>AVERAGE(D41:D43)</f>
        <v>0.20403000000000002</v>
      </c>
      <c r="I21" s="6">
        <f t="shared" ref="I21:K21" si="31">AVERAGE(E41:E43)</f>
        <v>2.1539220000000001</v>
      </c>
      <c r="J21" s="6">
        <f t="shared" si="31"/>
        <v>0.72699766666666665</v>
      </c>
      <c r="K21" s="6">
        <f t="shared" si="31"/>
        <v>1.5200233333333335</v>
      </c>
      <c r="M21">
        <v>-7.86</v>
      </c>
      <c r="O21">
        <f t="shared" ref="O21" si="32">D21</f>
        <v>0.24814</v>
      </c>
      <c r="P21">
        <f t="shared" ref="P21" si="33">E21</f>
        <v>2.4016839999999999</v>
      </c>
      <c r="Q21">
        <f t="shared" ref="Q21" si="34">F21</f>
        <v>0.58540899999999996</v>
      </c>
      <c r="R21">
        <f t="shared" ref="R21" si="35">G21</f>
        <v>2.701057</v>
      </c>
      <c r="T21">
        <f t="shared" si="3"/>
        <v>0.33726899999999993</v>
      </c>
      <c r="U21">
        <f t="shared" si="4"/>
        <v>0.29937300000000011</v>
      </c>
      <c r="V21" s="6">
        <f>AVERAGE(T41:T43)</f>
        <v>-0.52296766666666672</v>
      </c>
      <c r="W21" s="6">
        <f>AVERAGE(U41:U43)</f>
        <v>0.63389866666666672</v>
      </c>
    </row>
    <row r="22" spans="1:23">
      <c r="A22" s="1" t="s">
        <v>115</v>
      </c>
      <c r="D22" s="6">
        <v>0.82996199999999998</v>
      </c>
      <c r="E22" s="6">
        <v>2.75197</v>
      </c>
      <c r="F22" s="6">
        <v>0.98180900000000004</v>
      </c>
      <c r="G22" s="6">
        <v>2.5774149999999998</v>
      </c>
      <c r="H22" s="6">
        <f>AVERAGE(D44:D45)</f>
        <v>3.2680965</v>
      </c>
      <c r="I22" s="6">
        <f t="shared" ref="I22:K22" si="36">AVERAGE(E44:E45)</f>
        <v>4.8553064999999993</v>
      </c>
      <c r="J22" s="6">
        <f t="shared" si="36"/>
        <v>1.4647890000000001</v>
      </c>
      <c r="K22" s="6">
        <f t="shared" si="36"/>
        <v>4.6146704999999999</v>
      </c>
      <c r="M22">
        <v>-7.86</v>
      </c>
      <c r="O22">
        <f t="shared" ref="O22:O30" si="37">D22</f>
        <v>0.82996199999999998</v>
      </c>
      <c r="P22">
        <f t="shared" ref="P22:P30" si="38">E22</f>
        <v>2.75197</v>
      </c>
      <c r="Q22">
        <f t="shared" ref="Q22:Q30" si="39">F22</f>
        <v>0.98180900000000004</v>
      </c>
      <c r="R22">
        <f t="shared" ref="R22:R30" si="40">G22</f>
        <v>2.5774149999999998</v>
      </c>
      <c r="T22">
        <f t="shared" si="3"/>
        <v>0.15184700000000007</v>
      </c>
      <c r="U22">
        <f t="shared" si="4"/>
        <v>-0.17455500000000024</v>
      </c>
      <c r="V22" s="6">
        <f>AVERAGE(T44:T45)</f>
        <v>1.8033074999999998</v>
      </c>
      <c r="W22" s="6">
        <f>AVERAGE(U44:U45)</f>
        <v>0.24063599999999985</v>
      </c>
    </row>
    <row r="23" spans="1:23">
      <c r="A23" s="1" t="s">
        <v>124</v>
      </c>
      <c r="D23" s="6">
        <v>2.7170749999999999</v>
      </c>
      <c r="E23" s="6">
        <v>4.077515</v>
      </c>
      <c r="F23" s="6">
        <v>1.1166100000000001</v>
      </c>
      <c r="G23" s="6">
        <v>4.7993949999999996</v>
      </c>
      <c r="H23" s="6">
        <f>AVERAGE(D46:D47)</f>
        <v>-0.37485650000000004</v>
      </c>
      <c r="I23" s="6">
        <f t="shared" ref="I23:K23" si="41">AVERAGE(E46:E47)</f>
        <v>2.0587110000000002</v>
      </c>
      <c r="J23" s="6">
        <f t="shared" si="41"/>
        <v>1.104136</v>
      </c>
      <c r="K23" s="6">
        <f t="shared" si="41"/>
        <v>2.2331479999999999</v>
      </c>
      <c r="M23">
        <v>-3.09</v>
      </c>
      <c r="O23">
        <f t="shared" si="37"/>
        <v>2.7170749999999999</v>
      </c>
      <c r="P23">
        <f t="shared" si="38"/>
        <v>4.077515</v>
      </c>
      <c r="Q23">
        <f t="shared" si="39"/>
        <v>1.1166100000000001</v>
      </c>
      <c r="R23">
        <f t="shared" si="40"/>
        <v>4.7993949999999996</v>
      </c>
      <c r="T23">
        <f t="shared" si="3"/>
        <v>-1.6004649999999998</v>
      </c>
      <c r="U23">
        <f t="shared" si="4"/>
        <v>0.72187999999999963</v>
      </c>
      <c r="V23" s="6">
        <f>AVERAGE(T46:T47)</f>
        <v>-1.4789924999999999</v>
      </c>
      <c r="W23" s="6">
        <f>AVERAGE(U46:U47)</f>
        <v>-0.17443699999999984</v>
      </c>
    </row>
    <row r="24" spans="1:23">
      <c r="A24" s="1" t="s">
        <v>122</v>
      </c>
      <c r="D24" s="6">
        <v>1.703176</v>
      </c>
      <c r="E24" s="6">
        <v>4.1426150000000002</v>
      </c>
      <c r="F24" s="6">
        <v>0.86023400000000005</v>
      </c>
      <c r="G24" s="6">
        <v>4.9119789999999997</v>
      </c>
      <c r="H24" s="6">
        <f>AVERAGE(D48:D49)</f>
        <v>0.413379</v>
      </c>
      <c r="I24" s="6">
        <f t="shared" ref="I24:K24" si="42">AVERAGE(E48:E49)</f>
        <v>2.2543170000000003</v>
      </c>
      <c r="J24" s="6">
        <f t="shared" si="42"/>
        <v>1.0815305</v>
      </c>
      <c r="K24" s="6">
        <f t="shared" si="42"/>
        <v>2.4047285</v>
      </c>
      <c r="M24">
        <v>-3.09</v>
      </c>
      <c r="O24">
        <f t="shared" si="37"/>
        <v>1.703176</v>
      </c>
      <c r="P24">
        <f t="shared" si="38"/>
        <v>4.1426150000000002</v>
      </c>
      <c r="Q24">
        <f t="shared" si="39"/>
        <v>0.86023400000000005</v>
      </c>
      <c r="R24">
        <f t="shared" si="40"/>
        <v>4.9119789999999997</v>
      </c>
      <c r="T24">
        <f t="shared" si="3"/>
        <v>-0.84294199999999997</v>
      </c>
      <c r="U24">
        <f t="shared" si="4"/>
        <v>0.76936399999999949</v>
      </c>
      <c r="V24" s="6">
        <f>AVERAGE(T48:T49)</f>
        <v>0.66815150000000012</v>
      </c>
      <c r="W24" s="6">
        <f>AVERAGE(U48:U49)</f>
        <v>0.15041149999999992</v>
      </c>
    </row>
    <row r="25" spans="1:23">
      <c r="A25" s="1" t="s">
        <v>123</v>
      </c>
      <c r="D25" s="6">
        <v>3.1788880000000002</v>
      </c>
      <c r="E25" s="6">
        <v>3.5153370000000002</v>
      </c>
      <c r="F25" s="6">
        <v>0.48861100000000002</v>
      </c>
      <c r="G25" s="6">
        <v>5.6092760000000004</v>
      </c>
      <c r="H25" s="6">
        <f>AVERAGE(D50:D52)</f>
        <v>0.584893</v>
      </c>
      <c r="I25" s="6">
        <f t="shared" ref="I25:K25" si="43">AVERAGE(E50:E52)</f>
        <v>1.986108</v>
      </c>
      <c r="J25" s="6">
        <f t="shared" si="43"/>
        <v>0.63850833333333334</v>
      </c>
      <c r="K25" s="6">
        <f t="shared" si="43"/>
        <v>1.6461383333333333</v>
      </c>
      <c r="M25">
        <v>-3.09</v>
      </c>
      <c r="O25">
        <f t="shared" si="37"/>
        <v>3.1788880000000002</v>
      </c>
      <c r="P25">
        <f t="shared" si="38"/>
        <v>3.5153370000000002</v>
      </c>
      <c r="Q25">
        <f t="shared" si="39"/>
        <v>0.48861100000000002</v>
      </c>
      <c r="R25">
        <f t="shared" si="40"/>
        <v>5.6092760000000004</v>
      </c>
      <c r="T25">
        <f t="shared" si="3"/>
        <v>-2.690277</v>
      </c>
      <c r="U25">
        <f t="shared" si="4"/>
        <v>2.0939390000000002</v>
      </c>
      <c r="V25" s="6">
        <f>AVERAGE(T50:T52)</f>
        <v>-5.3615333333333348E-2</v>
      </c>
      <c r="W25" s="6">
        <f>AVERAGE(U50:U52)</f>
        <v>0.33996966666666678</v>
      </c>
    </row>
    <row r="26" spans="1:23">
      <c r="A26" s="1" t="s">
        <v>136</v>
      </c>
      <c r="D26" s="6">
        <v>2.4452889999999998</v>
      </c>
      <c r="E26" s="6">
        <v>6.7803300000000002</v>
      </c>
      <c r="F26" s="6">
        <v>2.8622320000000001</v>
      </c>
      <c r="G26" s="6">
        <v>6.5216669999999999</v>
      </c>
      <c r="H26" s="6">
        <f>AVERAGE(D53:D54)</f>
        <v>1.936877</v>
      </c>
      <c r="I26" s="6">
        <f t="shared" ref="I26:K26" si="44">AVERAGE(E53:E54)</f>
        <v>3.1144924999999999</v>
      </c>
      <c r="J26" s="6">
        <f t="shared" si="44"/>
        <v>1.0307495</v>
      </c>
      <c r="K26" s="6">
        <f t="shared" si="44"/>
        <v>5.9906540000000001</v>
      </c>
      <c r="M26">
        <v>-8.1199999999999992</v>
      </c>
      <c r="O26">
        <f t="shared" si="37"/>
        <v>2.4452889999999998</v>
      </c>
      <c r="P26">
        <f t="shared" si="38"/>
        <v>6.7803300000000002</v>
      </c>
      <c r="Q26">
        <f t="shared" si="39"/>
        <v>2.8622320000000001</v>
      </c>
      <c r="R26">
        <f t="shared" si="40"/>
        <v>6.5216669999999999</v>
      </c>
      <c r="T26">
        <f t="shared" si="3"/>
        <v>0.41694300000000029</v>
      </c>
      <c r="U26">
        <f t="shared" si="4"/>
        <v>-0.25866300000000031</v>
      </c>
      <c r="V26" s="6">
        <f>AVERAGE(T53:T54)</f>
        <v>-0.9061275000000002</v>
      </c>
      <c r="W26" s="6">
        <f>AVERAGE(U53:U54)</f>
        <v>2.8761615000000003</v>
      </c>
    </row>
    <row r="27" spans="1:23">
      <c r="A27" s="1" t="s">
        <v>144</v>
      </c>
      <c r="D27" s="6">
        <v>1.9125920000000001</v>
      </c>
      <c r="E27" s="6">
        <v>4.3726219999999998</v>
      </c>
      <c r="F27" s="6">
        <v>0.13047600000000001</v>
      </c>
      <c r="G27" s="6">
        <v>3.8111760000000001</v>
      </c>
      <c r="H27" s="6">
        <f>AVERAGE(D55:D57)</f>
        <v>0.13652233333333333</v>
      </c>
      <c r="I27" s="6">
        <f t="shared" ref="I27:K27" si="45">AVERAGE(E55:E57)</f>
        <v>1.5459363333333334</v>
      </c>
      <c r="J27" s="6">
        <f t="shared" si="45"/>
        <v>0.68700633333333327</v>
      </c>
      <c r="K27" s="6">
        <f t="shared" si="45"/>
        <v>1.4326843333333334</v>
      </c>
      <c r="M27">
        <v>-0.45</v>
      </c>
      <c r="O27">
        <f t="shared" si="37"/>
        <v>1.9125920000000001</v>
      </c>
      <c r="P27">
        <f t="shared" si="38"/>
        <v>4.3726219999999998</v>
      </c>
      <c r="Q27">
        <f t="shared" si="39"/>
        <v>0.13047600000000001</v>
      </c>
      <c r="R27">
        <f t="shared" si="40"/>
        <v>3.8111760000000001</v>
      </c>
      <c r="T27">
        <f t="shared" si="3"/>
        <v>-1.782116</v>
      </c>
      <c r="U27">
        <f t="shared" si="4"/>
        <v>-0.56144599999999967</v>
      </c>
      <c r="V27" s="6">
        <f>AVERAGE(T55:T57)</f>
        <v>0.55048399999999997</v>
      </c>
      <c r="W27" s="6">
        <f>AVERAGE(U55:U57)</f>
        <v>-0.11325200000000006</v>
      </c>
    </row>
    <row r="28" spans="1:23">
      <c r="A28" s="1" t="s">
        <v>151</v>
      </c>
      <c r="D28" s="6">
        <v>0.88601700000000005</v>
      </c>
      <c r="E28" s="6">
        <v>2.638191</v>
      </c>
      <c r="F28" s="6">
        <v>1.4986660000000001</v>
      </c>
      <c r="G28" s="6">
        <v>1.955665</v>
      </c>
      <c r="H28" s="6">
        <f>AVERAGE(D58:D59)</f>
        <v>-0.25164300000000006</v>
      </c>
      <c r="I28" s="6">
        <f t="shared" ref="I28:K28" si="46">AVERAGE(E58:E59)</f>
        <v>3.1933635000000002</v>
      </c>
      <c r="J28" s="6">
        <f t="shared" si="46"/>
        <v>2.0682295000000002</v>
      </c>
      <c r="K28" s="6">
        <f t="shared" si="46"/>
        <v>2.0428769999999998</v>
      </c>
      <c r="M28">
        <v>-3.03</v>
      </c>
      <c r="O28">
        <f t="shared" si="37"/>
        <v>0.88601700000000005</v>
      </c>
      <c r="P28">
        <f t="shared" si="38"/>
        <v>2.638191</v>
      </c>
      <c r="Q28">
        <f t="shared" si="39"/>
        <v>1.4986660000000001</v>
      </c>
      <c r="R28">
        <f t="shared" si="40"/>
        <v>1.955665</v>
      </c>
      <c r="T28">
        <f t="shared" si="3"/>
        <v>0.612649</v>
      </c>
      <c r="U28">
        <f t="shared" si="4"/>
        <v>-0.68252599999999997</v>
      </c>
      <c r="V28" s="6">
        <f>AVERAGE(T58:T59)</f>
        <v>2.3198724999999998</v>
      </c>
      <c r="W28" s="6">
        <f>AVERAGE(U58:U59)</f>
        <v>-1.1504865</v>
      </c>
    </row>
    <row r="29" spans="1:23">
      <c r="A29" s="1" t="s">
        <v>152</v>
      </c>
      <c r="D29" s="6">
        <v>0.59157000000000004</v>
      </c>
      <c r="E29" s="6">
        <v>2.4553219999999998</v>
      </c>
      <c r="F29" s="6">
        <v>1.7168129999999999</v>
      </c>
      <c r="G29" s="6">
        <v>2.2035079999999998</v>
      </c>
      <c r="H29" s="6">
        <f>AVERAGE(D60:D62)</f>
        <v>1.9704143333333335</v>
      </c>
      <c r="I29" s="6">
        <f t="shared" ref="I29:K29" si="47">AVERAGE(E60:E62)</f>
        <v>4.2146616666666672</v>
      </c>
      <c r="J29" s="6">
        <f t="shared" si="47"/>
        <v>-0.16384966666666667</v>
      </c>
      <c r="K29" s="6">
        <f t="shared" si="47"/>
        <v>2.4959803333333332</v>
      </c>
      <c r="M29">
        <v>-3.03</v>
      </c>
      <c r="O29">
        <f t="shared" si="37"/>
        <v>0.59157000000000004</v>
      </c>
      <c r="P29">
        <f t="shared" si="38"/>
        <v>2.4553219999999998</v>
      </c>
      <c r="Q29">
        <f t="shared" si="39"/>
        <v>1.7168129999999999</v>
      </c>
      <c r="R29">
        <f t="shared" si="40"/>
        <v>2.2035079999999998</v>
      </c>
      <c r="T29">
        <f t="shared" si="3"/>
        <v>1.1252429999999998</v>
      </c>
      <c r="U29">
        <f t="shared" si="4"/>
        <v>-0.25181399999999998</v>
      </c>
      <c r="V29" s="6">
        <f>AVERAGE(T60:T62)</f>
        <v>2.1342639999999999</v>
      </c>
      <c r="W29" s="6">
        <f>AVERAGE(U60:U62)</f>
        <v>1.7186813333333333</v>
      </c>
    </row>
    <row r="30" spans="1:23">
      <c r="A30" s="1" t="s">
        <v>153</v>
      </c>
      <c r="D30" s="6">
        <v>0.84113599999999999</v>
      </c>
      <c r="E30" s="6">
        <v>2.1299619999999999</v>
      </c>
      <c r="F30" s="6">
        <v>0.88672499999999999</v>
      </c>
      <c r="G30" s="6">
        <v>1.795256</v>
      </c>
      <c r="H30" s="6">
        <f>AVERAGE(D63:D64)</f>
        <v>2.4015724999999999</v>
      </c>
      <c r="I30" s="6">
        <f t="shared" ref="I30:K30" si="48">AVERAGE(E63:E64)</f>
        <v>1.2103934999999999</v>
      </c>
      <c r="J30" s="6">
        <f t="shared" si="48"/>
        <v>2.6675139999999997</v>
      </c>
      <c r="K30" s="6">
        <f t="shared" si="48"/>
        <v>2.864805</v>
      </c>
      <c r="M30">
        <v>-3.03</v>
      </c>
      <c r="O30">
        <f t="shared" si="37"/>
        <v>0.84113599999999999</v>
      </c>
      <c r="P30">
        <f t="shared" si="38"/>
        <v>2.1299619999999999</v>
      </c>
      <c r="Q30">
        <f t="shared" si="39"/>
        <v>0.88672499999999999</v>
      </c>
      <c r="R30">
        <f t="shared" si="40"/>
        <v>1.795256</v>
      </c>
      <c r="T30">
        <f t="shared" si="3"/>
        <v>4.5588999999999991E-2</v>
      </c>
      <c r="U30">
        <f t="shared" si="4"/>
        <v>-0.33470599999999995</v>
      </c>
      <c r="V30" s="6">
        <f>AVERAGE(T63:T64)</f>
        <v>-0.26594149999999994</v>
      </c>
      <c r="W30" s="6">
        <f>AVERAGE(U63:U64)</f>
        <v>-1.6544115000000001</v>
      </c>
    </row>
    <row r="31" spans="1:23">
      <c r="A31" s="1" t="s">
        <v>160</v>
      </c>
      <c r="D31" s="6">
        <v>2.0288900000000001</v>
      </c>
      <c r="E31" s="6">
        <v>5.2353420000000002</v>
      </c>
      <c r="F31" s="6">
        <v>-0.15871399999999999</v>
      </c>
      <c r="G31" s="6">
        <v>3.842095</v>
      </c>
      <c r="H31" s="6">
        <f>D65</f>
        <v>0.26654499999999998</v>
      </c>
      <c r="I31" s="6">
        <f t="shared" ref="I31:K32" si="49">E65</f>
        <v>1.3453040000000001</v>
      </c>
      <c r="J31" s="6">
        <f t="shared" si="49"/>
        <v>0.27725499999999997</v>
      </c>
      <c r="K31" s="6">
        <f t="shared" si="49"/>
        <v>1.339777</v>
      </c>
      <c r="M31">
        <v>8.2799999999999994</v>
      </c>
      <c r="O31">
        <f>F31</f>
        <v>-0.15871399999999999</v>
      </c>
      <c r="P31">
        <f>G31</f>
        <v>3.842095</v>
      </c>
      <c r="Q31">
        <f>D31</f>
        <v>2.0288900000000001</v>
      </c>
      <c r="R31">
        <f>E31</f>
        <v>5.2353420000000002</v>
      </c>
      <c r="T31">
        <f t="shared" si="3"/>
        <v>2.1876039999999999</v>
      </c>
      <c r="U31">
        <f t="shared" si="4"/>
        <v>1.3932470000000001</v>
      </c>
      <c r="V31" s="6">
        <f>T65</f>
        <v>-1.0709999999999997E-2</v>
      </c>
      <c r="W31" s="6">
        <f>U65</f>
        <v>5.5270000000000596E-3</v>
      </c>
    </row>
    <row r="32" spans="1:23">
      <c r="A32" s="1" t="s">
        <v>161</v>
      </c>
      <c r="D32" s="6">
        <v>2.2097410000000002</v>
      </c>
      <c r="E32" s="6">
        <v>3.9148749999999999</v>
      </c>
      <c r="F32" s="6">
        <v>-0.77351300000000001</v>
      </c>
      <c r="G32" s="6">
        <v>4.3268149999999999</v>
      </c>
      <c r="H32" s="6">
        <f>D66</f>
        <v>0.912416</v>
      </c>
      <c r="I32" s="6">
        <f t="shared" si="49"/>
        <v>1.839153</v>
      </c>
      <c r="J32" s="6">
        <f t="shared" si="49"/>
        <v>2.8407749999999998</v>
      </c>
      <c r="K32" s="6">
        <f t="shared" si="49"/>
        <v>1.7978620000000001</v>
      </c>
      <c r="M32">
        <v>8.2799999999999994</v>
      </c>
      <c r="O32">
        <f t="shared" ref="O32:O34" si="50">F32</f>
        <v>-0.77351300000000001</v>
      </c>
      <c r="P32">
        <f t="shared" ref="P32:P34" si="51">G32</f>
        <v>4.3268149999999999</v>
      </c>
      <c r="Q32">
        <f t="shared" ref="Q32:Q34" si="52">D32</f>
        <v>2.2097410000000002</v>
      </c>
      <c r="R32">
        <f t="shared" ref="R32:R34" si="53">E32</f>
        <v>3.9148749999999999</v>
      </c>
      <c r="T32">
        <f t="shared" si="3"/>
        <v>2.9832540000000001</v>
      </c>
      <c r="U32">
        <f t="shared" si="4"/>
        <v>-0.41193999999999997</v>
      </c>
      <c r="V32" s="6">
        <f>T66</f>
        <v>1.9283589999999999</v>
      </c>
      <c r="W32" s="6">
        <f>U66</f>
        <v>-4.1290999999999967E-2</v>
      </c>
    </row>
    <row r="33" spans="1:23">
      <c r="A33" s="1" t="s">
        <v>172</v>
      </c>
      <c r="D33" s="6">
        <v>0.42939699999999997</v>
      </c>
      <c r="E33" s="6">
        <v>2.0303390000000001</v>
      </c>
      <c r="F33" s="6">
        <v>0.99956500000000004</v>
      </c>
      <c r="G33" s="6">
        <v>2.4915020000000001</v>
      </c>
      <c r="H33" s="6">
        <f>AVERAGE(D67:D68)</f>
        <v>1.8091980000000001</v>
      </c>
      <c r="I33" s="6">
        <f t="shared" ref="I33:K33" si="54">AVERAGE(E67:E68)</f>
        <v>4.4564814999999998</v>
      </c>
      <c r="J33" s="6">
        <f t="shared" si="54"/>
        <v>0.1829365</v>
      </c>
      <c r="K33" s="6">
        <f t="shared" si="54"/>
        <v>4.4383825000000003</v>
      </c>
      <c r="M33">
        <v>0.52</v>
      </c>
      <c r="O33">
        <f t="shared" si="50"/>
        <v>0.99956500000000004</v>
      </c>
      <c r="P33">
        <f t="shared" si="51"/>
        <v>2.4915020000000001</v>
      </c>
      <c r="Q33">
        <f t="shared" si="52"/>
        <v>0.42939699999999997</v>
      </c>
      <c r="R33">
        <f t="shared" si="53"/>
        <v>2.0303390000000001</v>
      </c>
      <c r="T33">
        <f t="shared" si="3"/>
        <v>-0.57016800000000001</v>
      </c>
      <c r="U33">
        <f t="shared" si="4"/>
        <v>-0.46116299999999999</v>
      </c>
      <c r="V33" s="6">
        <f>AVERAGE(T67:T68)</f>
        <v>1.6262615</v>
      </c>
      <c r="W33" s="6">
        <f>AVERAGE(U67:U68)</f>
        <v>1.8098999999999643E-2</v>
      </c>
    </row>
    <row r="34" spans="1:23">
      <c r="A34" s="1" t="s">
        <v>173</v>
      </c>
      <c r="D34" s="6">
        <v>0.952546</v>
      </c>
      <c r="E34" s="6">
        <v>2.4143400000000002</v>
      </c>
      <c r="F34" s="6">
        <v>0.24470800000000001</v>
      </c>
      <c r="G34" s="6">
        <v>1.9953590000000001</v>
      </c>
      <c r="H34" s="6">
        <f>AVERAGE(D69:D71)</f>
        <v>2.6058393333333334</v>
      </c>
      <c r="I34" s="6">
        <f t="shared" ref="I34:K34" si="55">AVERAGE(E69:E71)</f>
        <v>4.7935583333333334</v>
      </c>
      <c r="J34" s="6">
        <f t="shared" si="55"/>
        <v>0.71726599999999996</v>
      </c>
      <c r="K34" s="6">
        <f t="shared" si="55"/>
        <v>4.4750449999999997</v>
      </c>
      <c r="M34">
        <v>0.52</v>
      </c>
      <c r="O34">
        <f t="shared" si="50"/>
        <v>0.24470800000000001</v>
      </c>
      <c r="P34">
        <f t="shared" si="51"/>
        <v>1.9953590000000001</v>
      </c>
      <c r="Q34">
        <f t="shared" si="52"/>
        <v>0.952546</v>
      </c>
      <c r="R34">
        <f t="shared" si="53"/>
        <v>2.4143400000000002</v>
      </c>
      <c r="T34">
        <f t="shared" si="3"/>
        <v>0.70783799999999997</v>
      </c>
      <c r="U34">
        <f t="shared" si="4"/>
        <v>0.41898100000000005</v>
      </c>
      <c r="V34" s="6">
        <f>AVERAGE(T69:T71)</f>
        <v>-1.8885733333333334</v>
      </c>
      <c r="W34" s="6">
        <f>AVERAGE(U69:U71)</f>
        <v>-0.31851333333333348</v>
      </c>
    </row>
    <row r="35" spans="1:23">
      <c r="A35" s="1" t="s">
        <v>182</v>
      </c>
      <c r="D35" s="6">
        <v>1.529134</v>
      </c>
      <c r="E35" s="6">
        <v>1.9735069999999999</v>
      </c>
      <c r="F35" s="6">
        <v>2.3324750000000001</v>
      </c>
      <c r="G35" s="6">
        <v>2.079799</v>
      </c>
      <c r="H35" s="6">
        <f>AVERAGE(D72:D73)</f>
        <v>0.54982299999999995</v>
      </c>
      <c r="I35" s="6">
        <f t="shared" ref="I35:K35" si="56">AVERAGE(E72:E73)</f>
        <v>2.5136069999999999</v>
      </c>
      <c r="J35" s="6">
        <f t="shared" si="56"/>
        <v>0.84879000000000004</v>
      </c>
      <c r="K35" s="6">
        <f t="shared" si="56"/>
        <v>2.567202</v>
      </c>
      <c r="M35">
        <v>-10.57</v>
      </c>
      <c r="O35">
        <f>D35</f>
        <v>1.529134</v>
      </c>
      <c r="P35">
        <f t="shared" ref="P35" si="57">E35</f>
        <v>1.9735069999999999</v>
      </c>
      <c r="Q35">
        <f t="shared" ref="Q35" si="58">F35</f>
        <v>2.3324750000000001</v>
      </c>
      <c r="R35">
        <f t="shared" ref="R35" si="59">G35</f>
        <v>2.079799</v>
      </c>
      <c r="T35">
        <f t="shared" si="3"/>
        <v>0.80334100000000008</v>
      </c>
      <c r="U35">
        <f t="shared" si="4"/>
        <v>0.10629200000000005</v>
      </c>
      <c r="V35" s="6">
        <f>AVERAGE(T72:T73)</f>
        <v>0.29896700000000009</v>
      </c>
      <c r="W35" s="6">
        <f>AVERAGE(U72:U73)</f>
        <v>5.359500000000017E-2</v>
      </c>
    </row>
    <row r="36" spans="1:23">
      <c r="A36" s="1" t="s">
        <v>183</v>
      </c>
      <c r="D36" s="6">
        <v>0.94646200000000003</v>
      </c>
      <c r="E36" s="6">
        <v>0.96690100000000001</v>
      </c>
      <c r="F36" s="6">
        <v>0.53185000000000004</v>
      </c>
      <c r="G36" s="6">
        <v>1.6230340000000001</v>
      </c>
      <c r="H36" s="6">
        <f>AVERAGE(D74:D75)</f>
        <v>2.7666560000000002</v>
      </c>
      <c r="I36" s="6">
        <f t="shared" ref="I36:K36" si="60">AVERAGE(E74:E75)</f>
        <v>2.830997</v>
      </c>
      <c r="J36" s="6">
        <f t="shared" si="60"/>
        <v>1.4150014999999998</v>
      </c>
      <c r="K36" s="6">
        <f t="shared" si="60"/>
        <v>3.172145</v>
      </c>
      <c r="M36">
        <v>-10.57</v>
      </c>
      <c r="O36">
        <f t="shared" ref="O36:O37" si="61">D36</f>
        <v>0.94646200000000003</v>
      </c>
      <c r="P36">
        <f t="shared" ref="P36:P37" si="62">E36</f>
        <v>0.96690100000000001</v>
      </c>
      <c r="Q36">
        <f t="shared" ref="Q36:Q37" si="63">F36</f>
        <v>0.53185000000000004</v>
      </c>
      <c r="R36">
        <f t="shared" ref="R36:R37" si="64">G36</f>
        <v>1.6230340000000001</v>
      </c>
      <c r="T36">
        <f t="shared" si="3"/>
        <v>-0.41461199999999998</v>
      </c>
      <c r="U36">
        <f t="shared" si="4"/>
        <v>0.65613300000000008</v>
      </c>
      <c r="V36" s="6">
        <f>AVERAGE(T74:T75)</f>
        <v>1.3516545</v>
      </c>
      <c r="W36" s="6">
        <f>AVERAGE(U74:U75)</f>
        <v>-0.34114800000000001</v>
      </c>
    </row>
    <row r="37" spans="1:23">
      <c r="A37" s="1" t="s">
        <v>184</v>
      </c>
      <c r="D37" s="6">
        <v>1.4181360000000001</v>
      </c>
      <c r="E37" s="6">
        <v>0.72567999999999999</v>
      </c>
      <c r="F37" s="6">
        <v>1.0509539999999999</v>
      </c>
      <c r="G37" s="6">
        <v>1.9695100000000001</v>
      </c>
      <c r="H37" s="6">
        <f>AVERAGE(D76:D78)</f>
        <v>0.64607633333333336</v>
      </c>
      <c r="I37" s="6">
        <f t="shared" ref="I37:K37" si="65">AVERAGE(E76:E78)</f>
        <v>2.3372240000000004</v>
      </c>
      <c r="J37" s="6">
        <f t="shared" si="65"/>
        <v>1.3762003333333332</v>
      </c>
      <c r="K37" s="6">
        <f t="shared" si="65"/>
        <v>2.5330800000000004</v>
      </c>
      <c r="M37">
        <v>-10.57</v>
      </c>
      <c r="O37">
        <f t="shared" si="61"/>
        <v>1.4181360000000001</v>
      </c>
      <c r="P37">
        <f t="shared" si="62"/>
        <v>0.72567999999999999</v>
      </c>
      <c r="Q37">
        <f t="shared" si="63"/>
        <v>1.0509539999999999</v>
      </c>
      <c r="R37">
        <f t="shared" si="64"/>
        <v>1.9695100000000001</v>
      </c>
      <c r="T37">
        <f t="shared" si="3"/>
        <v>-0.36718200000000012</v>
      </c>
      <c r="U37">
        <f t="shared" si="4"/>
        <v>1.24383</v>
      </c>
      <c r="V37" s="6">
        <f>AVERAGE(T76:T78)</f>
        <v>0.730124</v>
      </c>
      <c r="W37" s="6">
        <f>AVERAGE(U76:U78)</f>
        <v>0.19585600000000017</v>
      </c>
    </row>
    <row r="38" spans="1:23">
      <c r="A38" s="1" t="s">
        <v>197</v>
      </c>
      <c r="D38" s="6">
        <v>0.37934499999999999</v>
      </c>
      <c r="E38" s="6">
        <v>2.0540600000000002</v>
      </c>
      <c r="F38" s="6">
        <v>5.0881999999999997E-2</v>
      </c>
      <c r="G38" s="6">
        <v>1.976469</v>
      </c>
      <c r="M38">
        <v>5.59</v>
      </c>
      <c r="O38">
        <f t="shared" ref="O38" si="66">F38</f>
        <v>5.0881999999999997E-2</v>
      </c>
      <c r="P38">
        <f t="shared" ref="P38" si="67">G38</f>
        <v>1.976469</v>
      </c>
      <c r="Q38">
        <f t="shared" ref="Q38" si="68">D38</f>
        <v>0.37934499999999999</v>
      </c>
      <c r="R38">
        <f t="shared" ref="R38" si="69">E38</f>
        <v>2.0540600000000002</v>
      </c>
      <c r="T38">
        <f t="shared" si="3"/>
        <v>0.328463</v>
      </c>
      <c r="U38">
        <f t="shared" si="4"/>
        <v>7.7591000000000188E-2</v>
      </c>
    </row>
    <row r="39" spans="1:23">
      <c r="A39" s="1" t="s">
        <v>198</v>
      </c>
      <c r="D39" s="6">
        <v>0.69233299999999998</v>
      </c>
      <c r="E39" s="6">
        <v>1.9231799999999999</v>
      </c>
      <c r="F39" s="6">
        <v>0.70553900000000003</v>
      </c>
      <c r="G39" s="6">
        <v>2.049194</v>
      </c>
      <c r="M39">
        <v>5.59</v>
      </c>
      <c r="O39">
        <f t="shared" ref="O39:O47" si="70">F39</f>
        <v>0.70553900000000003</v>
      </c>
      <c r="P39">
        <f t="shared" ref="P39:P47" si="71">G39</f>
        <v>2.049194</v>
      </c>
      <c r="Q39">
        <f t="shared" ref="Q39:Q47" si="72">D39</f>
        <v>0.69233299999999998</v>
      </c>
      <c r="R39">
        <f t="shared" ref="R39:R47" si="73">E39</f>
        <v>1.9231799999999999</v>
      </c>
      <c r="T39">
        <f t="shared" si="3"/>
        <v>-1.3206000000000051E-2</v>
      </c>
      <c r="U39">
        <f t="shared" si="4"/>
        <v>-0.12601400000000007</v>
      </c>
    </row>
    <row r="40" spans="1:23">
      <c r="A40" s="1" t="s">
        <v>209</v>
      </c>
      <c r="D40" s="6">
        <v>-0.47481899999999999</v>
      </c>
      <c r="E40" s="6">
        <v>0.85479499999999997</v>
      </c>
      <c r="F40" s="6">
        <v>1.6771529999999999</v>
      </c>
      <c r="G40" s="6">
        <v>2.4126780000000001</v>
      </c>
      <c r="M40">
        <v>0.25</v>
      </c>
      <c r="O40">
        <f t="shared" si="70"/>
        <v>1.6771529999999999</v>
      </c>
      <c r="P40">
        <f t="shared" si="71"/>
        <v>2.4126780000000001</v>
      </c>
      <c r="Q40">
        <f t="shared" si="72"/>
        <v>-0.47481899999999999</v>
      </c>
      <c r="R40">
        <f t="shared" si="73"/>
        <v>0.85479499999999997</v>
      </c>
      <c r="T40">
        <f t="shared" si="3"/>
        <v>-2.1519719999999998</v>
      </c>
      <c r="U40">
        <f t="shared" si="4"/>
        <v>-1.5578830000000001</v>
      </c>
    </row>
    <row r="41" spans="1:23">
      <c r="A41" s="1" t="s">
        <v>219</v>
      </c>
      <c r="D41" s="6">
        <v>6.4437999999999995E-2</v>
      </c>
      <c r="E41" s="6">
        <v>2.5992950000000001</v>
      </c>
      <c r="F41" s="6">
        <v>1.053115</v>
      </c>
      <c r="G41" s="6">
        <v>2.0240909999999999</v>
      </c>
      <c r="M41">
        <v>1.65</v>
      </c>
      <c r="O41">
        <f t="shared" si="70"/>
        <v>1.053115</v>
      </c>
      <c r="P41">
        <f t="shared" si="71"/>
        <v>2.0240909999999999</v>
      </c>
      <c r="Q41">
        <f t="shared" si="72"/>
        <v>6.4437999999999995E-2</v>
      </c>
      <c r="R41">
        <f t="shared" si="73"/>
        <v>2.5992950000000001</v>
      </c>
      <c r="T41">
        <f t="shared" si="3"/>
        <v>-0.98867700000000003</v>
      </c>
      <c r="U41">
        <f t="shared" si="4"/>
        <v>0.57520400000000027</v>
      </c>
    </row>
    <row r="42" spans="1:23">
      <c r="A42" s="1" t="s">
        <v>220</v>
      </c>
      <c r="D42" s="6">
        <v>0.30051800000000001</v>
      </c>
      <c r="E42" s="6">
        <v>1.6360680000000001</v>
      </c>
      <c r="F42" s="6">
        <v>0.484043</v>
      </c>
      <c r="G42" s="6">
        <v>1.2421580000000001</v>
      </c>
      <c r="M42">
        <v>1.65</v>
      </c>
      <c r="O42">
        <f t="shared" si="70"/>
        <v>0.484043</v>
      </c>
      <c r="P42">
        <f t="shared" si="71"/>
        <v>1.2421580000000001</v>
      </c>
      <c r="Q42">
        <f t="shared" si="72"/>
        <v>0.30051800000000001</v>
      </c>
      <c r="R42">
        <f t="shared" si="73"/>
        <v>1.6360680000000001</v>
      </c>
      <c r="T42">
        <f t="shared" si="3"/>
        <v>-0.18352499999999999</v>
      </c>
      <c r="U42">
        <f t="shared" si="4"/>
        <v>0.39390999999999998</v>
      </c>
    </row>
    <row r="43" spans="1:23">
      <c r="A43" s="1" t="s">
        <v>221</v>
      </c>
      <c r="D43" s="6">
        <v>0.24713399999999999</v>
      </c>
      <c r="E43" s="6">
        <v>2.2264029999999999</v>
      </c>
      <c r="F43" s="6">
        <v>0.64383500000000005</v>
      </c>
      <c r="G43" s="6">
        <v>1.2938210000000001</v>
      </c>
      <c r="M43">
        <v>1.65</v>
      </c>
      <c r="O43">
        <f t="shared" si="70"/>
        <v>0.64383500000000005</v>
      </c>
      <c r="P43">
        <f t="shared" si="71"/>
        <v>1.2938210000000001</v>
      </c>
      <c r="Q43">
        <f t="shared" si="72"/>
        <v>0.24713399999999999</v>
      </c>
      <c r="R43">
        <f t="shared" si="73"/>
        <v>2.2264029999999999</v>
      </c>
      <c r="T43">
        <f t="shared" si="3"/>
        <v>-0.39670100000000008</v>
      </c>
      <c r="U43">
        <f t="shared" si="4"/>
        <v>0.9325819999999998</v>
      </c>
    </row>
    <row r="44" spans="1:23">
      <c r="A44" s="1" t="s">
        <v>232</v>
      </c>
      <c r="D44" s="6">
        <v>2.9993569999999998</v>
      </c>
      <c r="E44" s="6">
        <v>5.5305929999999996</v>
      </c>
      <c r="F44" s="6">
        <v>1.648995</v>
      </c>
      <c r="G44" s="6">
        <v>3.9877310000000001</v>
      </c>
      <c r="M44">
        <v>1.22</v>
      </c>
      <c r="O44">
        <f t="shared" si="70"/>
        <v>1.648995</v>
      </c>
      <c r="P44">
        <f t="shared" si="71"/>
        <v>3.9877310000000001</v>
      </c>
      <c r="Q44">
        <f t="shared" si="72"/>
        <v>2.9993569999999998</v>
      </c>
      <c r="R44">
        <f t="shared" si="73"/>
        <v>5.5305929999999996</v>
      </c>
      <c r="T44">
        <f t="shared" si="3"/>
        <v>1.3503619999999998</v>
      </c>
      <c r="U44">
        <f t="shared" si="4"/>
        <v>1.5428619999999995</v>
      </c>
    </row>
    <row r="45" spans="1:23">
      <c r="A45" s="1" t="s">
        <v>233</v>
      </c>
      <c r="D45" s="6">
        <v>3.5368360000000001</v>
      </c>
      <c r="E45" s="6">
        <v>4.1800199999999998</v>
      </c>
      <c r="F45" s="6">
        <v>1.280583</v>
      </c>
      <c r="G45" s="6">
        <v>5.2416099999999997</v>
      </c>
      <c r="M45">
        <v>1.22</v>
      </c>
      <c r="O45">
        <f t="shared" si="70"/>
        <v>1.280583</v>
      </c>
      <c r="P45">
        <f t="shared" si="71"/>
        <v>5.2416099999999997</v>
      </c>
      <c r="Q45">
        <f t="shared" si="72"/>
        <v>3.5368360000000001</v>
      </c>
      <c r="R45">
        <f t="shared" si="73"/>
        <v>4.1800199999999998</v>
      </c>
      <c r="T45">
        <f t="shared" si="3"/>
        <v>2.2562530000000001</v>
      </c>
      <c r="U45">
        <f t="shared" si="4"/>
        <v>-1.0615899999999998</v>
      </c>
    </row>
    <row r="46" spans="1:23">
      <c r="A46" s="1" t="s">
        <v>245</v>
      </c>
      <c r="D46" s="6">
        <v>-0.276312</v>
      </c>
      <c r="E46" s="6">
        <v>1.836721</v>
      </c>
      <c r="F46" s="6">
        <v>0.92456799999999995</v>
      </c>
      <c r="G46" s="6">
        <v>2.7627139999999999</v>
      </c>
      <c r="M46">
        <v>0.16</v>
      </c>
      <c r="O46">
        <f t="shared" si="70"/>
        <v>0.92456799999999995</v>
      </c>
      <c r="P46">
        <f t="shared" si="71"/>
        <v>2.7627139999999999</v>
      </c>
      <c r="Q46">
        <f t="shared" si="72"/>
        <v>-0.276312</v>
      </c>
      <c r="R46">
        <f t="shared" si="73"/>
        <v>1.836721</v>
      </c>
      <c r="T46">
        <f t="shared" si="3"/>
        <v>-1.2008799999999999</v>
      </c>
      <c r="U46">
        <f t="shared" si="4"/>
        <v>-0.92599299999999984</v>
      </c>
    </row>
    <row r="47" spans="1:23">
      <c r="A47" s="1" t="s">
        <v>246</v>
      </c>
      <c r="D47" s="6">
        <v>-0.47340100000000002</v>
      </c>
      <c r="E47" s="6">
        <v>2.2807010000000001</v>
      </c>
      <c r="F47" s="6">
        <v>1.283704</v>
      </c>
      <c r="G47" s="6">
        <v>1.7035819999999999</v>
      </c>
      <c r="M47">
        <v>0.16</v>
      </c>
      <c r="O47">
        <f t="shared" si="70"/>
        <v>1.283704</v>
      </c>
      <c r="P47">
        <f t="shared" si="71"/>
        <v>1.7035819999999999</v>
      </c>
      <c r="Q47">
        <f t="shared" si="72"/>
        <v>-0.47340100000000002</v>
      </c>
      <c r="R47">
        <f t="shared" si="73"/>
        <v>2.2807010000000001</v>
      </c>
      <c r="T47">
        <f t="shared" si="3"/>
        <v>-1.7571049999999999</v>
      </c>
      <c r="U47">
        <f t="shared" si="4"/>
        <v>0.57711900000000016</v>
      </c>
    </row>
    <row r="48" spans="1:23">
      <c r="A48" s="1" t="s">
        <v>253</v>
      </c>
      <c r="D48" s="6">
        <v>0.79647299999999999</v>
      </c>
      <c r="E48" s="6">
        <v>2.1672790000000002</v>
      </c>
      <c r="F48" s="6">
        <v>0.81118500000000004</v>
      </c>
      <c r="G48" s="6">
        <v>2.975549</v>
      </c>
      <c r="M48">
        <v>-4.82</v>
      </c>
      <c r="O48">
        <f t="shared" ref="O48" si="74">D48</f>
        <v>0.79647299999999999</v>
      </c>
      <c r="P48">
        <f t="shared" ref="P48" si="75">E48</f>
        <v>2.1672790000000002</v>
      </c>
      <c r="Q48">
        <f t="shared" ref="Q48" si="76">F48</f>
        <v>0.81118500000000004</v>
      </c>
      <c r="R48">
        <f t="shared" ref="R48" si="77">G48</f>
        <v>2.975549</v>
      </c>
      <c r="T48">
        <f t="shared" si="3"/>
        <v>1.4712000000000058E-2</v>
      </c>
      <c r="U48">
        <f t="shared" si="4"/>
        <v>0.80826999999999982</v>
      </c>
    </row>
    <row r="49" spans="1:23">
      <c r="A49" s="1" t="s">
        <v>254</v>
      </c>
      <c r="D49" s="6">
        <v>3.0284999999999999E-2</v>
      </c>
      <c r="E49" s="6">
        <v>2.3413550000000001</v>
      </c>
      <c r="F49" s="6">
        <v>1.3518760000000001</v>
      </c>
      <c r="G49" s="6">
        <v>1.8339080000000001</v>
      </c>
      <c r="H49" t="s">
        <v>30</v>
      </c>
      <c r="I49" t="s">
        <v>30</v>
      </c>
      <c r="J49" t="s">
        <v>30</v>
      </c>
      <c r="K49" t="s">
        <v>30</v>
      </c>
      <c r="M49">
        <v>-4.82</v>
      </c>
      <c r="O49">
        <f t="shared" ref="O49" si="78">D49</f>
        <v>3.0284999999999999E-2</v>
      </c>
      <c r="P49">
        <f t="shared" ref="P49" si="79">E49</f>
        <v>2.3413550000000001</v>
      </c>
      <c r="Q49">
        <f t="shared" ref="Q49" si="80">F49</f>
        <v>1.3518760000000001</v>
      </c>
      <c r="R49">
        <f t="shared" ref="R49" si="81">G49</f>
        <v>1.8339080000000001</v>
      </c>
      <c r="T49">
        <f t="shared" si="3"/>
        <v>1.3215910000000002</v>
      </c>
      <c r="U49">
        <f t="shared" si="4"/>
        <v>-0.50744699999999998</v>
      </c>
      <c r="V49" t="s">
        <v>30</v>
      </c>
      <c r="W49" t="s">
        <v>30</v>
      </c>
    </row>
    <row r="50" spans="1:23">
      <c r="A50" s="1" t="s">
        <v>263</v>
      </c>
      <c r="D50" s="6">
        <v>0.75940200000000002</v>
      </c>
      <c r="E50" s="6">
        <v>1.715403</v>
      </c>
      <c r="F50" s="6">
        <v>9.8872000000000002E-2</v>
      </c>
      <c r="G50" s="6">
        <v>1.9215850000000001</v>
      </c>
      <c r="H50" s="16">
        <f>STDEV(D4:D5)</f>
        <v>0.47038722983516318</v>
      </c>
      <c r="I50" s="16">
        <f t="shared" ref="I50:K50" si="82">STDEV(E4:E5)</f>
        <v>0.28310575619721656</v>
      </c>
      <c r="J50" s="16">
        <f t="shared" si="82"/>
        <v>0.18478397248679276</v>
      </c>
      <c r="K50" s="16">
        <f t="shared" si="82"/>
        <v>0.12901375354778757</v>
      </c>
      <c r="M50">
        <v>5.38</v>
      </c>
      <c r="O50">
        <f t="shared" ref="O50" si="83">F50</f>
        <v>9.8872000000000002E-2</v>
      </c>
      <c r="P50">
        <f t="shared" ref="P50" si="84">G50</f>
        <v>1.9215850000000001</v>
      </c>
      <c r="Q50">
        <f t="shared" ref="Q50" si="85">D50</f>
        <v>0.75940200000000002</v>
      </c>
      <c r="R50">
        <f t="shared" ref="R50" si="86">E50</f>
        <v>1.715403</v>
      </c>
      <c r="T50">
        <f t="shared" si="3"/>
        <v>0.66053000000000006</v>
      </c>
      <c r="U50">
        <f t="shared" si="4"/>
        <v>-0.20618200000000009</v>
      </c>
      <c r="V50" s="16">
        <f>STDEV(T4:T5)</f>
        <v>0.28560325734837028</v>
      </c>
      <c r="W50" s="16">
        <f>STDEV(U4:U5)</f>
        <v>0.15409200264939255</v>
      </c>
    </row>
    <row r="51" spans="1:23">
      <c r="A51" s="1" t="s">
        <v>264</v>
      </c>
      <c r="D51" s="6">
        <v>0.68319099999999999</v>
      </c>
      <c r="E51" s="6">
        <v>2.0838230000000002</v>
      </c>
      <c r="F51" s="6">
        <v>0.74123000000000006</v>
      </c>
      <c r="G51" s="6">
        <v>1.8109139999999999</v>
      </c>
      <c r="H51" s="16">
        <f>STDEV(D6:D7)</f>
        <v>1.3132959896689322</v>
      </c>
      <c r="I51" s="16">
        <f t="shared" ref="I51:K51" si="87">STDEV(E6:E7)</f>
        <v>0.95917974207783829</v>
      </c>
      <c r="J51" s="16">
        <f t="shared" si="87"/>
        <v>0.63381445620978072</v>
      </c>
      <c r="K51" s="16">
        <f t="shared" si="87"/>
        <v>1.143903610488225</v>
      </c>
      <c r="M51">
        <v>5.38</v>
      </c>
      <c r="O51">
        <f t="shared" ref="O51:O52" si="88">F51</f>
        <v>0.74123000000000006</v>
      </c>
      <c r="P51">
        <f t="shared" ref="P51:P52" si="89">G51</f>
        <v>1.8109139999999999</v>
      </c>
      <c r="Q51">
        <f t="shared" ref="Q51:Q52" si="90">D51</f>
        <v>0.68319099999999999</v>
      </c>
      <c r="R51">
        <f t="shared" ref="R51:R52" si="91">E51</f>
        <v>2.0838230000000002</v>
      </c>
      <c r="T51">
        <f t="shared" si="3"/>
        <v>-5.8039000000000063E-2</v>
      </c>
      <c r="U51">
        <f t="shared" si="4"/>
        <v>0.27290900000000029</v>
      </c>
      <c r="V51" s="16">
        <f>STDEV(T6:T7)</f>
        <v>0.67948153345915097</v>
      </c>
      <c r="W51" s="16">
        <f>STDEV(U6:U7)</f>
        <v>2.1030833525660606</v>
      </c>
    </row>
    <row r="52" spans="1:23">
      <c r="A52" s="1" t="s">
        <v>265</v>
      </c>
      <c r="D52" s="6">
        <v>0.31208599999999997</v>
      </c>
      <c r="E52" s="6">
        <v>2.1590980000000002</v>
      </c>
      <c r="F52" s="6">
        <v>1.075423</v>
      </c>
      <c r="G52" s="6">
        <v>1.205916</v>
      </c>
      <c r="H52" s="16">
        <f>STDEV(D8:D9)</f>
        <v>1.2017711081401896</v>
      </c>
      <c r="I52" s="16">
        <f t="shared" ref="I52:K52" si="92">STDEV(E8:E9)</f>
        <v>1.5264851486627693</v>
      </c>
      <c r="J52" s="16">
        <f t="shared" si="92"/>
        <v>2.5142228123123851</v>
      </c>
      <c r="K52" s="16">
        <f t="shared" si="92"/>
        <v>0.32493819337221225</v>
      </c>
      <c r="M52">
        <v>5.38</v>
      </c>
      <c r="O52">
        <f t="shared" si="88"/>
        <v>1.075423</v>
      </c>
      <c r="P52">
        <f t="shared" si="89"/>
        <v>1.205916</v>
      </c>
      <c r="Q52">
        <f t="shared" si="90"/>
        <v>0.31208599999999997</v>
      </c>
      <c r="R52">
        <f t="shared" si="91"/>
        <v>2.1590980000000002</v>
      </c>
      <c r="T52">
        <f t="shared" si="3"/>
        <v>-0.76333700000000004</v>
      </c>
      <c r="U52">
        <f t="shared" si="4"/>
        <v>0.9531820000000002</v>
      </c>
      <c r="V52" s="16">
        <f>STDEV(T8:T9)</f>
        <v>1.3124517041721955</v>
      </c>
      <c r="W52" s="16">
        <f>STDEV(U8:U9)</f>
        <v>1.201546955290554</v>
      </c>
    </row>
    <row r="53" spans="1:23">
      <c r="A53" s="1" t="s">
        <v>272</v>
      </c>
      <c r="D53" s="6">
        <v>1.5035689999999999</v>
      </c>
      <c r="E53" s="6">
        <v>3.757463</v>
      </c>
      <c r="F53" s="6">
        <v>1.9044719999999999</v>
      </c>
      <c r="G53" s="6">
        <v>4.957897</v>
      </c>
      <c r="H53" s="16">
        <f>STDEV(D10:D12)</f>
        <v>0.55927886097575152</v>
      </c>
      <c r="I53" s="16">
        <f t="shared" ref="I53:K53" si="93">STDEV(E10:E12)</f>
        <v>1.2009641055228644</v>
      </c>
      <c r="J53" s="16">
        <f t="shared" si="93"/>
        <v>1.0975802597574957</v>
      </c>
      <c r="K53" s="16">
        <f t="shared" si="93"/>
        <v>0.7161322969300663</v>
      </c>
      <c r="M53">
        <v>-4.74</v>
      </c>
      <c r="O53">
        <f t="shared" ref="O53" si="94">D53</f>
        <v>1.5035689999999999</v>
      </c>
      <c r="P53">
        <f t="shared" ref="P53" si="95">E53</f>
        <v>3.757463</v>
      </c>
      <c r="Q53">
        <f t="shared" ref="Q53" si="96">F53</f>
        <v>1.9044719999999999</v>
      </c>
      <c r="R53">
        <f t="shared" ref="R53" si="97">G53</f>
        <v>4.957897</v>
      </c>
      <c r="T53">
        <f t="shared" si="3"/>
        <v>0.40090300000000001</v>
      </c>
      <c r="U53">
        <f t="shared" si="4"/>
        <v>1.200434</v>
      </c>
      <c r="V53" s="16">
        <f>STDEV(T10:T12)</f>
        <v>1.6517747777794445</v>
      </c>
      <c r="W53" s="16">
        <f>STDEV(U10:U12)</f>
        <v>1.6617262896831118</v>
      </c>
    </row>
    <row r="54" spans="1:23">
      <c r="A54" s="1" t="s">
        <v>273</v>
      </c>
      <c r="D54" s="6">
        <v>2.3701850000000002</v>
      </c>
      <c r="E54" s="6">
        <v>2.4715220000000002</v>
      </c>
      <c r="F54" s="6">
        <v>0.157027</v>
      </c>
      <c r="G54" s="6">
        <v>7.0234110000000003</v>
      </c>
      <c r="H54" s="16">
        <f>STDEV(D13:D15)</f>
        <v>1.5506148443172469</v>
      </c>
      <c r="I54" s="16">
        <f t="shared" ref="I54:K54" si="98">STDEV(E13:E15)</f>
        <v>0.6134768245606429</v>
      </c>
      <c r="J54" s="16">
        <f t="shared" si="98"/>
        <v>0.69650728367117598</v>
      </c>
      <c r="K54" s="16">
        <f t="shared" si="98"/>
        <v>0.69372228036177386</v>
      </c>
      <c r="M54">
        <v>-4.74</v>
      </c>
      <c r="O54">
        <f t="shared" ref="O54:O59" si="99">D54</f>
        <v>2.3701850000000002</v>
      </c>
      <c r="P54">
        <f t="shared" ref="P54:P59" si="100">E54</f>
        <v>2.4715220000000002</v>
      </c>
      <c r="Q54">
        <f t="shared" ref="Q54:Q59" si="101">F54</f>
        <v>0.157027</v>
      </c>
      <c r="R54">
        <f t="shared" ref="R54:R59" si="102">G54</f>
        <v>7.0234110000000003</v>
      </c>
      <c r="T54">
        <f t="shared" si="3"/>
        <v>-2.2131580000000004</v>
      </c>
      <c r="U54">
        <f t="shared" si="4"/>
        <v>4.5518890000000001</v>
      </c>
      <c r="V54" s="16">
        <f>STDEV(T13:T15)</f>
        <v>2.1771661276014287</v>
      </c>
      <c r="W54" s="16">
        <f>STDEV(U13:U15)</f>
        <v>0.91171325542866477</v>
      </c>
    </row>
    <row r="55" spans="1:23">
      <c r="A55" s="1" t="s">
        <v>296</v>
      </c>
      <c r="D55" s="6">
        <v>0.173517</v>
      </c>
      <c r="E55" s="6">
        <v>1.269263</v>
      </c>
      <c r="F55" s="6">
        <v>0.57852700000000001</v>
      </c>
      <c r="G55" s="6">
        <v>1.30982</v>
      </c>
      <c r="H55" s="16">
        <f>STDEV(D16:D18)</f>
        <v>0.67389225414181264</v>
      </c>
      <c r="I55" s="16">
        <f t="shared" ref="I55:K55" si="103">STDEV(E16:E18)</f>
        <v>7.0912212688169871E-2</v>
      </c>
      <c r="J55" s="16">
        <f t="shared" si="103"/>
        <v>0.26608050405907868</v>
      </c>
      <c r="K55" s="16">
        <f t="shared" si="103"/>
        <v>0.80366251231492214</v>
      </c>
      <c r="M55">
        <v>-2.62</v>
      </c>
      <c r="O55">
        <f t="shared" si="99"/>
        <v>0.173517</v>
      </c>
      <c r="P55">
        <f t="shared" si="100"/>
        <v>1.269263</v>
      </c>
      <c r="Q55">
        <f t="shared" si="101"/>
        <v>0.57852700000000001</v>
      </c>
      <c r="R55">
        <f t="shared" si="102"/>
        <v>1.30982</v>
      </c>
      <c r="T55">
        <f t="shared" si="3"/>
        <v>0.40500999999999998</v>
      </c>
      <c r="U55">
        <f t="shared" si="4"/>
        <v>4.0556999999999954E-2</v>
      </c>
      <c r="V55" s="16">
        <f>STDEV(T16:T18)</f>
        <v>0.89853174598396923</v>
      </c>
      <c r="W55" s="16">
        <f>STDEV(U16:U18)</f>
        <v>0.87443550631555067</v>
      </c>
    </row>
    <row r="56" spans="1:23">
      <c r="A56" s="1" t="s">
        <v>285</v>
      </c>
      <c r="D56" s="6">
        <v>0.128635</v>
      </c>
      <c r="E56" s="6">
        <v>1.8554539999999999</v>
      </c>
      <c r="F56" s="6">
        <v>0.81066400000000005</v>
      </c>
      <c r="G56" s="6">
        <v>2.2327539999999999</v>
      </c>
      <c r="H56" s="16">
        <f>STDEV(D19:D20)</f>
        <v>0.1921944515536326</v>
      </c>
      <c r="I56" s="16">
        <f t="shared" ref="I56:K56" si="104">STDEV(E19:E20)</f>
        <v>0.19614293581977074</v>
      </c>
      <c r="J56" s="16">
        <f t="shared" si="104"/>
        <v>0.24290390725964026</v>
      </c>
      <c r="K56" s="16">
        <f t="shared" si="104"/>
        <v>0.32342993460795044</v>
      </c>
      <c r="M56">
        <v>-2.62</v>
      </c>
      <c r="O56">
        <f t="shared" si="99"/>
        <v>0.128635</v>
      </c>
      <c r="P56">
        <f t="shared" si="100"/>
        <v>1.8554539999999999</v>
      </c>
      <c r="Q56">
        <f t="shared" si="101"/>
        <v>0.81066400000000005</v>
      </c>
      <c r="R56">
        <f t="shared" si="102"/>
        <v>2.2327539999999999</v>
      </c>
      <c r="T56">
        <f t="shared" si="3"/>
        <v>0.682029</v>
      </c>
      <c r="U56">
        <f t="shared" si="4"/>
        <v>0.37729999999999997</v>
      </c>
      <c r="V56" s="16">
        <f>STDEV(T19:T20)</f>
        <v>0.43509835881326908</v>
      </c>
      <c r="W56" s="16">
        <f>STDEV(U19:U20)</f>
        <v>0.12728699878817182</v>
      </c>
    </row>
    <row r="57" spans="1:23">
      <c r="A57" s="1" t="s">
        <v>286</v>
      </c>
      <c r="D57" s="6">
        <v>0.107415</v>
      </c>
      <c r="E57" s="6">
        <v>1.5130920000000001</v>
      </c>
      <c r="F57" s="6">
        <v>0.67182799999999998</v>
      </c>
      <c r="G57" s="6">
        <v>0.75547900000000001</v>
      </c>
      <c r="H57" s="16">
        <f>STDEV(D21:D22)</f>
        <v>0.41141028164351967</v>
      </c>
      <c r="I57" s="16">
        <f t="shared" ref="I57:K57" si="105">STDEV(E21:E22)</f>
        <v>0.24768960595471448</v>
      </c>
      <c r="J57" s="16">
        <f t="shared" si="105"/>
        <v>0.28029712806234763</v>
      </c>
      <c r="K57" s="16">
        <f t="shared" si="105"/>
        <v>8.7428096639470335E-2</v>
      </c>
      <c r="M57">
        <v>-2.62</v>
      </c>
      <c r="O57">
        <f t="shared" si="99"/>
        <v>0.107415</v>
      </c>
      <c r="P57">
        <f t="shared" si="100"/>
        <v>1.5130920000000001</v>
      </c>
      <c r="Q57">
        <f t="shared" si="101"/>
        <v>0.67182799999999998</v>
      </c>
      <c r="R57">
        <f t="shared" si="102"/>
        <v>0.75547900000000001</v>
      </c>
      <c r="T57">
        <f t="shared" si="3"/>
        <v>0.56441299999999994</v>
      </c>
      <c r="U57">
        <f t="shared" si="4"/>
        <v>-0.75761300000000009</v>
      </c>
      <c r="V57" s="16">
        <f>STDEV(T21:T22)</f>
        <v>0.1311131535811719</v>
      </c>
      <c r="W57" s="16">
        <f>STDEV(U21:U22)</f>
        <v>0.33511770259417833</v>
      </c>
    </row>
    <row r="58" spans="1:23">
      <c r="A58" s="1" t="s">
        <v>298</v>
      </c>
      <c r="D58" s="6">
        <v>0.13381199999999999</v>
      </c>
      <c r="E58" s="6">
        <v>2.7998349999999999</v>
      </c>
      <c r="F58" s="6">
        <v>2.3754279999999999</v>
      </c>
      <c r="G58" s="6">
        <v>0.197935</v>
      </c>
      <c r="H58" s="16">
        <f>STDEV(D23:D25)</f>
        <v>0.75487177013869755</v>
      </c>
      <c r="I58" s="16">
        <f t="shared" ref="I58:K58" si="106">STDEV(E23:E25)</f>
        <v>0.34490573663151397</v>
      </c>
      <c r="J58" s="16">
        <f t="shared" si="106"/>
        <v>0.31575704043509983</v>
      </c>
      <c r="K58" s="16">
        <f t="shared" si="106"/>
        <v>0.43871127510508329</v>
      </c>
      <c r="M58">
        <v>-17.71</v>
      </c>
      <c r="O58">
        <f t="shared" si="99"/>
        <v>0.13381199999999999</v>
      </c>
      <c r="P58">
        <f t="shared" si="100"/>
        <v>2.7998349999999999</v>
      </c>
      <c r="Q58">
        <f t="shared" si="101"/>
        <v>2.3754279999999999</v>
      </c>
      <c r="R58">
        <f t="shared" si="102"/>
        <v>0.197935</v>
      </c>
      <c r="T58">
        <f t="shared" si="3"/>
        <v>2.2416160000000001</v>
      </c>
      <c r="U58">
        <f t="shared" si="4"/>
        <v>-2.6018999999999997</v>
      </c>
      <c r="V58" s="16">
        <f>STDEV(T23:T25)</f>
        <v>0.92863501020745487</v>
      </c>
      <c r="W58" s="16">
        <f>STDEV(U23:U25)</f>
        <v>0.77881315264124851</v>
      </c>
    </row>
    <row r="59" spans="1:23">
      <c r="A59" s="1" t="s">
        <v>299</v>
      </c>
      <c r="D59" s="6">
        <v>-0.63709800000000005</v>
      </c>
      <c r="E59" s="6">
        <v>3.5868920000000002</v>
      </c>
      <c r="F59" s="6">
        <v>1.761031</v>
      </c>
      <c r="G59" s="6">
        <v>3.8878189999999999</v>
      </c>
      <c r="H59" s="16">
        <f>STDEV(D28:D30)</f>
        <v>0.15863823011598771</v>
      </c>
      <c r="I59" s="16">
        <f t="shared" ref="I59:K59" si="107">STDEV(E28:E30)</f>
        <v>0.25742212971499057</v>
      </c>
      <c r="J59" s="16">
        <f t="shared" si="107"/>
        <v>0.43033049098609399</v>
      </c>
      <c r="K59" s="16">
        <f t="shared" si="107"/>
        <v>0.20568053522959551</v>
      </c>
      <c r="M59">
        <v>-17.71</v>
      </c>
      <c r="O59">
        <f t="shared" si="99"/>
        <v>-0.63709800000000005</v>
      </c>
      <c r="P59">
        <f t="shared" si="100"/>
        <v>3.5868920000000002</v>
      </c>
      <c r="Q59">
        <f t="shared" si="101"/>
        <v>1.761031</v>
      </c>
      <c r="R59">
        <f t="shared" si="102"/>
        <v>3.8878189999999999</v>
      </c>
      <c r="T59">
        <f t="shared" si="3"/>
        <v>2.398129</v>
      </c>
      <c r="U59">
        <f t="shared" si="4"/>
        <v>0.30092699999999972</v>
      </c>
      <c r="V59" s="16">
        <f>STDEV(T28:T30)</f>
        <v>0.54005592490531318</v>
      </c>
      <c r="W59" s="16">
        <f>STDEV(U28:U30)</f>
        <v>0.22853251519495718</v>
      </c>
    </row>
    <row r="60" spans="1:23">
      <c r="A60" s="1" t="s">
        <v>310</v>
      </c>
      <c r="D60" s="6">
        <v>1.312249</v>
      </c>
      <c r="E60" s="6">
        <v>5.3519129999999997</v>
      </c>
      <c r="F60" s="6">
        <v>0.23851600000000001</v>
      </c>
      <c r="G60" s="6">
        <v>2.668593</v>
      </c>
      <c r="H60" s="16">
        <f>STDEV(D31:D32)</f>
        <v>0.12788096848437566</v>
      </c>
      <c r="I60" s="16">
        <f t="shared" ref="I60:K60" si="108">STDEV(E31:E32)</f>
        <v>0.93371117003305848</v>
      </c>
      <c r="J60" s="16">
        <f t="shared" si="108"/>
        <v>0.43472854196670829</v>
      </c>
      <c r="K60" s="16">
        <f t="shared" si="108"/>
        <v>0.34274879897674432</v>
      </c>
      <c r="M60">
        <v>4.28</v>
      </c>
      <c r="O60">
        <f t="shared" ref="O60" si="109">F60</f>
        <v>0.23851600000000001</v>
      </c>
      <c r="P60">
        <f t="shared" ref="P60" si="110">G60</f>
        <v>2.668593</v>
      </c>
      <c r="Q60">
        <f t="shared" ref="Q60" si="111">D60</f>
        <v>1.312249</v>
      </c>
      <c r="R60">
        <f t="shared" ref="R60" si="112">E60</f>
        <v>5.3519129999999997</v>
      </c>
      <c r="T60">
        <f t="shared" si="3"/>
        <v>1.073733</v>
      </c>
      <c r="U60">
        <f t="shared" si="4"/>
        <v>2.6833199999999997</v>
      </c>
      <c r="V60" s="16">
        <f>STDEV(T31:T32)</f>
        <v>0.56260951045107732</v>
      </c>
      <c r="W60" s="16">
        <f>STDEV(U31:U32)</f>
        <v>1.2764599690098004</v>
      </c>
    </row>
    <row r="61" spans="1:23">
      <c r="A61" s="1" t="s">
        <v>311</v>
      </c>
      <c r="D61" s="6">
        <v>2.428471</v>
      </c>
      <c r="E61" s="6">
        <v>3.8053789999999998</v>
      </c>
      <c r="F61" s="6">
        <v>-1.366309</v>
      </c>
      <c r="G61" s="6">
        <v>3.4831249999999998</v>
      </c>
      <c r="H61" s="16">
        <f>STDEV(D33:D34)</f>
        <v>0.36992220547096144</v>
      </c>
      <c r="I61" s="16">
        <f t="shared" ref="I61:K61" si="113">STDEV(E33:E34)</f>
        <v>0.27152971108241519</v>
      </c>
      <c r="J61" s="16">
        <f t="shared" si="113"/>
        <v>0.5337645035261338</v>
      </c>
      <c r="K61" s="16">
        <f t="shared" si="113"/>
        <v>0.35082607973823771</v>
      </c>
      <c r="M61">
        <v>4.28</v>
      </c>
      <c r="O61">
        <f t="shared" ref="O61:O65" si="114">F61</f>
        <v>-1.366309</v>
      </c>
      <c r="P61">
        <f t="shared" ref="P61:P65" si="115">G61</f>
        <v>3.4831249999999998</v>
      </c>
      <c r="Q61">
        <f t="shared" ref="Q61:Q65" si="116">D61</f>
        <v>2.428471</v>
      </c>
      <c r="R61">
        <f t="shared" ref="R61:R65" si="117">E61</f>
        <v>3.8053789999999998</v>
      </c>
      <c r="T61">
        <f t="shared" si="3"/>
        <v>3.7947800000000003</v>
      </c>
      <c r="U61">
        <f t="shared" si="4"/>
        <v>0.32225400000000004</v>
      </c>
      <c r="V61" s="16">
        <f>STDEV(T33:T34)</f>
        <v>0.9036867089970948</v>
      </c>
      <c r="W61" s="16">
        <f>STDEV(U33:U34)</f>
        <v>0.62235579082065273</v>
      </c>
    </row>
    <row r="62" spans="1:23">
      <c r="A62" s="1" t="s">
        <v>312</v>
      </c>
      <c r="D62" s="6">
        <v>2.1705230000000002</v>
      </c>
      <c r="E62" s="6">
        <v>3.4866929999999998</v>
      </c>
      <c r="F62" s="6">
        <v>0.63624400000000003</v>
      </c>
      <c r="G62" s="6">
        <v>1.3362229999999999</v>
      </c>
      <c r="H62" s="16">
        <f>STDEV(D35:D37)</f>
        <v>0.30938206634731391</v>
      </c>
      <c r="I62" s="16">
        <f t="shared" ref="I62:K62" si="118">STDEV(E35:E37)</f>
        <v>0.66188058238199876</v>
      </c>
      <c r="J62" s="16">
        <f t="shared" si="118"/>
        <v>0.9268239159338737</v>
      </c>
      <c r="K62" s="16">
        <f t="shared" si="118"/>
        <v>0.23834273197855371</v>
      </c>
      <c r="M62">
        <v>4.28</v>
      </c>
      <c r="O62">
        <f t="shared" si="114"/>
        <v>0.63624400000000003</v>
      </c>
      <c r="P62">
        <f t="shared" si="115"/>
        <v>1.3362229999999999</v>
      </c>
      <c r="Q62">
        <f t="shared" si="116"/>
        <v>2.1705230000000002</v>
      </c>
      <c r="R62">
        <f t="shared" si="117"/>
        <v>3.4866929999999998</v>
      </c>
      <c r="T62">
        <f t="shared" si="3"/>
        <v>1.5342790000000002</v>
      </c>
      <c r="U62">
        <f t="shared" si="4"/>
        <v>2.1504699999999999</v>
      </c>
      <c r="V62" s="16">
        <f>STDEV(T35:T37)</f>
        <v>0.68990134664771707</v>
      </c>
      <c r="W62" s="16">
        <f>STDEV(U35:U37)</f>
        <v>0.56887397411230989</v>
      </c>
    </row>
    <row r="63" spans="1:23">
      <c r="A63" s="1" t="s">
        <v>318</v>
      </c>
      <c r="D63" s="6">
        <v>2.9716670000000001</v>
      </c>
      <c r="E63" s="6">
        <v>0.80102300000000004</v>
      </c>
      <c r="F63" s="6">
        <v>2.7441249999999999</v>
      </c>
      <c r="G63" s="6">
        <v>2.7760950000000002</v>
      </c>
      <c r="H63" s="16">
        <f>STDEV(D38:D39)</f>
        <v>0.22131593723001522</v>
      </c>
      <c r="I63" s="16">
        <f t="shared" ref="I63:K63" si="119">STDEV(E38:E39)</f>
        <v>9.2546135521695827E-2</v>
      </c>
      <c r="J63" s="16">
        <f t="shared" si="119"/>
        <v>0.46291240405124168</v>
      </c>
      <c r="K63" s="16">
        <f t="shared" si="119"/>
        <v>5.1424340661804332E-2</v>
      </c>
      <c r="M63">
        <v>1.75</v>
      </c>
      <c r="O63">
        <f t="shared" si="114"/>
        <v>2.7441249999999999</v>
      </c>
      <c r="P63">
        <f t="shared" si="115"/>
        <v>2.7760950000000002</v>
      </c>
      <c r="Q63">
        <f t="shared" si="116"/>
        <v>2.9716670000000001</v>
      </c>
      <c r="R63">
        <f t="shared" si="117"/>
        <v>0.80102300000000004</v>
      </c>
      <c r="T63">
        <f t="shared" si="3"/>
        <v>0.22754200000000013</v>
      </c>
      <c r="U63">
        <f t="shared" si="4"/>
        <v>-1.9750720000000002</v>
      </c>
      <c r="V63" s="16">
        <f>STDEV(T38:T39)</f>
        <v>0.24159646682122654</v>
      </c>
      <c r="W63" s="16">
        <f>STDEV(U38:U39)</f>
        <v>0.14397047618348718</v>
      </c>
    </row>
    <row r="64" spans="1:23">
      <c r="A64" s="1" t="s">
        <v>319</v>
      </c>
      <c r="D64" s="6">
        <v>1.8314779999999999</v>
      </c>
      <c r="E64" s="6">
        <v>1.619764</v>
      </c>
      <c r="F64" s="6">
        <v>2.590903</v>
      </c>
      <c r="G64" s="6">
        <v>2.9535149999999999</v>
      </c>
      <c r="H64" s="16">
        <f>STDEV(D41:D43)</f>
        <v>0.12380188896781827</v>
      </c>
      <c r="I64" s="16">
        <f t="shared" ref="I64:K64" si="120">STDEV(E41:E43)</f>
        <v>0.48568681771590005</v>
      </c>
      <c r="J64" s="16">
        <f t="shared" si="120"/>
        <v>0.29350938169219293</v>
      </c>
      <c r="K64" s="16">
        <f t="shared" si="120"/>
        <v>0.43729901192014242</v>
      </c>
      <c r="M64">
        <v>1.75</v>
      </c>
      <c r="O64">
        <f t="shared" si="114"/>
        <v>2.590903</v>
      </c>
      <c r="P64">
        <f t="shared" si="115"/>
        <v>2.9535149999999999</v>
      </c>
      <c r="Q64">
        <f t="shared" si="116"/>
        <v>1.8314779999999999</v>
      </c>
      <c r="R64">
        <f t="shared" si="117"/>
        <v>1.619764</v>
      </c>
      <c r="T64">
        <f t="shared" si="3"/>
        <v>-0.75942500000000002</v>
      </c>
      <c r="U64">
        <f t="shared" si="4"/>
        <v>-1.3337509999999999</v>
      </c>
      <c r="V64" s="16">
        <f>STDEV(T41:T43)</f>
        <v>0.41716290476183676</v>
      </c>
      <c r="W64" s="16">
        <f>STDEV(U41:U43)</f>
        <v>0.27409063978423881</v>
      </c>
    </row>
    <row r="65" spans="1:23">
      <c r="A65" s="1" t="s">
        <v>327</v>
      </c>
      <c r="D65" s="6">
        <v>0.26654499999999998</v>
      </c>
      <c r="E65" s="6">
        <v>1.3453040000000001</v>
      </c>
      <c r="F65" s="6">
        <v>0.27725499999999997</v>
      </c>
      <c r="G65" s="6">
        <v>1.339777</v>
      </c>
      <c r="H65" s="16">
        <f>STDEV(D44:D45)</f>
        <v>0.38005504564536396</v>
      </c>
      <c r="I65" s="16">
        <f t="shared" ref="I65:K65" si="121">STDEV(E44:E45)</f>
        <v>0.95499932678746535</v>
      </c>
      <c r="J65" s="16">
        <f t="shared" si="121"/>
        <v>0.26050662347049747</v>
      </c>
      <c r="K65" s="16">
        <f t="shared" si="121"/>
        <v>0.88662634368740634</v>
      </c>
      <c r="M65">
        <v>4.5599999999999996</v>
      </c>
      <c r="O65">
        <f t="shared" si="114"/>
        <v>0.27725499999999997</v>
      </c>
      <c r="P65">
        <f t="shared" si="115"/>
        <v>1.339777</v>
      </c>
      <c r="Q65">
        <f t="shared" si="116"/>
        <v>0.26654499999999998</v>
      </c>
      <c r="R65">
        <f t="shared" si="117"/>
        <v>1.3453040000000001</v>
      </c>
      <c r="T65">
        <f t="shared" si="3"/>
        <v>-1.0709999999999997E-2</v>
      </c>
      <c r="U65">
        <f t="shared" si="4"/>
        <v>5.5270000000000596E-3</v>
      </c>
      <c r="V65" s="16">
        <f>STDEV(T44:T45)</f>
        <v>0.64056166911586332</v>
      </c>
      <c r="W65" s="16">
        <f>STDEV(U44:U45)</f>
        <v>1.8416256704748657</v>
      </c>
    </row>
    <row r="66" spans="1:23">
      <c r="A66" s="1" t="s">
        <v>335</v>
      </c>
      <c r="D66" s="6">
        <v>0.912416</v>
      </c>
      <c r="E66" s="6">
        <v>1.839153</v>
      </c>
      <c r="F66" s="6">
        <v>2.8407749999999998</v>
      </c>
      <c r="G66" s="6">
        <v>1.7978620000000001</v>
      </c>
      <c r="H66" s="16">
        <f>STDEV(D46:D47)</f>
        <v>0.13936296839727541</v>
      </c>
      <c r="I66" s="16">
        <f t="shared" ref="I66:K66" si="122">STDEV(E46:E47)</f>
        <v>0.31394126871120198</v>
      </c>
      <c r="J66" s="16">
        <f t="shared" si="122"/>
        <v>0.25394750096821167</v>
      </c>
      <c r="K66" s="16">
        <f t="shared" si="122"/>
        <v>0.74891941937167039</v>
      </c>
      <c r="M66">
        <v>-4.29</v>
      </c>
      <c r="O66">
        <f t="shared" ref="O66" si="123">D66</f>
        <v>0.912416</v>
      </c>
      <c r="P66">
        <f t="shared" ref="P66" si="124">E66</f>
        <v>1.839153</v>
      </c>
      <c r="Q66">
        <f t="shared" ref="Q66" si="125">F66</f>
        <v>2.8407749999999998</v>
      </c>
      <c r="R66">
        <f t="shared" ref="R66" si="126">G66</f>
        <v>1.7978620000000001</v>
      </c>
      <c r="T66">
        <f t="shared" si="3"/>
        <v>1.9283589999999999</v>
      </c>
      <c r="U66">
        <f t="shared" si="4"/>
        <v>-4.1290999999999967E-2</v>
      </c>
      <c r="V66" s="16">
        <f>STDEV(T46:T47)</f>
        <v>0.39331046936548841</v>
      </c>
      <c r="W66" s="16">
        <f>STDEV(U46:U47)</f>
        <v>1.0628606880828739</v>
      </c>
    </row>
    <row r="67" spans="1:23">
      <c r="A67" s="1" t="s">
        <v>343</v>
      </c>
      <c r="D67" s="6">
        <v>2.5055260000000001</v>
      </c>
      <c r="E67" s="6">
        <v>5.1597099999999996</v>
      </c>
      <c r="F67" s="6">
        <v>0.43527100000000002</v>
      </c>
      <c r="G67" s="6">
        <v>5.0768750000000002</v>
      </c>
      <c r="H67" s="16">
        <f>STDEV(D48:D49)</f>
        <v>0.5417767304637584</v>
      </c>
      <c r="I67" s="16">
        <f t="shared" ref="I67:K67" si="127">STDEV(E48:E49)</f>
        <v>0.12309032004182707</v>
      </c>
      <c r="J67" s="16">
        <f t="shared" si="127"/>
        <v>0.38232627262653607</v>
      </c>
      <c r="K67" s="16">
        <f t="shared" si="127"/>
        <v>0.80726209278059058</v>
      </c>
      <c r="M67">
        <v>5.26</v>
      </c>
      <c r="O67">
        <f t="shared" ref="O67" si="128">F67</f>
        <v>0.43527100000000002</v>
      </c>
      <c r="P67">
        <f t="shared" ref="P67" si="129">G67</f>
        <v>5.0768750000000002</v>
      </c>
      <c r="Q67">
        <f t="shared" ref="Q67" si="130">D67</f>
        <v>2.5055260000000001</v>
      </c>
      <c r="R67">
        <f t="shared" ref="R67" si="131">E67</f>
        <v>5.1597099999999996</v>
      </c>
      <c r="T67">
        <f t="shared" si="3"/>
        <v>2.070255</v>
      </c>
      <c r="U67">
        <f t="shared" si="4"/>
        <v>8.2834999999999326E-2</v>
      </c>
      <c r="V67" s="16">
        <f>STDEV(T48:T49)</f>
        <v>0.92410300309029403</v>
      </c>
      <c r="W67" s="16">
        <f>STDEV(U48:U49)</f>
        <v>0.93035241282242065</v>
      </c>
    </row>
    <row r="68" spans="1:23">
      <c r="A68" s="1" t="s">
        <v>344</v>
      </c>
      <c r="D68" s="6">
        <v>1.11287</v>
      </c>
      <c r="E68" s="6">
        <v>3.753253</v>
      </c>
      <c r="F68" s="6">
        <v>-6.9398000000000001E-2</v>
      </c>
      <c r="G68" s="6">
        <v>3.79989</v>
      </c>
      <c r="H68" s="16">
        <f>STDEV(D50:D52)</f>
        <v>0.23931103937553766</v>
      </c>
      <c r="I68" s="16">
        <f t="shared" ref="I68:K68" si="132">STDEV(E50:E52)</f>
        <v>0.23743942211646418</v>
      </c>
      <c r="J68" s="16">
        <f t="shared" si="132"/>
        <v>0.4963131768373002</v>
      </c>
      <c r="K68" s="16">
        <f t="shared" si="132"/>
        <v>0.38523862038265755</v>
      </c>
      <c r="M68">
        <v>5.26</v>
      </c>
      <c r="O68">
        <f t="shared" ref="O68" si="133">F68</f>
        <v>-6.9398000000000001E-2</v>
      </c>
      <c r="P68">
        <f t="shared" ref="P68" si="134">G68</f>
        <v>3.79989</v>
      </c>
      <c r="Q68">
        <f t="shared" ref="Q68" si="135">D68</f>
        <v>1.11287</v>
      </c>
      <c r="R68">
        <f t="shared" ref="R68" si="136">E68</f>
        <v>3.753253</v>
      </c>
      <c r="T68">
        <f t="shared" ref="T68:T78" si="137">Q68-O68</f>
        <v>1.1822680000000001</v>
      </c>
      <c r="U68">
        <f t="shared" ref="U68:U78" si="138">R68-P68</f>
        <v>-4.663700000000004E-2</v>
      </c>
      <c r="V68" s="16">
        <f>STDEV(T50:T52)</f>
        <v>0.71194380750332642</v>
      </c>
      <c r="W68" s="16">
        <f>STDEV(U50:U52)</f>
        <v>0.58258396037338123</v>
      </c>
    </row>
    <row r="69" spans="1:23">
      <c r="A69" s="1" t="s">
        <v>351</v>
      </c>
      <c r="D69" s="6">
        <v>1.3502620000000001</v>
      </c>
      <c r="E69" s="6">
        <v>4.4545060000000003</v>
      </c>
      <c r="F69" s="6">
        <v>0.36319699999999999</v>
      </c>
      <c r="G69" s="6">
        <v>4.456582</v>
      </c>
      <c r="H69" s="16">
        <f>STDEV(D53:D54)</f>
        <v>0.6127900502847613</v>
      </c>
      <c r="I69" s="16">
        <f t="shared" ref="I69:K69" si="139">STDEV(E53:E54)</f>
        <v>0.9092976013058115</v>
      </c>
      <c r="J69" s="16">
        <f t="shared" si="139"/>
        <v>1.2356302092505265</v>
      </c>
      <c r="K69" s="16">
        <f t="shared" si="139"/>
        <v>1.4605389560357525</v>
      </c>
      <c r="M69">
        <v>-1.04</v>
      </c>
      <c r="O69">
        <f t="shared" ref="O69" si="140">D69</f>
        <v>1.3502620000000001</v>
      </c>
      <c r="P69">
        <f t="shared" ref="P69" si="141">E69</f>
        <v>4.4545060000000003</v>
      </c>
      <c r="Q69">
        <f t="shared" ref="Q69" si="142">F69</f>
        <v>0.36319699999999999</v>
      </c>
      <c r="R69">
        <f t="shared" ref="R69" si="143">G69</f>
        <v>4.456582</v>
      </c>
      <c r="T69">
        <f t="shared" si="137"/>
        <v>-0.98706500000000008</v>
      </c>
      <c r="U69">
        <f t="shared" si="138"/>
        <v>2.0759999999997447E-3</v>
      </c>
      <c r="V69" s="16">
        <f>STDEV(T53:T54)</f>
        <v>1.8484202595352879</v>
      </c>
      <c r="W69" s="16">
        <f>STDEV(U53:U54)</f>
        <v>2.3698365573415603</v>
      </c>
    </row>
    <row r="70" spans="1:23">
      <c r="A70" s="1" t="s">
        <v>352</v>
      </c>
      <c r="D70" s="6">
        <v>2.8339219999999998</v>
      </c>
      <c r="E70" s="6">
        <v>4.6895749999999996</v>
      </c>
      <c r="F70" s="6">
        <v>0.26366400000000001</v>
      </c>
      <c r="G70" s="6">
        <v>3.7848169999999999</v>
      </c>
      <c r="H70" s="16">
        <f>STDEV(D55:D57)</f>
        <v>3.3749461052487002E-2</v>
      </c>
      <c r="I70" s="16">
        <f t="shared" ref="I70:K70" si="144">STDEV(E55:E57)</f>
        <v>0.29447246865256149</v>
      </c>
      <c r="J70" s="16">
        <f t="shared" si="144"/>
        <v>0.1168104577695573</v>
      </c>
      <c r="K70" s="16">
        <f t="shared" si="144"/>
        <v>0.74626207843513848</v>
      </c>
      <c r="M70">
        <v>-1.04</v>
      </c>
      <c r="O70">
        <f t="shared" ref="O70:O73" si="145">D70</f>
        <v>2.8339219999999998</v>
      </c>
      <c r="P70">
        <f t="shared" ref="P70:P73" si="146">E70</f>
        <v>4.6895749999999996</v>
      </c>
      <c r="Q70">
        <f t="shared" ref="Q70:Q73" si="147">F70</f>
        <v>0.26366400000000001</v>
      </c>
      <c r="R70">
        <f t="shared" ref="R70:R73" si="148">G70</f>
        <v>3.7848169999999999</v>
      </c>
      <c r="T70">
        <f t="shared" si="137"/>
        <v>-2.5702579999999999</v>
      </c>
      <c r="U70">
        <f t="shared" si="138"/>
        <v>-0.90475799999999973</v>
      </c>
      <c r="V70" s="16">
        <f>STDEV(T55:T57)</f>
        <v>0.13903378859471507</v>
      </c>
      <c r="W70" s="16">
        <f>STDEV(U55:U57)</f>
        <v>0.58288059304886797</v>
      </c>
    </row>
    <row r="71" spans="1:23">
      <c r="A71" s="1" t="s">
        <v>353</v>
      </c>
      <c r="D71" s="6">
        <v>3.6333340000000001</v>
      </c>
      <c r="E71" s="6">
        <v>5.2365940000000002</v>
      </c>
      <c r="F71" s="6">
        <v>1.524937</v>
      </c>
      <c r="G71" s="6">
        <v>5.1837359999999997</v>
      </c>
      <c r="H71" s="16">
        <f>STDEV(D58:D59)</f>
        <v>0.54511568868452143</v>
      </c>
      <c r="I71" s="16">
        <f t="shared" ref="I71:K71" si="149">STDEV(E58:E59)</f>
        <v>0.55653334188033887</v>
      </c>
      <c r="J71" s="16">
        <f t="shared" si="149"/>
        <v>0.4344442850406689</v>
      </c>
      <c r="K71" s="16">
        <f t="shared" si="149"/>
        <v>2.6091419981917432</v>
      </c>
      <c r="M71">
        <v>-1.04</v>
      </c>
      <c r="O71">
        <f t="shared" si="145"/>
        <v>3.6333340000000001</v>
      </c>
      <c r="P71">
        <f t="shared" si="146"/>
        <v>5.2365940000000002</v>
      </c>
      <c r="Q71">
        <f t="shared" si="147"/>
        <v>1.524937</v>
      </c>
      <c r="R71">
        <f t="shared" si="148"/>
        <v>5.1837359999999997</v>
      </c>
      <c r="T71">
        <f t="shared" si="137"/>
        <v>-2.1083970000000001</v>
      </c>
      <c r="U71">
        <f t="shared" si="138"/>
        <v>-5.2858000000000516E-2</v>
      </c>
      <c r="V71" s="16">
        <f>STDEV(T58:T59)</f>
        <v>0.11067140364385757</v>
      </c>
      <c r="W71" s="16">
        <f>STDEV(U58:U59)</f>
        <v>2.0526086563114019</v>
      </c>
    </row>
    <row r="72" spans="1:23">
      <c r="A72" s="1" t="s">
        <v>364</v>
      </c>
      <c r="D72" s="6">
        <v>0.479103</v>
      </c>
      <c r="E72" s="6">
        <v>2.137413</v>
      </c>
      <c r="F72" s="6">
        <v>8.4200000000000004E-3</v>
      </c>
      <c r="G72" s="6">
        <v>3.1649280000000002</v>
      </c>
      <c r="H72" s="16">
        <f>STDEV(D60:D62)</f>
        <v>0.5843975506257133</v>
      </c>
      <c r="I72" s="16">
        <f t="shared" ref="I72:K72" si="150">STDEV(E60:E62)</f>
        <v>0.99769516287557936</v>
      </c>
      <c r="J72" s="16">
        <f t="shared" si="150"/>
        <v>1.0601783938264038</v>
      </c>
      <c r="K72" s="16">
        <f t="shared" si="150"/>
        <v>1.0838096691399901</v>
      </c>
      <c r="M72">
        <v>-2.0499999999999998</v>
      </c>
      <c r="O72">
        <f t="shared" si="145"/>
        <v>0.479103</v>
      </c>
      <c r="P72">
        <f t="shared" si="146"/>
        <v>2.137413</v>
      </c>
      <c r="Q72">
        <f t="shared" si="147"/>
        <v>8.4200000000000004E-3</v>
      </c>
      <c r="R72">
        <f t="shared" si="148"/>
        <v>3.1649280000000002</v>
      </c>
      <c r="T72">
        <f t="shared" si="137"/>
        <v>-0.47068300000000002</v>
      </c>
      <c r="U72">
        <f t="shared" si="138"/>
        <v>1.0275150000000002</v>
      </c>
      <c r="V72" s="16">
        <f>STDEV(T60:T62)</f>
        <v>1.4563690103201876</v>
      </c>
      <c r="W72" s="16">
        <f>STDEV(U60:U62)</f>
        <v>1.2383413316147263</v>
      </c>
    </row>
    <row r="73" spans="1:23">
      <c r="A73" s="1" t="s">
        <v>365</v>
      </c>
      <c r="D73" s="6">
        <v>0.62054299999999996</v>
      </c>
      <c r="E73" s="6">
        <v>2.8898009999999998</v>
      </c>
      <c r="F73" s="6">
        <v>1.68916</v>
      </c>
      <c r="G73" s="6">
        <v>1.969476</v>
      </c>
      <c r="H73" s="16">
        <f>STDEV(D63:D64)</f>
        <v>0.8062353737343092</v>
      </c>
      <c r="I73" s="16">
        <f t="shared" ref="I73:K73" si="151">STDEV(E63:E64)</f>
        <v>0.57893731313545538</v>
      </c>
      <c r="J73" s="16">
        <f t="shared" si="151"/>
        <v>0.10834431522697825</v>
      </c>
      <c r="K73" s="16">
        <f t="shared" si="151"/>
        <v>0.12545488511810754</v>
      </c>
      <c r="M73">
        <v>-2.0499999999999998</v>
      </c>
      <c r="O73">
        <f t="shared" si="145"/>
        <v>0.62054299999999996</v>
      </c>
      <c r="P73">
        <f t="shared" si="146"/>
        <v>2.8898009999999998</v>
      </c>
      <c r="Q73">
        <f t="shared" si="147"/>
        <v>1.68916</v>
      </c>
      <c r="R73">
        <f t="shared" si="148"/>
        <v>1.969476</v>
      </c>
      <c r="T73">
        <f t="shared" si="137"/>
        <v>1.0686170000000002</v>
      </c>
      <c r="U73">
        <f t="shared" si="138"/>
        <v>-0.92032499999999984</v>
      </c>
      <c r="V73" s="16">
        <f>STDEV(T63:T64)</f>
        <v>0.69789105850734334</v>
      </c>
      <c r="W73" s="16">
        <f>STDEV(U63:U64)</f>
        <v>0.45348242801733679</v>
      </c>
    </row>
    <row r="74" spans="1:23">
      <c r="A74" s="1" t="s">
        <v>375</v>
      </c>
      <c r="D74" s="6">
        <v>2.726429</v>
      </c>
      <c r="E74" s="6">
        <v>2.2081379999999999</v>
      </c>
      <c r="F74" s="6">
        <v>1.4121379999999999</v>
      </c>
      <c r="G74" s="6">
        <v>3.2290920000000001</v>
      </c>
      <c r="H74" s="16">
        <f>STDEV(D67:D68)</f>
        <v>0.98475650146013283</v>
      </c>
      <c r="I74" s="16">
        <f t="shared" ref="I74:K74" si="152">STDEV(E67:E68)</f>
        <v>0.99451528214728713</v>
      </c>
      <c r="J74" s="16">
        <f t="shared" si="152"/>
        <v>0.35685487215463374</v>
      </c>
      <c r="K74" s="16">
        <f t="shared" si="152"/>
        <v>0.90296475297350198</v>
      </c>
      <c r="M74">
        <v>6.96</v>
      </c>
      <c r="O74">
        <f t="shared" ref="O74" si="153">F74</f>
        <v>1.4121379999999999</v>
      </c>
      <c r="P74">
        <f t="shared" ref="P74" si="154">G74</f>
        <v>3.2290920000000001</v>
      </c>
      <c r="Q74">
        <f t="shared" ref="Q74" si="155">D74</f>
        <v>2.726429</v>
      </c>
      <c r="R74">
        <f t="shared" ref="R74" si="156">E74</f>
        <v>2.2081379999999999</v>
      </c>
      <c r="T74">
        <f t="shared" si="137"/>
        <v>1.3142910000000001</v>
      </c>
      <c r="U74">
        <f t="shared" si="138"/>
        <v>-1.0209540000000001</v>
      </c>
      <c r="V74" s="16">
        <f>STDEV(T67:T68)</f>
        <v>0.62790162930549875</v>
      </c>
      <c r="W74" s="16">
        <f>STDEV(U67:U68)</f>
        <v>9.1550529173784229E-2</v>
      </c>
    </row>
    <row r="75" spans="1:23">
      <c r="A75" s="1" t="s">
        <v>376</v>
      </c>
      <c r="D75" s="6">
        <v>2.806883</v>
      </c>
      <c r="E75" s="6">
        <v>3.453856</v>
      </c>
      <c r="F75" s="6">
        <v>1.4178649999999999</v>
      </c>
      <c r="G75" s="6">
        <v>3.1151979999999999</v>
      </c>
      <c r="H75" s="16">
        <f>STDEV(D69:D71)</f>
        <v>1.158499338118643</v>
      </c>
      <c r="I75" s="16">
        <f t="shared" ref="I75:K75" si="157">STDEV(E69:E71)</f>
        <v>0.40127896798154428</v>
      </c>
      <c r="J75" s="16">
        <f t="shared" si="157"/>
        <v>0.70123180026507659</v>
      </c>
      <c r="K75" s="16">
        <f t="shared" si="157"/>
        <v>0.69964223279973836</v>
      </c>
      <c r="M75">
        <v>6.96</v>
      </c>
      <c r="O75">
        <f t="shared" ref="O75" si="158">F75</f>
        <v>1.4178649999999999</v>
      </c>
      <c r="P75">
        <f t="shared" ref="P75" si="159">G75</f>
        <v>3.1151979999999999</v>
      </c>
      <c r="Q75">
        <f t="shared" ref="Q75" si="160">D75</f>
        <v>2.806883</v>
      </c>
      <c r="R75">
        <f t="shared" ref="R75" si="161">E75</f>
        <v>3.453856</v>
      </c>
      <c r="T75">
        <f t="shared" si="137"/>
        <v>1.3890180000000001</v>
      </c>
      <c r="U75">
        <f t="shared" si="138"/>
        <v>0.33865800000000013</v>
      </c>
      <c r="V75" s="16">
        <f>STDEV(T69:T71)</f>
        <v>0.81416635409007909</v>
      </c>
      <c r="W75" s="16">
        <f>STDEV(U69:U71)</f>
        <v>0.50844522122381375</v>
      </c>
    </row>
    <row r="76" spans="1:23">
      <c r="A76" s="1" t="s">
        <v>383</v>
      </c>
      <c r="D76" s="6">
        <v>0.61986300000000005</v>
      </c>
      <c r="E76" s="6">
        <v>2.943543</v>
      </c>
      <c r="F76" s="6">
        <v>1.469757</v>
      </c>
      <c r="G76" s="6">
        <v>2.5329130000000002</v>
      </c>
      <c r="H76" s="16">
        <f>STDEV(D72:D73)</f>
        <v>0.10001318313102538</v>
      </c>
      <c r="I76" s="16">
        <f t="shared" ref="I76:K76" si="162">STDEV(E72:E73)</f>
        <v>0.53201865688338557</v>
      </c>
      <c r="J76" s="16">
        <f t="shared" si="162"/>
        <v>1.1884626514114778</v>
      </c>
      <c r="K76" s="16">
        <f t="shared" si="162"/>
        <v>0.84531221578302151</v>
      </c>
      <c r="M76">
        <v>-3.67</v>
      </c>
      <c r="O76">
        <f t="shared" ref="O76" si="163">D76</f>
        <v>0.61986300000000005</v>
      </c>
      <c r="P76">
        <f t="shared" ref="P76" si="164">E76</f>
        <v>2.943543</v>
      </c>
      <c r="Q76">
        <f t="shared" ref="Q76" si="165">F76</f>
        <v>1.469757</v>
      </c>
      <c r="R76">
        <f t="shared" ref="R76" si="166">G76</f>
        <v>2.5329130000000002</v>
      </c>
      <c r="T76">
        <f t="shared" si="137"/>
        <v>0.84989399999999993</v>
      </c>
      <c r="U76">
        <f t="shared" si="138"/>
        <v>-0.41062999999999983</v>
      </c>
      <c r="V76" s="16">
        <f>STDEV(T72:T73)</f>
        <v>1.0884494682804529</v>
      </c>
      <c r="W76" s="16">
        <f>STDEV(U72:U73)</f>
        <v>1.3773308726664049</v>
      </c>
    </row>
    <row r="77" spans="1:23">
      <c r="A77" s="1" t="s">
        <v>384</v>
      </c>
      <c r="D77" s="6">
        <v>0.81044300000000002</v>
      </c>
      <c r="E77" s="6">
        <v>2.0441379999999998</v>
      </c>
      <c r="F77" s="6">
        <v>1.2412019999999999</v>
      </c>
      <c r="G77" s="6">
        <v>2.6625610000000002</v>
      </c>
      <c r="H77" s="16">
        <f>STDEV(D74:D75)</f>
        <v>5.6889568973555016E-2</v>
      </c>
      <c r="I77" s="16">
        <f t="shared" ref="I77:K77" si="167">STDEV(E74:E75)</f>
        <v>0.88085564524614435</v>
      </c>
      <c r="J77" s="16">
        <f t="shared" si="167"/>
        <v>4.0496005358553839E-3</v>
      </c>
      <c r="K77" s="16">
        <f t="shared" si="167"/>
        <v>8.0535219736467475E-2</v>
      </c>
      <c r="M77">
        <v>-3.67</v>
      </c>
      <c r="O77">
        <f t="shared" ref="O77:O78" si="168">D77</f>
        <v>0.81044300000000002</v>
      </c>
      <c r="P77">
        <f t="shared" ref="P77:P78" si="169">E77</f>
        <v>2.0441379999999998</v>
      </c>
      <c r="Q77">
        <f t="shared" ref="Q77:Q78" si="170">F77</f>
        <v>1.2412019999999999</v>
      </c>
      <c r="R77">
        <f t="shared" ref="R77:R78" si="171">G77</f>
        <v>2.6625610000000002</v>
      </c>
      <c r="T77">
        <f t="shared" si="137"/>
        <v>0.43075899999999989</v>
      </c>
      <c r="U77">
        <f t="shared" si="138"/>
        <v>0.61842300000000039</v>
      </c>
      <c r="V77" s="16">
        <f>STDEV(T74:T75)</f>
        <v>5.2839968437728348E-2</v>
      </c>
      <c r="W77" s="16">
        <f>STDEV(U74:U75)</f>
        <v>0.9613908649826044</v>
      </c>
    </row>
    <row r="78" spans="1:23">
      <c r="A78" s="1" t="s">
        <v>385</v>
      </c>
      <c r="D78" s="6">
        <v>0.50792300000000001</v>
      </c>
      <c r="E78" s="6">
        <v>2.0239910000000001</v>
      </c>
      <c r="F78" s="6">
        <v>1.4176420000000001</v>
      </c>
      <c r="G78" s="6">
        <v>2.4037660000000001</v>
      </c>
      <c r="H78" s="16">
        <f>STDEV(D76:D78)</f>
        <v>0.15295405105237689</v>
      </c>
      <c r="I78" s="16">
        <f t="shared" ref="I78:K78" si="172">STDEV(E76:E78)</f>
        <v>0.52518427501496712</v>
      </c>
      <c r="J78" s="16">
        <f t="shared" si="172"/>
        <v>0.1197806570708891</v>
      </c>
      <c r="K78" s="16">
        <f t="shared" si="172"/>
        <v>0.1293975808235949</v>
      </c>
      <c r="M78">
        <v>-3.67</v>
      </c>
      <c r="O78">
        <f t="shared" si="168"/>
        <v>0.50792300000000001</v>
      </c>
      <c r="P78">
        <f t="shared" si="169"/>
        <v>2.0239910000000001</v>
      </c>
      <c r="Q78">
        <f t="shared" si="170"/>
        <v>1.4176420000000001</v>
      </c>
      <c r="R78">
        <f t="shared" si="171"/>
        <v>2.4037660000000001</v>
      </c>
      <c r="T78">
        <f t="shared" si="137"/>
        <v>0.90971900000000006</v>
      </c>
      <c r="U78">
        <f t="shared" si="138"/>
        <v>0.37977499999999997</v>
      </c>
      <c r="V78" s="16">
        <f>STDEV(T76:T78)</f>
        <v>0.26097760454682695</v>
      </c>
      <c r="W78" s="16">
        <f>STDEV(U76:U78)</f>
        <v>0.5386159746266351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peed</vt:lpstr>
      <vt:lpstr>Speed_1</vt:lpstr>
      <vt:lpstr>Hoof Ang</vt:lpstr>
      <vt:lpstr>Classification</vt:lpstr>
      <vt:lpstr>Mass</vt:lpstr>
      <vt:lpstr>Age</vt:lpstr>
      <vt:lpstr>Vector Length</vt:lpstr>
      <vt:lpstr>Vect Length ML</vt:lpstr>
      <vt:lpstr>Vector angle</vt:lpstr>
      <vt:lpstr>Vect Ang M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17-08-25T08:45:31Z</dcterms:created>
  <dcterms:modified xsi:type="dcterms:W3CDTF">2018-04-23T15:56:24Z</dcterms:modified>
</cp:coreProperties>
</file>